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-1420" yWindow="-460" windowWidth="51200" windowHeight="28800" tabRatio="500" activeTab="6"/>
  </bookViews>
  <sheets>
    <sheet name="Table S1" sheetId="4" r:id="rId1"/>
    <sheet name="Table S2" sheetId="11" r:id="rId2"/>
    <sheet name="Table S3" sheetId="7" r:id="rId3"/>
    <sheet name="Table S4" sheetId="6" r:id="rId4"/>
    <sheet name="Table S5" sheetId="10" r:id="rId5"/>
    <sheet name="Table S6" sheetId="12" r:id="rId6"/>
    <sheet name="Table S7" sheetId="9" r:id="rId7"/>
  </sheets>
  <definedNames>
    <definedName name="_xlnm._FilterDatabase" localSheetId="3" hidden="1">'Table S4'!$A$3:$P$3</definedName>
    <definedName name="_xlnm._FilterDatabase" localSheetId="4" hidden="1">'Table S5'!$A$2:$F$2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97" uniqueCount="1138">
  <si>
    <t>Avicel</t>
  </si>
  <si>
    <t>Pectin</t>
  </si>
  <si>
    <t>Xylan</t>
  </si>
  <si>
    <t>aPTD</t>
  </si>
  <si>
    <t>aSWG</t>
  </si>
  <si>
    <t>7-1</t>
  </si>
  <si>
    <t>7-2</t>
  </si>
  <si>
    <t>Dilute Acid Pretreated</t>
  </si>
  <si>
    <t xml:space="preserve">  Populus trichocarpa</t>
  </si>
  <si>
    <t>Locus Tag</t>
  </si>
  <si>
    <t>LSMeans</t>
  </si>
  <si>
    <t>KGM</t>
  </si>
  <si>
    <t>Csac_0408</t>
  </si>
  <si>
    <t>GH13</t>
  </si>
  <si>
    <t>Csac_0671</t>
  </si>
  <si>
    <t>CBM48, GH13</t>
  </si>
  <si>
    <t>Csac_0678</t>
  </si>
  <si>
    <t>Csac_0696</t>
  </si>
  <si>
    <t>Csac_0717</t>
  </si>
  <si>
    <t>CE4</t>
  </si>
  <si>
    <t>Csac_1078</t>
  </si>
  <si>
    <t>Csac_1079</t>
  </si>
  <si>
    <t>Csac_1085</t>
  </si>
  <si>
    <t>Csac_2410</t>
  </si>
  <si>
    <t>Csac_2411</t>
  </si>
  <si>
    <t>Csac_2721</t>
  </si>
  <si>
    <t>Csac_2527</t>
  </si>
  <si>
    <t>GH130</t>
  </si>
  <si>
    <t>GH5</t>
  </si>
  <si>
    <t>PLnc</t>
  </si>
  <si>
    <t>Csac_1081</t>
  </si>
  <si>
    <t>Csac_2009</t>
  </si>
  <si>
    <t>GHnc</t>
  </si>
  <si>
    <t>GT39</t>
  </si>
  <si>
    <t>GH43</t>
  </si>
  <si>
    <t>Csac_0129</t>
  </si>
  <si>
    <t>Csac_0130</t>
  </si>
  <si>
    <t>Csac_0137</t>
  </si>
  <si>
    <t>Csac_0203</t>
  </si>
  <si>
    <t>Csac_0204</t>
  </si>
  <si>
    <t>Csac_0338</t>
  </si>
  <si>
    <t>Csac_0359</t>
  </si>
  <si>
    <t>Csac_0360</t>
  </si>
  <si>
    <t>Csac_0361</t>
  </si>
  <si>
    <t xml:space="preserve">Csac_0362   </t>
  </si>
  <si>
    <t>GH2</t>
  </si>
  <si>
    <t>GH15</t>
  </si>
  <si>
    <t>GH10</t>
  </si>
  <si>
    <t>CBM50</t>
  </si>
  <si>
    <t>GH105</t>
  </si>
  <si>
    <t>GH28</t>
  </si>
  <si>
    <t>Csac_0426</t>
  </si>
  <si>
    <t>Csac_0439</t>
  </si>
  <si>
    <t>Csac_0444</t>
  </si>
  <si>
    <t>Csac_0586</t>
  </si>
  <si>
    <t>Csac_0663</t>
  </si>
  <si>
    <t>Csac_0664</t>
  </si>
  <si>
    <t>histidine kinase internal region ( EC:2.7.13.3 )</t>
  </si>
  <si>
    <t>Csac_0126</t>
  </si>
  <si>
    <t>Csac_0240</t>
  </si>
  <si>
    <t>Csac_0241</t>
  </si>
  <si>
    <t>Csac_0242</t>
  </si>
  <si>
    <t>periplasmic binding protein/LacI transcriptional regulator</t>
  </si>
  <si>
    <t>extracellular solute-binding protein, family 5</t>
  </si>
  <si>
    <t>binding-protein-dependent transport systems inner membrane component</t>
  </si>
  <si>
    <t>oligopeptide/dipeptide ABC transporter, ATPase subunit</t>
  </si>
  <si>
    <t>Csac_0297</t>
  </si>
  <si>
    <t>Csac_0299</t>
  </si>
  <si>
    <t>Csac_0391</t>
  </si>
  <si>
    <t>Csac_0392</t>
  </si>
  <si>
    <t>Csac_0394</t>
  </si>
  <si>
    <t>Csac_0427</t>
  </si>
  <si>
    <t>Csac_0428</t>
  </si>
  <si>
    <t>Csac_0430</t>
  </si>
  <si>
    <t>Csac_0441</t>
  </si>
  <si>
    <t>Csac_0442</t>
  </si>
  <si>
    <t>Csac_0443</t>
  </si>
  <si>
    <t>Csac_0679</t>
  </si>
  <si>
    <t>Csac_0680</t>
  </si>
  <si>
    <t>Csac_0681</t>
  </si>
  <si>
    <t>Nickel-transporting ATPase</t>
  </si>
  <si>
    <t>Csac_1032</t>
  </si>
  <si>
    <t>integral membrane sensor signal transduction histidine kinase ( EC:2.7.13.3 )</t>
  </si>
  <si>
    <t>Csac_1358</t>
  </si>
  <si>
    <t>Csac_2321</t>
  </si>
  <si>
    <t>Csac_2412</t>
  </si>
  <si>
    <t>Csac_2414</t>
  </si>
  <si>
    <t>Csac_2417</t>
  </si>
  <si>
    <t>Csac_2418</t>
  </si>
  <si>
    <t>Csac_2419</t>
  </si>
  <si>
    <t>Csac_2505</t>
  </si>
  <si>
    <t>Csac_2506</t>
  </si>
  <si>
    <t>signal transduction histidine kinase, LytS</t>
  </si>
  <si>
    <t>Csac_2515</t>
  </si>
  <si>
    <t>integral membrane sensor signal transduction histidine kinase</t>
  </si>
  <si>
    <t>Csac_2546</t>
  </si>
  <si>
    <t>Csac_2552</t>
  </si>
  <si>
    <t>Csac_2692</t>
  </si>
  <si>
    <t>Csac_2693</t>
  </si>
  <si>
    <t>Csac_2694</t>
  </si>
  <si>
    <t>Phosphotransferase system, phosphocarrier protein HPr</t>
  </si>
  <si>
    <t>Csac_1163</t>
  </si>
  <si>
    <t>Csac_2438</t>
  </si>
  <si>
    <t>Csac_2440</t>
  </si>
  <si>
    <t>Csac_2441</t>
  </si>
  <si>
    <t>transcriptional regulator, DeoR family</t>
  </si>
  <si>
    <t>Csac_0692</t>
  </si>
  <si>
    <t>Csac_0695</t>
  </si>
  <si>
    <t>Csac_0780</t>
  </si>
  <si>
    <t>GT35</t>
  </si>
  <si>
    <t>Csac_0781</t>
  </si>
  <si>
    <t>GT5</t>
  </si>
  <si>
    <t>Csac_0784</t>
  </si>
  <si>
    <t>CBM48,GH13</t>
  </si>
  <si>
    <t>Csac_0853</t>
  </si>
  <si>
    <t>Csac_0925</t>
  </si>
  <si>
    <t>GT28</t>
  </si>
  <si>
    <t>Csac_1057</t>
  </si>
  <si>
    <t>GT2</t>
  </si>
  <si>
    <t>Csac_1090</t>
  </si>
  <si>
    <t>GH94</t>
  </si>
  <si>
    <t>Csac_1091</t>
  </si>
  <si>
    <t>Csac_1092</t>
  </si>
  <si>
    <t>GT4</t>
  </si>
  <si>
    <t>Csac_1102</t>
  </si>
  <si>
    <t>GH3</t>
  </si>
  <si>
    <t>GH78</t>
  </si>
  <si>
    <t>Csac_1118</t>
  </si>
  <si>
    <t>GH36</t>
  </si>
  <si>
    <t>Csac_1340</t>
  </si>
  <si>
    <t>GH29</t>
  </si>
  <si>
    <t>Csac_1346</t>
  </si>
  <si>
    <t>Csac_1349</t>
  </si>
  <si>
    <t>GT26</t>
  </si>
  <si>
    <t>Csac_1354</t>
  </si>
  <si>
    <t>GH31</t>
  </si>
  <si>
    <t>Csac_1436</t>
  </si>
  <si>
    <t>GH23</t>
  </si>
  <si>
    <t>Csac_1562</t>
  </si>
  <si>
    <t>GH4</t>
  </si>
  <si>
    <t>Csac_1681</t>
  </si>
  <si>
    <t>Csac_1682</t>
  </si>
  <si>
    <t>Csac_1720</t>
  </si>
  <si>
    <t>Csac_1729</t>
  </si>
  <si>
    <t>Csac_1745</t>
  </si>
  <si>
    <t>Csac_1808</t>
  </si>
  <si>
    <t>Csac_1877</t>
  </si>
  <si>
    <t>Csac_1986</t>
  </si>
  <si>
    <t>Csac_2350</t>
  </si>
  <si>
    <t>Csac_2361</t>
  </si>
  <si>
    <t>GH39</t>
  </si>
  <si>
    <t>Csac_2405</t>
  </si>
  <si>
    <t>CE1</t>
  </si>
  <si>
    <t>Csac_2426</t>
  </si>
  <si>
    <t>Csac_2428</t>
  </si>
  <si>
    <t>Csac_2436</t>
  </si>
  <si>
    <t>CE7</t>
  </si>
  <si>
    <t>Csac_2513</t>
  </si>
  <si>
    <t>GH30</t>
  </si>
  <si>
    <t>Csac_2538</t>
  </si>
  <si>
    <t>CE9</t>
  </si>
  <si>
    <t>Csac_2539</t>
  </si>
  <si>
    <t>GH20</t>
  </si>
  <si>
    <t>GH16,CBM4,CBM4,CBM6,CBM4,CBM4,CBM4</t>
  </si>
  <si>
    <t>Csac_2549</t>
  </si>
  <si>
    <t>CBM54</t>
  </si>
  <si>
    <t>Csac_2567</t>
  </si>
  <si>
    <t>Csac_2568</t>
  </si>
  <si>
    <t>Csac_2569</t>
  </si>
  <si>
    <t>Csac_2570</t>
  </si>
  <si>
    <t>Csac_2572</t>
  </si>
  <si>
    <t>Csac_2631</t>
  </si>
  <si>
    <t>Csac_2686</t>
  </si>
  <si>
    <t>Csac_2689</t>
  </si>
  <si>
    <t>GH67</t>
  </si>
  <si>
    <t>Csac_2730</t>
  </si>
  <si>
    <t>GH88</t>
  </si>
  <si>
    <t>Csac_2734</t>
  </si>
  <si>
    <t>Csac_2748</t>
  </si>
  <si>
    <t>GH51</t>
  </si>
  <si>
    <t>GH42</t>
  </si>
  <si>
    <t>GH1</t>
  </si>
  <si>
    <t>Csac_0259</t>
  </si>
  <si>
    <t>Csac_0258</t>
  </si>
  <si>
    <t>Csac_0296</t>
  </si>
  <si>
    <t>Csac_1107</t>
  </si>
  <si>
    <t>Csac_2723</t>
  </si>
  <si>
    <t>GH65</t>
  </si>
  <si>
    <t>GH26</t>
  </si>
  <si>
    <t>GH127</t>
  </si>
  <si>
    <t>Csac_2409</t>
  </si>
  <si>
    <t>Csac_1089</t>
  </si>
  <si>
    <t>Csac_1018</t>
  </si>
  <si>
    <t>Csac_1561</t>
  </si>
  <si>
    <t>Csac_1080</t>
  </si>
  <si>
    <t>Csac_1105</t>
  </si>
  <si>
    <t>Csac_0762</t>
  </si>
  <si>
    <t>Csac_2337</t>
  </si>
  <si>
    <t>Csac_2404</t>
  </si>
  <si>
    <t>Csac_2407</t>
  </si>
  <si>
    <t>Csac_2408</t>
  </si>
  <si>
    <t>Csac_2548</t>
  </si>
  <si>
    <t>glycoside hydrolase 15-related</t>
  </si>
  <si>
    <t>glycoside hydrolase, family 5 ( EC:3.2.1.4 )</t>
  </si>
  <si>
    <t>alpha amylase, catalytic sub domain</t>
  </si>
  <si>
    <t>glycoside hydrolase, family 10</t>
  </si>
  <si>
    <t>glycosidase, PH1107-related</t>
  </si>
  <si>
    <t>Peptidoglycan-binding LysM</t>
  </si>
  <si>
    <t>glycoside hydrolase, family 43</t>
  </si>
  <si>
    <t>glycosyl hydrolase, family 88</t>
  </si>
  <si>
    <t>Galacturan 1,4-alpha-galacturonidase ( EC:3.2.1.67 )</t>
  </si>
  <si>
    <t>glycoside hydrolase family 2, TIM barrel ( EC:3.2.1.23,EC:3.2.1.23 )</t>
  </si>
  <si>
    <t>alpha amylase, catalytic region</t>
  </si>
  <si>
    <t>Kojibiose phosphorylase ( EC:2.4.1.230 )</t>
  </si>
  <si>
    <t>glycoside hydrolase, family 3 domain protein ( EC:3.2.1.21 )</t>
  </si>
  <si>
    <t>Mannan endo-1,4-beta-mannosidase ( EC:3.2.1.78 )</t>
  </si>
  <si>
    <t>glycoside hydrolase, family 28</t>
  </si>
  <si>
    <t>pullulanase, type I ( EC:3.2.1.41 )</t>
  </si>
  <si>
    <t>protein of unknown function DUF1680</t>
  </si>
  <si>
    <t>glycogen/starch/alpha-glucan phosphorylase ( EC:2.4.1.1 )</t>
  </si>
  <si>
    <t>1,4-alpha-glucan branching enzyme ( EC:2.4.1.18 )</t>
  </si>
  <si>
    <t>Beta-galactosidase ( EC:3.2.1.23 )</t>
  </si>
  <si>
    <t>Ribonuclease III ( EC:3.1.26.3 )</t>
  </si>
  <si>
    <t>glycoside hydrolase, family 5</t>
  </si>
  <si>
    <t>glycosyl transferase, family 39</t>
  </si>
  <si>
    <t>glycosyl transferase, group 1</t>
  </si>
  <si>
    <t>alpha-L-rhamnosidase N-terminal domain protein</t>
  </si>
  <si>
    <t>alpha-L-rhamnosidase</t>
  </si>
  <si>
    <t>glycoside hydrolase, clan GH-D ( EC:3.2.1.22 )</t>
  </si>
  <si>
    <t>Alpha-L-fucosidase ( EC:3.2.1.51 )</t>
  </si>
  <si>
    <t>glycosyl transferase, WecB/TagA/CpsF family ( EC:2.4.1.187 )</t>
  </si>
  <si>
    <t>glycoside hydrolase, family 31</t>
  </si>
  <si>
    <t>peptidase M23B</t>
  </si>
  <si>
    <t>Alpha-N-arabinofuranosidase ( EC:3.2.1.55 )</t>
  </si>
  <si>
    <t>glycoside hydrolase, family 4 ( EC:3.2.1.22 )</t>
  </si>
  <si>
    <t>glycosyl transferase, family 2</t>
  </si>
  <si>
    <t>Methyltransferase type 11</t>
  </si>
  <si>
    <t>Lytic transglycosylase, catalytic</t>
  </si>
  <si>
    <t>Lytic transglycosylase, catalytic ( EC:3.2.1.- )</t>
  </si>
  <si>
    <t>polysaccharide deacetylase</t>
  </si>
  <si>
    <t>hypothetical protein</t>
  </si>
  <si>
    <t>glycoside hydrolase, family 39 ( EC:3.2.1.37 )</t>
  </si>
  <si>
    <t>Endo-1,4-beta-xylanase ( EC:3.2.1.8 )</t>
  </si>
  <si>
    <t>putative esterase ( EC:3.1.1.- )</t>
  </si>
  <si>
    <t>Xylan 1,4-beta-xylosidase ( EC:3.2.1.37 )</t>
  </si>
  <si>
    <t>alpha amylase, catalytic region ( EC:3.2.1.10 )</t>
  </si>
  <si>
    <t>Acetyl xylan esterase ( EC:3.1.1.41 )</t>
  </si>
  <si>
    <t>Glucosylceramidase ( EC:3.2.1.45 )</t>
  </si>
  <si>
    <t>glycoside hydrolase, family 20 ( EC:3.2.1.52 )</t>
  </si>
  <si>
    <t>Carbohydrate-binding, CenC domain protein</t>
  </si>
  <si>
    <t>S-layer domain protein</t>
  </si>
  <si>
    <t>glycosyl transferase, family 2 ( EC:2.4.1.117 )</t>
  </si>
  <si>
    <t>glycoside hydrolase family 2, sugar binding ( EC:3.2.1.23 )</t>
  </si>
  <si>
    <t>Heparinase II/III family protein</t>
  </si>
  <si>
    <t>glycoside hydrolase, family 4</t>
  </si>
  <si>
    <t>Xylose</t>
  </si>
  <si>
    <t>as4CL</t>
  </si>
  <si>
    <t>Csac_2696</t>
  </si>
  <si>
    <t>Csac_0134</t>
  </si>
  <si>
    <t>Csac_0136</t>
  </si>
  <si>
    <t>Nucleotidyl transferase ( EC:5.4.2.8 )</t>
  </si>
  <si>
    <t>NC</t>
  </si>
  <si>
    <t>Loop #1</t>
  </si>
  <si>
    <t>Loop #2</t>
  </si>
  <si>
    <t>Loop #3</t>
  </si>
  <si>
    <t>Ptri 1</t>
  </si>
  <si>
    <t>Ptri 2</t>
  </si>
  <si>
    <t>Csac_0009</t>
  </si>
  <si>
    <t>Csac_0020</t>
  </si>
  <si>
    <t>Csac_0021</t>
  </si>
  <si>
    <t>Csac_0037</t>
  </si>
  <si>
    <t>Csac_0040</t>
  </si>
  <si>
    <t>Integrase, catalytic region</t>
  </si>
  <si>
    <t>Csac_0041</t>
  </si>
  <si>
    <t>IstB domain protein ATP-binding protein</t>
  </si>
  <si>
    <t>Csac_0062</t>
  </si>
  <si>
    <t>Csac_0067</t>
  </si>
  <si>
    <t>Zeta toxin family protein</t>
  </si>
  <si>
    <t>Csac_0068</t>
  </si>
  <si>
    <t>Csac_0071</t>
  </si>
  <si>
    <t>Csac_0075</t>
  </si>
  <si>
    <t>Csac_0078</t>
  </si>
  <si>
    <t>Csac_0079</t>
  </si>
  <si>
    <t>Csac_0115</t>
  </si>
  <si>
    <t>Csac_0116</t>
  </si>
  <si>
    <t>phage shock protein A, PspA</t>
  </si>
  <si>
    <t>Csac_0118</t>
  </si>
  <si>
    <t>SpoIID/LytB domain</t>
  </si>
  <si>
    <t>Csac_0131</t>
  </si>
  <si>
    <t>Csac_0166</t>
  </si>
  <si>
    <t>Abortive infection protein</t>
  </si>
  <si>
    <t>Csac_0169</t>
  </si>
  <si>
    <t>Csac_0171</t>
  </si>
  <si>
    <t>Subtilisin-like serine protease-like protein</t>
  </si>
  <si>
    <t>Csac_0187</t>
  </si>
  <si>
    <t>Radical SAM domain protein</t>
  </si>
  <si>
    <t>Csac_0217</t>
  </si>
  <si>
    <t>HEPN domain protein</t>
  </si>
  <si>
    <t>Csac_0218</t>
  </si>
  <si>
    <t>DNA polymerase, beta domain protein region</t>
  </si>
  <si>
    <t>Csac_0219</t>
  </si>
  <si>
    <t>Csac_0221</t>
  </si>
  <si>
    <t>Csac_0223</t>
  </si>
  <si>
    <t>Dinitrogenase iron-molybdenum cofactor biosynthesis protein</t>
  </si>
  <si>
    <t>Csac_0225</t>
  </si>
  <si>
    <t>heavy metal translocating P-type ATPase ( EC:3.6.3.4 )</t>
  </si>
  <si>
    <t>Csac_0226</t>
  </si>
  <si>
    <t>Heavy metal transport/detoxification protein</t>
  </si>
  <si>
    <t>Csac_0227</t>
  </si>
  <si>
    <t>Csac_0243</t>
  </si>
  <si>
    <t>Csac_0244</t>
  </si>
  <si>
    <t>Csac_0245</t>
  </si>
  <si>
    <t>putative signal-transduction protein with CBS domains</t>
  </si>
  <si>
    <t>Csac_0250</t>
  </si>
  <si>
    <t>thiamine biosynthesis protein ThiS</t>
  </si>
  <si>
    <t>Csac_0272</t>
  </si>
  <si>
    <t>Csac_0274</t>
  </si>
  <si>
    <t>Phosphoenolpyruvate carboxykinase (GTP) ( EC:4.1.1.32 )</t>
  </si>
  <si>
    <t>Csac_0283</t>
  </si>
  <si>
    <t>Csac_0292</t>
  </si>
  <si>
    <t>Csac_0293</t>
  </si>
  <si>
    <t>Csac_0294</t>
  </si>
  <si>
    <t>N-acylglucosamine 2-epimerase</t>
  </si>
  <si>
    <t>Csac_0302</t>
  </si>
  <si>
    <t>Csac_0316</t>
  </si>
  <si>
    <t>Csac_0322</t>
  </si>
  <si>
    <t>Csac_0333</t>
  </si>
  <si>
    <t>Csac_0341</t>
  </si>
  <si>
    <t>SpoVG family protein</t>
  </si>
  <si>
    <t>Csac_0342</t>
  </si>
  <si>
    <t>Csac_0346</t>
  </si>
  <si>
    <t>putative anti-sigma regulatory factor, serine/threonine protein kinase ( EC:2.7.11.1 )</t>
  </si>
  <si>
    <t>Csac_0348</t>
  </si>
  <si>
    <t>carbohydrate kinase, FGGY ( EC:2.7.1.17,EC:2.7.1.30 )</t>
  </si>
  <si>
    <t>Csac_0377</t>
  </si>
  <si>
    <t>putative diguanylate cyclase</t>
  </si>
  <si>
    <t>Csac_0389</t>
  </si>
  <si>
    <t>Csac_0390</t>
  </si>
  <si>
    <t>Xylose isomerase domain protein TIM barrel</t>
  </si>
  <si>
    <t>Csac_0395</t>
  </si>
  <si>
    <t>Alcohol dehydrogenase, zinc-binding domain protein ( EC:1.1.1.14 )</t>
  </si>
  <si>
    <t>Csac_0396</t>
  </si>
  <si>
    <t>Csac_0400</t>
  </si>
  <si>
    <t>carbon-monoxide dehydrogenase, catalytic subunit ( EC:1.2.99.2 )</t>
  </si>
  <si>
    <t>Csac_0401</t>
  </si>
  <si>
    <t>4Fe-4S ferredoxin, iron-sulfur binding domain protein</t>
  </si>
  <si>
    <t>Csac_0402</t>
  </si>
  <si>
    <t>FAD-dependent pyridine nucleotide-disulphide oxidoreductase</t>
  </si>
  <si>
    <t>Csac_0412</t>
  </si>
  <si>
    <t>Csac_0415</t>
  </si>
  <si>
    <t>methyl-accepting chemotaxis sensory transducer</t>
  </si>
  <si>
    <t>Csac_0419</t>
  </si>
  <si>
    <t>Csac_0429</t>
  </si>
  <si>
    <t>alpha-glucan phosphorylase ( EC:2.4.1.1 )</t>
  </si>
  <si>
    <t>Csac_0432</t>
  </si>
  <si>
    <t>Csac_0438</t>
  </si>
  <si>
    <t>beta-phosphoglucomutase family hydrolase ( EC:5.4.2.6 )</t>
  </si>
  <si>
    <t>Csac_0445</t>
  </si>
  <si>
    <t>Rubrerythrin</t>
  </si>
  <si>
    <t>Csac_0472</t>
  </si>
  <si>
    <t>Csac_0474</t>
  </si>
  <si>
    <t>Csac_0481</t>
  </si>
  <si>
    <t>Csac_0512</t>
  </si>
  <si>
    <t>Csac_0517</t>
  </si>
  <si>
    <t>Csac_0530</t>
  </si>
  <si>
    <t>SufBD protein</t>
  </si>
  <si>
    <t>Csac_0531</t>
  </si>
  <si>
    <t>Csac_0543</t>
  </si>
  <si>
    <t>Csac_0544</t>
  </si>
  <si>
    <t>Csac_0545</t>
  </si>
  <si>
    <t>Csac_0546</t>
  </si>
  <si>
    <t>Csac_0559</t>
  </si>
  <si>
    <t>peptidase C39, bacteriocin processing</t>
  </si>
  <si>
    <t>Csac_0563</t>
  </si>
  <si>
    <t>Csac_0578</t>
  </si>
  <si>
    <t>Csac_0579</t>
  </si>
  <si>
    <t>Csac_0580</t>
  </si>
  <si>
    <t>Csac_0582</t>
  </si>
  <si>
    <t>metal dependent phosphohydrolase</t>
  </si>
  <si>
    <t>Csac_0583</t>
  </si>
  <si>
    <t>L-lactate permease-like protein</t>
  </si>
  <si>
    <t>Csac_0584</t>
  </si>
  <si>
    <t>response regulator receiver protein</t>
  </si>
  <si>
    <t>Csac_0598</t>
  </si>
  <si>
    <t>Csac_0606</t>
  </si>
  <si>
    <t>Csac_0620</t>
  </si>
  <si>
    <t>NADH dehydrogenase (quinone) ( EC:1.6.5.3 )</t>
  </si>
  <si>
    <t>Csac_0621</t>
  </si>
  <si>
    <t>molybdopterin oxidoreductase ( EC:1.2.1.2 )</t>
  </si>
  <si>
    <t>Csac_0622</t>
  </si>
  <si>
    <t>iron-containing alcohol dehydrogenase</t>
  </si>
  <si>
    <t>Csac_0629</t>
  </si>
  <si>
    <t>Csac_0631</t>
  </si>
  <si>
    <t>Csac_0653</t>
  </si>
  <si>
    <t>Arylsulfatase regulator (Fe-S oxidoreductase)-like protein</t>
  </si>
  <si>
    <t>Csac_0654</t>
  </si>
  <si>
    <t>Csac_0655</t>
  </si>
  <si>
    <t>ABC transporter related</t>
  </si>
  <si>
    <t>Csac_0657</t>
  </si>
  <si>
    <t>Csac_0676</t>
  </si>
  <si>
    <t>Cellulase ( EC:3.2.1.4 )</t>
  </si>
  <si>
    <t>Csac_0686</t>
  </si>
  <si>
    <t>DNA binding domain, excisionase family</t>
  </si>
  <si>
    <t>Csac_0688</t>
  </si>
  <si>
    <t>Endo-1,4-beta-xylanase ( EC:3.2.1.8,EC:3.2.1.91 )</t>
  </si>
  <si>
    <t>Csac_0706</t>
  </si>
  <si>
    <t>Csac_0722</t>
  </si>
  <si>
    <t>Csac_0723</t>
  </si>
  <si>
    <t>Csac_0727</t>
  </si>
  <si>
    <t>Csac_0729</t>
  </si>
  <si>
    <t>Csac_0734</t>
  </si>
  <si>
    <t>Csac_0737</t>
  </si>
  <si>
    <t>Csac_0748</t>
  </si>
  <si>
    <t>Csac_0750</t>
  </si>
  <si>
    <t>Csac_0751</t>
  </si>
  <si>
    <t>Isocitrate dehydrogenase (NAD(+)) ( EC:1.1.1.41 )</t>
  </si>
  <si>
    <t>Csac_0757</t>
  </si>
  <si>
    <t>phosphoribulokinase/uridine kinase ( EC:2.7.1.48 )</t>
  </si>
  <si>
    <t>Csac_0758</t>
  </si>
  <si>
    <t>Csac_0760</t>
  </si>
  <si>
    <t>uncharacterized membrane-associated protein</t>
  </si>
  <si>
    <t>Csac_0770</t>
  </si>
  <si>
    <t>Csac_0774</t>
  </si>
  <si>
    <t>anaerobic ribonucleoside-triphosphate reductase ( EC:1.17.4.2 )</t>
  </si>
  <si>
    <t>Csac_0775</t>
  </si>
  <si>
    <t>Csac_0782</t>
  </si>
  <si>
    <t>glucose-1-phosphate adenylyltransferase, GlgD subunit ( EC:2.7.7.27 )</t>
  </si>
  <si>
    <t>Csac_0799</t>
  </si>
  <si>
    <t>Csac_0805</t>
  </si>
  <si>
    <t>Csac_0811</t>
  </si>
  <si>
    <t>Csac_0812</t>
  </si>
  <si>
    <t>Csac_0813</t>
  </si>
  <si>
    <t>response regulator receiver modulated CheB methylesterase ( EC:3.1.1.61 )</t>
  </si>
  <si>
    <t>Csac_0814</t>
  </si>
  <si>
    <t>putative CheA signal transduction histidine kinase ( EC:2.7.13.3 )</t>
  </si>
  <si>
    <t>Csac_0815</t>
  </si>
  <si>
    <t>PBS lyase HEAT domain protein repeat-containing protein</t>
  </si>
  <si>
    <t>Csac_0816</t>
  </si>
  <si>
    <t>Csac_0817</t>
  </si>
  <si>
    <t>Csac_0829</t>
  </si>
  <si>
    <t>Csac_0833</t>
  </si>
  <si>
    <t>putative CoA-substrate-specific enzyme activase</t>
  </si>
  <si>
    <t>Csac_0834</t>
  </si>
  <si>
    <t>peptidase M42 family protein</t>
  </si>
  <si>
    <t>Csac_0840</t>
  </si>
  <si>
    <t>Csac_0841</t>
  </si>
  <si>
    <t>Csac_0842</t>
  </si>
  <si>
    <t>transposase, mutator type</t>
  </si>
  <si>
    <t>Csac_0847</t>
  </si>
  <si>
    <t>Csac_0862</t>
  </si>
  <si>
    <t>Csac_0887</t>
  </si>
  <si>
    <t>Csac_0902</t>
  </si>
  <si>
    <t>Methyltransferase type 12</t>
  </si>
  <si>
    <t>Csac_0903</t>
  </si>
  <si>
    <t>Csac_0916</t>
  </si>
  <si>
    <t>MraZ protein</t>
  </si>
  <si>
    <t>Csac_0927</t>
  </si>
  <si>
    <t>Csac_0930</t>
  </si>
  <si>
    <t>Csac_0935</t>
  </si>
  <si>
    <t>Csac_0939</t>
  </si>
  <si>
    <t>Csac_0949</t>
  </si>
  <si>
    <t>Csac_0950</t>
  </si>
  <si>
    <t>Csac_0951</t>
  </si>
  <si>
    <t>Csac_0955</t>
  </si>
  <si>
    <t>Csac_0969</t>
  </si>
  <si>
    <t>Aldehyde ferredoxin oxidoreductase ( EC:1.2.7.5 )</t>
  </si>
  <si>
    <t>Csac_0973</t>
  </si>
  <si>
    <t>Csac_0976</t>
  </si>
  <si>
    <t>molybdenum cofactor synthesis domain</t>
  </si>
  <si>
    <t>Csac_0983</t>
  </si>
  <si>
    <t>glycosyl transferase, family 4 ( EC:2.7.8.- )</t>
  </si>
  <si>
    <t>Csac_0991</t>
  </si>
  <si>
    <t>aspartate kinase ( EC:2.7.2.4 )</t>
  </si>
  <si>
    <t>Csac_1003</t>
  </si>
  <si>
    <t>beta-lactamase domain protein</t>
  </si>
  <si>
    <t>Csac_1020</t>
  </si>
  <si>
    <t>Csac_1021</t>
  </si>
  <si>
    <t>Csac_1026</t>
  </si>
  <si>
    <t>Csac_1039</t>
  </si>
  <si>
    <t>carbohydrate kinase, YjeF related protein</t>
  </si>
  <si>
    <t>Csac_1043</t>
  </si>
  <si>
    <t>transcriptional modulator of MazE/toxin, MazF</t>
  </si>
  <si>
    <t>Csac_1044</t>
  </si>
  <si>
    <t>Csac_1045</t>
  </si>
  <si>
    <t>cytochrome c biogenesis protein, transmembrane region</t>
  </si>
  <si>
    <t>Csac_1052</t>
  </si>
  <si>
    <t>NLP/P60 protein ( EC:3.5.1.28 )</t>
  </si>
  <si>
    <t>Cellulose 1,4-beta-cellobiosidase ( EC:3.2.1.91 )</t>
  </si>
  <si>
    <t>Cellulase., Cellulose 1,4-beta-cellobiosidase ( EC:3.2.1.91,EC:3.2.1.4 )</t>
  </si>
  <si>
    <t>type 3a, cellulose-binding domain protein</t>
  </si>
  <si>
    <t>Csac_1088</t>
  </si>
  <si>
    <t>methylated-DNA--protein-cysteine methyltransferase ( EC:2.1.1.63 )</t>
  </si>
  <si>
    <t>Csac_1123</t>
  </si>
  <si>
    <t>Csac_1137</t>
  </si>
  <si>
    <t>Csac_1140</t>
  </si>
  <si>
    <t>Csac_1142</t>
  </si>
  <si>
    <t>Csac_1154</t>
  </si>
  <si>
    <t>Xylose isomerase domain protein TIM barrel ( EC:5.3.1.5 )</t>
  </si>
  <si>
    <t>Csac_1155</t>
  </si>
  <si>
    <t>Esterase/lipase-like protein</t>
  </si>
  <si>
    <t>Csac_1158</t>
  </si>
  <si>
    <t>protein of unknown function DUF81</t>
  </si>
  <si>
    <t>Csac_1162</t>
  </si>
  <si>
    <t>protein of unknown function DUF199</t>
  </si>
  <si>
    <t>Csac_1168</t>
  </si>
  <si>
    <t>UvrD/REP helicase</t>
  </si>
  <si>
    <t>Csac_1170</t>
  </si>
  <si>
    <t>major facilitator superfamily MFS_1</t>
  </si>
  <si>
    <t>Csac_1173</t>
  </si>
  <si>
    <t>Csac_1181</t>
  </si>
  <si>
    <t>Extradiol ring-cleavage dioxygenase, class III enzyme, subunit B</t>
  </si>
  <si>
    <t>Csac_1182</t>
  </si>
  <si>
    <t>Radical SAM domain protein ( EC:1.97.1.4 )</t>
  </si>
  <si>
    <t>Csac_1191</t>
  </si>
  <si>
    <t>Csac_1198</t>
  </si>
  <si>
    <t>Csac_1199</t>
  </si>
  <si>
    <t>Csac_1201</t>
  </si>
  <si>
    <t>Csac_1204</t>
  </si>
  <si>
    <t>ribose-phosphate pyrophosphokinase ( EC:2.7.6.1 )</t>
  </si>
  <si>
    <t>Csac_1205</t>
  </si>
  <si>
    <t>Csac_1219</t>
  </si>
  <si>
    <t>RNA binding S1 domain protein</t>
  </si>
  <si>
    <t>Csac_1235</t>
  </si>
  <si>
    <t>Csac_1245</t>
  </si>
  <si>
    <t>Csac_1258</t>
  </si>
  <si>
    <t>flagellar motor switch protein FliG</t>
  </si>
  <si>
    <t>Csac_1296</t>
  </si>
  <si>
    <t>RNA methyltransferase, TrmH family, group 2 ( EC:2.1.1.- )</t>
  </si>
  <si>
    <t>Csac_1300</t>
  </si>
  <si>
    <t>Csac_1307</t>
  </si>
  <si>
    <t>Csac_1310</t>
  </si>
  <si>
    <t>Ig domain protein, group 2 domain protein</t>
  </si>
  <si>
    <t>Csac_1311</t>
  </si>
  <si>
    <t>Csac_1318</t>
  </si>
  <si>
    <t>Resolvase, N-terminal domain</t>
  </si>
  <si>
    <t>Csac_1319</t>
  </si>
  <si>
    <t>Csac_1321</t>
  </si>
  <si>
    <t>Csac_1322</t>
  </si>
  <si>
    <t>DNA polymerase III, subunits gamma and tau ( EC:2.7.7.7 )</t>
  </si>
  <si>
    <t>Csac_1327</t>
  </si>
  <si>
    <t>putative CheW protein</t>
  </si>
  <si>
    <t>Csac_1333</t>
  </si>
  <si>
    <t>Csac_1360</t>
  </si>
  <si>
    <t>MgtC/SapB transporter</t>
  </si>
  <si>
    <t>Csac_1379</t>
  </si>
  <si>
    <t>Resolvase helix-turn-helix domain protein</t>
  </si>
  <si>
    <t>Csac_1393</t>
  </si>
  <si>
    <t>Csac_1406</t>
  </si>
  <si>
    <t>Csac_1410</t>
  </si>
  <si>
    <t>Csac_1423</t>
  </si>
  <si>
    <t>peptidase A24A, prepilin type IV</t>
  </si>
  <si>
    <t>Csac_1431</t>
  </si>
  <si>
    <t>Csac_1439</t>
  </si>
  <si>
    <t>Csac_1448</t>
  </si>
  <si>
    <t>Csac_1470</t>
  </si>
  <si>
    <t>Csac_1474</t>
  </si>
  <si>
    <t>MMPL domain protein</t>
  </si>
  <si>
    <t>Csac_1486</t>
  </si>
  <si>
    <t>transposase IS116/IS110/IS902 family protein</t>
  </si>
  <si>
    <t>Csac_1497</t>
  </si>
  <si>
    <t>Rare lipoprotein A</t>
  </si>
  <si>
    <t>Csac_1499</t>
  </si>
  <si>
    <t>NAD(P)H dehydrogenase (quinone) ( EC:1.7.- )</t>
  </si>
  <si>
    <t>Csac_1504</t>
  </si>
  <si>
    <t>protein of unknown function DUF1667</t>
  </si>
  <si>
    <t>Csac_1513</t>
  </si>
  <si>
    <t>Csac_1520</t>
  </si>
  <si>
    <t>Csac_1546</t>
  </si>
  <si>
    <t>Csac_1594</t>
  </si>
  <si>
    <t>Csac_1607</t>
  </si>
  <si>
    <t>Csac_1622</t>
  </si>
  <si>
    <t>Csac_1646</t>
  </si>
  <si>
    <t>Csac_1647</t>
  </si>
  <si>
    <t>TatD-related deoxyribonuclease</t>
  </si>
  <si>
    <t>Csac_1648</t>
  </si>
  <si>
    <t>Csac_1663</t>
  </si>
  <si>
    <t>Csac_1677</t>
  </si>
  <si>
    <t>Csac_1692</t>
  </si>
  <si>
    <t>Csac_1707</t>
  </si>
  <si>
    <t>glutamate 5-kinase ( EC:2.7.2.11 )</t>
  </si>
  <si>
    <t>Csac_1710</t>
  </si>
  <si>
    <t>MutS2 family protein</t>
  </si>
  <si>
    <t>Csac_1727</t>
  </si>
  <si>
    <t>thioredoxin</t>
  </si>
  <si>
    <t>Csac_1728</t>
  </si>
  <si>
    <t>protein of unknown function DUF156</t>
  </si>
  <si>
    <t>Csac_1736</t>
  </si>
  <si>
    <t>Csac_1746</t>
  </si>
  <si>
    <t>pseudouridine synthase ( EC:5.4.99.12 )</t>
  </si>
  <si>
    <t>Csac_1761</t>
  </si>
  <si>
    <t>Csac_1766</t>
  </si>
  <si>
    <t>Csac_1772</t>
  </si>
  <si>
    <t>tRNA/rRNA methyltransferase (SpoU)</t>
  </si>
  <si>
    <t>Csac_1836</t>
  </si>
  <si>
    <t>Csac_1846</t>
  </si>
  <si>
    <t>Csac_1858</t>
  </si>
  <si>
    <t>Csac_1904</t>
  </si>
  <si>
    <t>Csac_1907</t>
  </si>
  <si>
    <t>alanine racemase domain protein</t>
  </si>
  <si>
    <t>Csac_1920</t>
  </si>
  <si>
    <t>Csac_1950</t>
  </si>
  <si>
    <t>Csac_1975</t>
  </si>
  <si>
    <t>Csac_1976</t>
  </si>
  <si>
    <t>Csac_1982</t>
  </si>
  <si>
    <t>Csac_1983</t>
  </si>
  <si>
    <t>FAD-dependent pyridine nucleotide-disulphide oxidoreductase ( EC:1.7.1.4 )</t>
  </si>
  <si>
    <t>Csac_1990</t>
  </si>
  <si>
    <t>Rubredoxin-type Fe(Cys)4 protein</t>
  </si>
  <si>
    <t>Csac_1993</t>
  </si>
  <si>
    <t>Csac_2000</t>
  </si>
  <si>
    <t>Xanthine/uracil/vitamin C permease</t>
  </si>
  <si>
    <t>Csac_2001</t>
  </si>
  <si>
    <t>2-alkenal reductase ( EC:1.3.1.74 )</t>
  </si>
  <si>
    <t>Csac_2007</t>
  </si>
  <si>
    <t>single-strand binding protein/Primosomal replication protein n</t>
  </si>
  <si>
    <t>Csac_2013</t>
  </si>
  <si>
    <t>Csac_2032</t>
  </si>
  <si>
    <t>phosphate transporter</t>
  </si>
  <si>
    <t>Csac_2044</t>
  </si>
  <si>
    <t>Csac_2050</t>
  </si>
  <si>
    <t>Csac_2056</t>
  </si>
  <si>
    <t>Csac_2064</t>
  </si>
  <si>
    <t>Polyribonucleotide nucleotidyltransferase ( EC:2.7.7.8 )</t>
  </si>
  <si>
    <t>Csac_2100</t>
  </si>
  <si>
    <t>Csac_2105</t>
  </si>
  <si>
    <t>Csac_2120</t>
  </si>
  <si>
    <t>Csac_2170</t>
  </si>
  <si>
    <t>Csac_2202</t>
  </si>
  <si>
    <t>Csac_2209</t>
  </si>
  <si>
    <t>Csac_2213</t>
  </si>
  <si>
    <t>Csac_2216</t>
  </si>
  <si>
    <t>Csac_2234</t>
  </si>
  <si>
    <t>Csac_2241</t>
  </si>
  <si>
    <t>Csac_2249</t>
  </si>
  <si>
    <t>pyruvate/ketoisovalerate oxidoreductase, gamma subunit ( EC:1.2.7.1 )</t>
  </si>
  <si>
    <t>Csac_2252</t>
  </si>
  <si>
    <t>Csac_2261</t>
  </si>
  <si>
    <t>Csac_2262</t>
  </si>
  <si>
    <t>Csac_2264</t>
  </si>
  <si>
    <t>Csac_2266</t>
  </si>
  <si>
    <t>Csac_2269</t>
  </si>
  <si>
    <t>Csac_2271</t>
  </si>
  <si>
    <t>Csac_2272</t>
  </si>
  <si>
    <t>Csac_2278</t>
  </si>
  <si>
    <t>Csac_2279</t>
  </si>
  <si>
    <t>Csac_2283</t>
  </si>
  <si>
    <t>Csac_2284</t>
  </si>
  <si>
    <t>Csac_2285</t>
  </si>
  <si>
    <t>Csac_2286</t>
  </si>
  <si>
    <t>Csac_2287</t>
  </si>
  <si>
    <t>Csac_2300</t>
  </si>
  <si>
    <t>natural resistance-associated macrophage protein</t>
  </si>
  <si>
    <t>Csac_2301</t>
  </si>
  <si>
    <t>Csac_2304</t>
  </si>
  <si>
    <t>SirA family protein</t>
  </si>
  <si>
    <t>Csac_2305</t>
  </si>
  <si>
    <t>Csac_2306</t>
  </si>
  <si>
    <t>Csac_2334</t>
  </si>
  <si>
    <t>Csac_2339</t>
  </si>
  <si>
    <t>Csac_2343</t>
  </si>
  <si>
    <t>Csac_2344</t>
  </si>
  <si>
    <t>Csac_2346</t>
  </si>
  <si>
    <t>Csac_2368</t>
  </si>
  <si>
    <t>ATP:guanido phosphotransferase ( EC:2.7.3.3 )</t>
  </si>
  <si>
    <t>Csac_2369</t>
  </si>
  <si>
    <t>UvrB/UvrC protein</t>
  </si>
  <si>
    <t>Csac_2373</t>
  </si>
  <si>
    <t>Csac_2393</t>
  </si>
  <si>
    <t>Carbohydrate binding family 6</t>
  </si>
  <si>
    <t>Csac_2431</t>
  </si>
  <si>
    <t>Csac_2434</t>
  </si>
  <si>
    <t>Csac_2435</t>
  </si>
  <si>
    <t>Csac_2458</t>
  </si>
  <si>
    <t>molybdenum ABC transporter, periplasmic molybdate-binding protein</t>
  </si>
  <si>
    <t>Csac_2463</t>
  </si>
  <si>
    <t>nitrogenase component I, alpha chain ( EC:1.18.6.1 )</t>
  </si>
  <si>
    <t>Csac_2478</t>
  </si>
  <si>
    <t>Csac_2480</t>
  </si>
  <si>
    <t>Csac_2482</t>
  </si>
  <si>
    <t>Csac_2511</t>
  </si>
  <si>
    <t>Csac_2520</t>
  </si>
  <si>
    <t>Csac_2560</t>
  </si>
  <si>
    <t>Csac_2575</t>
  </si>
  <si>
    <t>protein of unknown function DUF95, transmembrane</t>
  </si>
  <si>
    <t>Csac_2579</t>
  </si>
  <si>
    <t>putative proton-coupled thiamine transporter YuaJ</t>
  </si>
  <si>
    <t>Csac_2584</t>
  </si>
  <si>
    <t>Csac_2589</t>
  </si>
  <si>
    <t>protein of unknown function DUF477</t>
  </si>
  <si>
    <t>Csac_2590</t>
  </si>
  <si>
    <t>LemA family protein</t>
  </si>
  <si>
    <t>Csac_2605</t>
  </si>
  <si>
    <t>transposase, putative</t>
  </si>
  <si>
    <t>Csac_2609</t>
  </si>
  <si>
    <t>Csac_2616</t>
  </si>
  <si>
    <t>Csac_2637</t>
  </si>
  <si>
    <t>Csac_2650</t>
  </si>
  <si>
    <t>double-stranded RNA/RNA-DNA hybrid binding protein-like protein ( EC:3.1.26.4 )</t>
  </si>
  <si>
    <t>Csac_2659</t>
  </si>
  <si>
    <t>Csac_2678</t>
  </si>
  <si>
    <t>putative transcriptional regulator</t>
  </si>
  <si>
    <t>Csac_2683</t>
  </si>
  <si>
    <t>cobalt transport protein</t>
  </si>
  <si>
    <t>Csac_2700</t>
  </si>
  <si>
    <t>Csac_2704</t>
  </si>
  <si>
    <t>Csac_2712</t>
  </si>
  <si>
    <t>Ferritin, Dps family protein ( EC:1.16.3.1 )</t>
  </si>
  <si>
    <t>Csac_2758</t>
  </si>
  <si>
    <t>Csac_2769</t>
  </si>
  <si>
    <t>Csac_2775</t>
  </si>
  <si>
    <t>Csac_2779</t>
  </si>
  <si>
    <t>spore germination B3 GerAC family protein</t>
  </si>
  <si>
    <t xml:space="preserve">periplasmic sensor diguanylate cyclase/phosphodiesterase </t>
  </si>
  <si>
    <t xml:space="preserve">CRISPR-associated protein, Csm1 family </t>
  </si>
  <si>
    <t xml:space="preserve">CRISPR-associated protein, Csm4 family </t>
  </si>
  <si>
    <t xml:space="preserve">CRISPR-associated protein, Csm5 family </t>
  </si>
  <si>
    <t xml:space="preserve">carbohydrate ABC transporter substrate-binding protein, CUT1 family (TC 3.A.1.1.-) </t>
  </si>
  <si>
    <t xml:space="preserve">beta-mannosidase  (EC 3.2.1.25) </t>
  </si>
  <si>
    <t xml:space="preserve">diguanylate cyclase/phosphodiesterase </t>
  </si>
  <si>
    <t xml:space="preserve">monosaccharide ABC transporter ATP-binding protein, CUT2 family (TC 3.A.1.2.-) </t>
  </si>
  <si>
    <t xml:space="preserve">monosaccharide ABC transporter membrane protein, CUT2 family (TC 3.A.1.2.-) </t>
  </si>
  <si>
    <t xml:space="preserve">monosaccharide ABC transporter substrate-binding protein, CUT2 family (TC 3.A.1.2.-) </t>
  </si>
  <si>
    <t xml:space="preserve">tRNA (adenine-58-N(1)-) methyltransferase (EC 2.1.1.36) </t>
  </si>
  <si>
    <t xml:space="preserve">protein translocase subunit yajC </t>
  </si>
  <si>
    <t xml:space="preserve">methylmalonyl-CoA epimerase (EC 5.1.99.1) </t>
  </si>
  <si>
    <t xml:space="preserve">carbohydrate ABC transporter membrane protein 2, CUT1 family (TC 3.A.1.1.-) </t>
  </si>
  <si>
    <t xml:space="preserve">methionine synthase (B12-independent) (EC 2.1.1.14) </t>
  </si>
  <si>
    <t xml:space="preserve">CRISPR-associated protein, Cas5t family </t>
  </si>
  <si>
    <t xml:space="preserve">transcriptional regulator, LacI family </t>
  </si>
  <si>
    <t xml:space="preserve">carbohydrate ABC transporter membrane protein 1, CUT1 family (TC 3.A.1.1.-) </t>
  </si>
  <si>
    <t xml:space="preserve">Iron-regulated ABC transporter ATPase subunit SufC </t>
  </si>
  <si>
    <t xml:space="preserve">glutamate synthase (NADPH) GltB1 subunit (EC 1.4.1.13) </t>
  </si>
  <si>
    <t xml:space="preserve">glutamate synthase (NADPH) GltB2 subunit (EC 1.4.1.13) </t>
  </si>
  <si>
    <t xml:space="preserve">glutamine--fructose-6-phosphate transaminase </t>
  </si>
  <si>
    <t xml:space="preserve">histidyl-tRNA synthetase (EC 6.1.1.21) </t>
  </si>
  <si>
    <t xml:space="preserve">transcriptional regulator, MarR family </t>
  </si>
  <si>
    <t xml:space="preserve">glutamate--tRNA(Gln) ligase (EC 6.1.1.24) / glutamyl-tRNA synthetase (EC 6.1.1.17) </t>
  </si>
  <si>
    <t xml:space="preserve">transcriptional regulator, GntR family </t>
  </si>
  <si>
    <t xml:space="preserve">L-ribulose 5-phosphate 4-epimerase (EC 5.1.3.4) </t>
  </si>
  <si>
    <t xml:space="preserve">aminodeoxychorismate synthase, subunit I (EC 6.3.5.8) </t>
  </si>
  <si>
    <t xml:space="preserve">transcriptional regulator, TetR family </t>
  </si>
  <si>
    <t xml:space="preserve">aconitase (EC 4.2.1.3) </t>
  </si>
  <si>
    <t xml:space="preserve">pantothenate kinase (EC 2.7.1.33) </t>
  </si>
  <si>
    <t xml:space="preserve">glycogen synthase (ADP-glucose) </t>
  </si>
  <si>
    <t xml:space="preserve">CheW protein </t>
  </si>
  <si>
    <t xml:space="preserve">MCP methyltransferase, CheR-type </t>
  </si>
  <si>
    <t xml:space="preserve">SPFH domain, Band 7 family protein </t>
  </si>
  <si>
    <t xml:space="preserve">cold-shock DNA-binding protein family </t>
  </si>
  <si>
    <t xml:space="preserve">cell division protein FtsQ </t>
  </si>
  <si>
    <t xml:space="preserve">cell division protein FtsZ </t>
  </si>
  <si>
    <t xml:space="preserve">diaminopimelate decarboxylase (EC 4.1.1.20) </t>
  </si>
  <si>
    <t xml:space="preserve">condensin subunit ScpB </t>
  </si>
  <si>
    <t xml:space="preserve">response regulator receiver modulated CheB methylesterase </t>
  </si>
  <si>
    <t xml:space="preserve">DNA-directed RNA polymerase subunit beta (EC 2.7.7.6) </t>
  </si>
  <si>
    <t xml:space="preserve">SSU ribosomal protein S12P </t>
  </si>
  <si>
    <t xml:space="preserve">SSU ribosomal protein S20P </t>
  </si>
  <si>
    <t xml:space="preserve">iron-only hydrogenase maturation protein HydF </t>
  </si>
  <si>
    <t xml:space="preserve">acetolactate synthase, large subunit (EC 2.2.1.6) </t>
  </si>
  <si>
    <t xml:space="preserve">UDP-N-acetylglucosamine 1-carboxyvinyltransferase (EC 2.5.1.7) </t>
  </si>
  <si>
    <t xml:space="preserve">uracil phosphoribosyltransferase (EC 2.4.2.9) </t>
  </si>
  <si>
    <t xml:space="preserve">peptidyl-tRNA hydrolase (EC 3.1.1.29) </t>
  </si>
  <si>
    <t xml:space="preserve">RNAse G (EC 3.1.4.-) </t>
  </si>
  <si>
    <t xml:space="preserve">RNAse R (EC 3.1.-.-) </t>
  </si>
  <si>
    <t xml:space="preserve">3-isopropylmalate dehydrogenase (EC 1.1.1.85) </t>
  </si>
  <si>
    <t xml:space="preserve">bacterial nucleoid protein Hbs </t>
  </si>
  <si>
    <t xml:space="preserve">tyrosyl-tRNA synthetase (EC 6.1.1.1) </t>
  </si>
  <si>
    <t xml:space="preserve">transcription termination factor Rho </t>
  </si>
  <si>
    <t xml:space="preserve">LSU ribosomal protein L31P </t>
  </si>
  <si>
    <t xml:space="preserve">DNA replication and repair protein RecR </t>
  </si>
  <si>
    <t xml:space="preserve">3-oxoacyl-[acyl-carrier-protein] synthase II (EC 2.3.1.41) </t>
  </si>
  <si>
    <t xml:space="preserve">signal recognition particle-docking protein FtsY </t>
  </si>
  <si>
    <t xml:space="preserve">cysteine synthase (EC 2.5.1.47) </t>
  </si>
  <si>
    <t xml:space="preserve">enolase (EC 4.2.1.11) </t>
  </si>
  <si>
    <t xml:space="preserve">ATP synthase F0 subcomplex C subunit </t>
  </si>
  <si>
    <t xml:space="preserve">ATP synthase F0 subcomplex A subunit </t>
  </si>
  <si>
    <t xml:space="preserve">formyltetrahydrofolate-dependent phosphoribosylglycinamide formyltransferase (EC 2.1.2.2) </t>
  </si>
  <si>
    <t xml:space="preserve">RNA-binding protein Hfq </t>
  </si>
  <si>
    <t xml:space="preserve">ACT domain protein </t>
  </si>
  <si>
    <t xml:space="preserve">heat shock protein Hsp20 </t>
  </si>
  <si>
    <t xml:space="preserve">farnesyl-diphosphate synthase (EC 2.5.1.10) </t>
  </si>
  <si>
    <t xml:space="preserve">protein translocase subunit secE/sec61 gamma </t>
  </si>
  <si>
    <t xml:space="preserve">anthranilate phosphoribosyltransferase (EC 2.4.2.18) </t>
  </si>
  <si>
    <t xml:space="preserve">tRNA (5-methylaminomethyl-2-thiouridylate)-methyltransferase (EC 2.1.1.61) </t>
  </si>
  <si>
    <t xml:space="preserve">SSU ribosomal protein S11P </t>
  </si>
  <si>
    <t xml:space="preserve">SSU ribosomal protein S13P </t>
  </si>
  <si>
    <t xml:space="preserve">bacterial translation initiation factor 1 (bIF-1) </t>
  </si>
  <si>
    <t xml:space="preserve">methionine aminopeptidase, type I (EC 3.4.11.18) </t>
  </si>
  <si>
    <t xml:space="preserve">LSU ribosomal protein L15P </t>
  </si>
  <si>
    <t xml:space="preserve">LSU ribosomal protein L18P </t>
  </si>
  <si>
    <t xml:space="preserve">LSU ribosomal protein L6P </t>
  </si>
  <si>
    <t xml:space="preserve">SSU ribosomal protein S17P </t>
  </si>
  <si>
    <t xml:space="preserve">LSU ribosomal protein L29P </t>
  </si>
  <si>
    <t xml:space="preserve">SSU ribosomal protein S19P </t>
  </si>
  <si>
    <t xml:space="preserve">LSU ribosomal protein L2P </t>
  </si>
  <si>
    <t xml:space="preserve">LSU ribosomal protein L23P </t>
  </si>
  <si>
    <t xml:space="preserve">LSU ribosomal protein L4P </t>
  </si>
  <si>
    <t xml:space="preserve">LSU ribosomal protein L3P </t>
  </si>
  <si>
    <t xml:space="preserve">nucleoside ABC transporter membrane protein </t>
  </si>
  <si>
    <t xml:space="preserve">cell division protein FtsX </t>
  </si>
  <si>
    <t xml:space="preserve">cell division ATP-binding protein FtsE </t>
  </si>
  <si>
    <t xml:space="preserve">carbohydrate ABC transporter ATP-binding protein, CUT1 family (TC 3.A.1.1.-) </t>
  </si>
  <si>
    <t xml:space="preserve">translation elongation factor 2 (EF-2/EF-G) </t>
  </si>
  <si>
    <t xml:space="preserve">endo-1,4-beta-xylanase (glycosyl hydrolase family 10) (EC 3.2.1.8) </t>
  </si>
  <si>
    <t xml:space="preserve">PTS system D-fructose-specific IIA component (F1P-forming), Frc family (TC 4.A.2.1.4) </t>
  </si>
  <si>
    <t xml:space="preserve">fructose-1-phosphate kinase (EC 2.7.1.56) </t>
  </si>
  <si>
    <t xml:space="preserve">transposase </t>
  </si>
  <si>
    <t xml:space="preserve">glutaconyl-CoA decarboxylase beta subunit (EC 4.1.1.70) </t>
  </si>
  <si>
    <t xml:space="preserve">xylose ABC transporter ATP-binding protein </t>
  </si>
  <si>
    <t xml:space="preserve">xylose-binding protein </t>
  </si>
  <si>
    <t xml:space="preserve">transposase, IS4 family </t>
  </si>
  <si>
    <t xml:space="preserve">N-acetylglucosamine 6-phosphate deacetylase (EC 3.5.1.25) </t>
  </si>
  <si>
    <t xml:space="preserve">3-phosphoshikimate 1-carboxyvinyltransferase (EC 2.5.1.19) </t>
  </si>
  <si>
    <t xml:space="preserve">16S rRNA m(7)G-527 methyltransferase (EC 2.1.1.-) </t>
  </si>
  <si>
    <t xml:space="preserve">ribonuclease P protein component (EC 3.1.26.5) </t>
  </si>
  <si>
    <t xml:space="preserve">two component transcriptional regulator, AraC family </t>
  </si>
  <si>
    <t xml:space="preserve">transcriptional regulator, DeoR family </t>
  </si>
  <si>
    <t xml:space="preserve">transcriptional regulator, ArsR family </t>
  </si>
  <si>
    <t xml:space="preserve">nucleoside ABC transporter ATP-binding protein </t>
  </si>
  <si>
    <t xml:space="preserve">nucleoside-binding protein </t>
  </si>
  <si>
    <t xml:space="preserve">transcriptional regulator, AbrB family </t>
  </si>
  <si>
    <t xml:space="preserve">xylose ABC transporter membrane protein </t>
  </si>
  <si>
    <t xml:space="preserve">transcriptional regulator, AraC family </t>
  </si>
  <si>
    <t xml:space="preserve">phosphoenolpyruvate--protein phosphotransferase (EC 2.7.3.9) </t>
  </si>
  <si>
    <t xml:space="preserve">PTS system D-fructose-specific IIC component (F1P-forming), Frc family (TC 4.A.2.1.1) / PTS system D-fructose-specific IIB component (F1P-forming), Frc family (TC 4.A.2.1.1) </t>
  </si>
  <si>
    <t xml:space="preserve">UDP-N-acetylglucosamine--N-acetylmuramyl-(pentapeptide) pyrophosphoryl-undecaprenol N-acetylglucosamine transferase (EC 2.4.1.227) </t>
  </si>
  <si>
    <t xml:space="preserve">broad-specificity cellobiase (EC 3.2.1.21) </t>
  </si>
  <si>
    <t xml:space="preserve">chitobiose phosphorylase (EC 2.4.1.-) </t>
  </si>
  <si>
    <t xml:space="preserve">cellobiose phosphorylase (EC 2.4.1.20) </t>
  </si>
  <si>
    <t xml:space="preserve">Monogalactosyldiacylglycerol synthase (EC 2.4.1.46) </t>
  </si>
  <si>
    <t xml:space="preserve">alpha-glucuronidase (EC:3.2.1.139) </t>
  </si>
  <si>
    <t>Arabinose</t>
  </si>
  <si>
    <t>HAD-superfamily hydrolase, subfamily IIA ( EC:3.1.3.41 )</t>
  </si>
  <si>
    <t>protein of unknown function DUF303, acetylesterase putative ( EC:3.1.1.53 )</t>
  </si>
  <si>
    <t>PfkB domain protein ( EC:2.7.1.45 )</t>
  </si>
  <si>
    <t>penicillin-binding protein, 1A family ( EC:2.4.1.-,EC:3.4.- )</t>
  </si>
  <si>
    <t>class II aldolase/adducin family protein ( EC:4.1.2.17 )</t>
  </si>
  <si>
    <t>glucose-1-phosphate adenylyltransferase ( EC:2.7.7.27 )</t>
  </si>
  <si>
    <t>L-fucose isomerase-like protein</t>
  </si>
  <si>
    <t>carbohydrate kinase, FGGY ( EC:2.7.1.51,EC:2.7.1.5 )</t>
  </si>
  <si>
    <t>Allergen V5/Tpx-1 family protein</t>
  </si>
  <si>
    <t>PfkB domain protein ( EC:2.7.1.4 )</t>
  </si>
  <si>
    <t>Glycerate kinase ( EC:2.7.1.31 )</t>
  </si>
  <si>
    <t>Phosphomannomutase ( EC:5.4.2.8 )</t>
  </si>
  <si>
    <t>Aldose 1-epimerase</t>
  </si>
  <si>
    <t>methylglyoxal synthase ( EC:4.2.3.3 )</t>
  </si>
  <si>
    <t>Phosphoglycerate mutase ( EC:5.4.2.1 )</t>
  </si>
  <si>
    <t>Phosphoglucomutase ( EC:5.4.2.2 )</t>
  </si>
  <si>
    <t>phosphopentomutase ( EC:5.4.2.7 )</t>
  </si>
  <si>
    <t>coagulation factor 5/8 type domain protein</t>
  </si>
  <si>
    <t>helix-turn-helix domain protein</t>
  </si>
  <si>
    <t>D-mannonate dehydratase (EC 4.2.1.8) (IMGterm)</t>
  </si>
  <si>
    <t>Mannitol dehydrogenase, C-terminal domain ( EC:1.1.1.57 )</t>
  </si>
  <si>
    <t>Csac_2687</t>
  </si>
  <si>
    <t>Unpretreated</t>
  </si>
  <si>
    <t>Feedstock</t>
  </si>
  <si>
    <t xml:space="preserve"> (mg sugar/ g biomass)</t>
  </si>
  <si>
    <t>Csac_0124</t>
  </si>
  <si>
    <t>Csac_0125</t>
  </si>
  <si>
    <t>Csac_0127</t>
  </si>
  <si>
    <t>Csac_0128</t>
  </si>
  <si>
    <t>Csac_0238</t>
  </si>
  <si>
    <t>Csac_0239</t>
  </si>
  <si>
    <t>Csac_0260</t>
  </si>
  <si>
    <t>Csac_0261</t>
  </si>
  <si>
    <t>Csac_0262</t>
  </si>
  <si>
    <t>Csac_0263</t>
  </si>
  <si>
    <t>Csac_0264</t>
  </si>
  <si>
    <t>Csac_0265</t>
  </si>
  <si>
    <t>Csac_0298</t>
  </si>
  <si>
    <t>Csac_0300</t>
  </si>
  <si>
    <t>Csac_0301</t>
  </si>
  <si>
    <t>Csac_0358</t>
  </si>
  <si>
    <t>Csac_0393</t>
  </si>
  <si>
    <t>Csac_0431</t>
  </si>
  <si>
    <t>Csac_0440</t>
  </si>
  <si>
    <t>Csac_0682</t>
  </si>
  <si>
    <t>Csac_0683</t>
  </si>
  <si>
    <t>Csac_0684</t>
  </si>
  <si>
    <t>Csac_0693</t>
  </si>
  <si>
    <t>Csac_0694</t>
  </si>
  <si>
    <t>Csac_1028</t>
  </si>
  <si>
    <t>Csac_1029</t>
  </si>
  <si>
    <t>Csac_1030</t>
  </si>
  <si>
    <t>Csac_1031</t>
  </si>
  <si>
    <t>Csac_1355</t>
  </si>
  <si>
    <t>Csac_1356</t>
  </si>
  <si>
    <t>Csac_1357</t>
  </si>
  <si>
    <t>Csac_1359</t>
  </si>
  <si>
    <t>Csac_1556</t>
  </si>
  <si>
    <t>Csac_1557</t>
  </si>
  <si>
    <t>Csac_1558</t>
  </si>
  <si>
    <t>Csac_1559</t>
  </si>
  <si>
    <t>Csac_2320</t>
  </si>
  <si>
    <t>Csac_2322</t>
  </si>
  <si>
    <t>Csac_2324</t>
  </si>
  <si>
    <t>Csac_2326</t>
  </si>
  <si>
    <t>Csac_2413</t>
  </si>
  <si>
    <t>Csac_2420</t>
  </si>
  <si>
    <t>Csac_2491</t>
  </si>
  <si>
    <t>Csac_2492</t>
  </si>
  <si>
    <t>Csac_2493</t>
  </si>
  <si>
    <t>Csac_2494</t>
  </si>
  <si>
    <t>Csac_2504</t>
  </si>
  <si>
    <t>Csac_2507</t>
  </si>
  <si>
    <t>Csac_2508</t>
  </si>
  <si>
    <t>Csac_2509</t>
  </si>
  <si>
    <t>Csac_2510</t>
  </si>
  <si>
    <t>Csac_2514</t>
  </si>
  <si>
    <t>Csac_2516</t>
  </si>
  <si>
    <t>Csac_2517</t>
  </si>
  <si>
    <t>Csac_2518</t>
  </si>
  <si>
    <t>Csac_2529</t>
  </si>
  <si>
    <t>Csac_2530</t>
  </si>
  <si>
    <t>Csac_2531</t>
  </si>
  <si>
    <t>Csac_2532</t>
  </si>
  <si>
    <t>Csac_2533</t>
  </si>
  <si>
    <t>Csac_2542</t>
  </si>
  <si>
    <t>Csac_2543</t>
  </si>
  <si>
    <t>Csac_2544</t>
  </si>
  <si>
    <t>Csac_2545</t>
  </si>
  <si>
    <t>Csac_2550</t>
  </si>
  <si>
    <t>Csac_2551</t>
  </si>
  <si>
    <t>Csac_2553</t>
  </si>
  <si>
    <t>Csac_2554</t>
  </si>
  <si>
    <t>Csac_2690</t>
  </si>
  <si>
    <t>Csac_2691</t>
  </si>
  <si>
    <t>Csac_2724</t>
  </si>
  <si>
    <t>Csac_2725</t>
  </si>
  <si>
    <t>Csac_2726</t>
  </si>
  <si>
    <t>Csac_2727</t>
  </si>
  <si>
    <t>Csac_2740</t>
  </si>
  <si>
    <t>Csac_2741</t>
  </si>
  <si>
    <t>Csac_2742</t>
  </si>
  <si>
    <t>Csac_2437</t>
  </si>
  <si>
    <t>Csac_2439</t>
  </si>
  <si>
    <t>Csac_2442</t>
  </si>
  <si>
    <t>Csac_0194</t>
  </si>
  <si>
    <t>Csac_0195</t>
  </si>
  <si>
    <t>Csac_0205</t>
  </si>
  <si>
    <t>Csac_0206</t>
  </si>
  <si>
    <t>Csac_0207</t>
  </si>
  <si>
    <t>Csac_0268</t>
  </si>
  <si>
    <t>Csac_0276</t>
  </si>
  <si>
    <t>Csac_0349</t>
  </si>
  <si>
    <t>Csac_0350</t>
  </si>
  <si>
    <t>Csac_0354</t>
  </si>
  <si>
    <t>Csac_0355</t>
  </si>
  <si>
    <t>Csac_0356</t>
  </si>
  <si>
    <t>Csac_0362</t>
  </si>
  <si>
    <t>Csac_0371</t>
  </si>
  <si>
    <t>Csac_0425</t>
  </si>
  <si>
    <t>Csac_0490</t>
  </si>
  <si>
    <t>Csac_0591</t>
  </si>
  <si>
    <t>Csac_0600</t>
  </si>
  <si>
    <t>Csac_0605</t>
  </si>
  <si>
    <t>Csac_0689</t>
  </si>
  <si>
    <t>Csac_0719</t>
  </si>
  <si>
    <t>Csac_0778</t>
  </si>
  <si>
    <t>Csac_0783</t>
  </si>
  <si>
    <t>Csac_0788</t>
  </si>
  <si>
    <t>Csac_0798</t>
  </si>
  <si>
    <t>Csac_0865</t>
  </si>
  <si>
    <t>Csac_0876</t>
  </si>
  <si>
    <t>Csac_0877</t>
  </si>
  <si>
    <t>Csac_0989</t>
  </si>
  <si>
    <t>Csac_1009</t>
  </si>
  <si>
    <t>Csac_1076</t>
  </si>
  <si>
    <t>Csac_1077</t>
  </si>
  <si>
    <t>Csac_1150</t>
  </si>
  <si>
    <t>Csac_1187</t>
  </si>
  <si>
    <t>Csac_1189</t>
  </si>
  <si>
    <t>Csac_1200</t>
  </si>
  <si>
    <t>Csac_1312</t>
  </si>
  <si>
    <t>Csac_1339</t>
  </si>
  <si>
    <t>Csac_1341</t>
  </si>
  <si>
    <t>Csac_1351</t>
  </si>
  <si>
    <t>Csac_1352</t>
  </si>
  <si>
    <t>Csac_1371</t>
  </si>
  <si>
    <t>Csac_1511</t>
  </si>
  <si>
    <t>Csac_1560</t>
  </si>
  <si>
    <t>Csac_1714</t>
  </si>
  <si>
    <t>Csac_1830</t>
  </si>
  <si>
    <t>Csac_1831</t>
  </si>
  <si>
    <t>Csac_1874</t>
  </si>
  <si>
    <t>Csac_1886</t>
  </si>
  <si>
    <t>Csac_1937</t>
  </si>
  <si>
    <t>Csac_1949</t>
  </si>
  <si>
    <t>Csac_1951</t>
  </si>
  <si>
    <t>Csac_1952</t>
  </si>
  <si>
    <t>Csac_1953</t>
  </si>
  <si>
    <t>Csac_1955</t>
  </si>
  <si>
    <t>Csac_2018</t>
  </si>
  <si>
    <t>Csac_2036</t>
  </si>
  <si>
    <t>Csac_2074</t>
  </si>
  <si>
    <t>Csac_2295</t>
  </si>
  <si>
    <t>Csac_2316</t>
  </si>
  <si>
    <t>Csac_2323</t>
  </si>
  <si>
    <t>Csac_2325</t>
  </si>
  <si>
    <t>Csac_2366</t>
  </si>
  <si>
    <t>Csac_2371</t>
  </si>
  <si>
    <t>Csac_2381</t>
  </si>
  <si>
    <t>Csac_2445</t>
  </si>
  <si>
    <t>Csac_2451</t>
  </si>
  <si>
    <t>Csac_2519</t>
  </si>
  <si>
    <t>Csac_2528</t>
  </si>
  <si>
    <t>Csac_2535</t>
  </si>
  <si>
    <t>Csac_2536</t>
  </si>
  <si>
    <t>Csac_2622</t>
  </si>
  <si>
    <t>Csac_2688</t>
  </si>
  <si>
    <t>Csac_2701</t>
  </si>
  <si>
    <t>Csac_2718</t>
  </si>
  <si>
    <t>Csac_2719</t>
  </si>
  <si>
    <t>Csac_2720</t>
  </si>
  <si>
    <t>Csac_2722</t>
  </si>
  <si>
    <t>529.25 ± 7.59</t>
  </si>
  <si>
    <r>
      <t xml:space="preserve">  </t>
    </r>
    <r>
      <rPr>
        <i/>
        <sz val="10"/>
        <color theme="1"/>
        <rFont val="Arial"/>
      </rPr>
      <t>Populus trichocarpa</t>
    </r>
    <r>
      <rPr>
        <sz val="10"/>
        <color theme="1"/>
        <rFont val="Arial"/>
      </rPr>
      <t xml:space="preserve"> x </t>
    </r>
    <r>
      <rPr>
        <i/>
        <sz val="10"/>
        <color theme="1"/>
        <rFont val="Arial"/>
      </rPr>
      <t>P. deltoides</t>
    </r>
    <r>
      <rPr>
        <sz val="10"/>
        <color theme="1"/>
        <rFont val="Arial"/>
      </rPr>
      <t xml:space="preserve"> '53-239'</t>
    </r>
  </si>
  <si>
    <r>
      <t xml:space="preserve">  </t>
    </r>
    <r>
      <rPr>
        <i/>
        <sz val="10"/>
        <color theme="1"/>
        <rFont val="Arial"/>
      </rPr>
      <t>Panicum virgatum</t>
    </r>
    <r>
      <rPr>
        <sz val="10"/>
        <color theme="1"/>
        <rFont val="Arial"/>
      </rPr>
      <t xml:space="preserve"> 'Alamo'</t>
    </r>
  </si>
  <si>
    <r>
      <t xml:space="preserve">  </t>
    </r>
    <r>
      <rPr>
        <i/>
        <sz val="10"/>
        <color theme="1"/>
        <rFont val="Arial"/>
      </rPr>
      <t>P. trichocarpa</t>
    </r>
    <r>
      <rPr>
        <sz val="10"/>
        <color theme="1"/>
        <rFont val="Arial"/>
      </rPr>
      <t xml:space="preserve"> 'as4CL'</t>
    </r>
  </si>
  <si>
    <r>
      <t xml:space="preserve">  </t>
    </r>
    <r>
      <rPr>
        <i/>
        <sz val="10"/>
        <color theme="1"/>
        <rFont val="Arial"/>
      </rPr>
      <t>P. trichocarpa</t>
    </r>
    <r>
      <rPr>
        <sz val="10"/>
        <color theme="1"/>
        <rFont val="Arial"/>
      </rPr>
      <t xml:space="preserve"> '7-2'</t>
    </r>
  </si>
  <si>
    <r>
      <t xml:space="preserve">  </t>
    </r>
    <r>
      <rPr>
        <i/>
        <sz val="10"/>
        <color theme="1"/>
        <rFont val="Arial"/>
      </rPr>
      <t>P. trichocarpa</t>
    </r>
    <r>
      <rPr>
        <sz val="10"/>
        <color theme="1"/>
        <rFont val="Arial"/>
      </rPr>
      <t xml:space="preserve"> '7-1'</t>
    </r>
  </si>
  <si>
    <t>176.59 ± 3.5</t>
  </si>
  <si>
    <t>n/d</t>
  </si>
  <si>
    <t>294.17 ± 11.06</t>
  </si>
  <si>
    <t>495.11 ± 17.72</t>
  </si>
  <si>
    <t>158.75 ± 6.13</t>
  </si>
  <si>
    <t>346.14 ± 23.80</t>
  </si>
  <si>
    <t>675.82 ± 5.94</t>
  </si>
  <si>
    <t>3.51 ± 0.08</t>
  </si>
  <si>
    <t>320.67 ± 5.87</t>
  </si>
  <si>
    <t>552.03 ± 7.68</t>
  </si>
  <si>
    <t>63.48 ± 1.66</t>
  </si>
  <si>
    <t>381.01 ± 5.93</t>
  </si>
  <si>
    <r>
      <t>343</t>
    </r>
    <r>
      <rPr>
        <vertAlign val="superscript"/>
        <sz val="10"/>
        <color theme="1"/>
        <rFont val="Arial"/>
      </rPr>
      <t>c</t>
    </r>
  </si>
  <si>
    <r>
      <t>299</t>
    </r>
    <r>
      <rPr>
        <vertAlign val="superscript"/>
        <sz val="10"/>
        <color theme="1"/>
        <rFont val="Arial"/>
      </rPr>
      <t>c</t>
    </r>
  </si>
  <si>
    <r>
      <rPr>
        <vertAlign val="superscript"/>
        <sz val="9"/>
        <color theme="1"/>
        <rFont val="Arial"/>
      </rPr>
      <t>a</t>
    </r>
    <r>
      <rPr>
        <sz val="9"/>
        <color theme="1"/>
        <rFont val="Arial"/>
      </rPr>
      <t xml:space="preserve"> inert, non-acid soluble components</t>
    </r>
  </si>
  <si>
    <r>
      <rPr>
        <vertAlign val="superscript"/>
        <sz val="9"/>
        <color theme="1"/>
        <rFont val="Arial"/>
      </rPr>
      <t>b</t>
    </r>
    <r>
      <rPr>
        <sz val="9"/>
        <color theme="1"/>
        <rFont val="Arial"/>
      </rPr>
      <t xml:space="preserve"> glucan includes glucose, mannose and galactose</t>
    </r>
  </si>
  <si>
    <t>3.49 ± 0.27</t>
  </si>
  <si>
    <t>Initial</t>
  </si>
  <si>
    <t>After</t>
  </si>
  <si>
    <r>
      <rPr>
        <vertAlign val="superscript"/>
        <sz val="9"/>
        <color theme="1"/>
        <rFont val="Arial"/>
      </rPr>
      <t>c</t>
    </r>
    <r>
      <rPr>
        <sz val="9"/>
        <color theme="1"/>
        <rFont val="Arial"/>
      </rPr>
      <t xml:space="preserve"> these numbers are reported as mg lignin/ g biomass</t>
    </r>
  </si>
  <si>
    <t>564.04 ± 3.75</t>
  </si>
  <si>
    <t>4.47 ± 0.05</t>
  </si>
  <si>
    <t>431.49 ±3.78</t>
  </si>
  <si>
    <t>546.26 ± 10.65</t>
  </si>
  <si>
    <t>58.25 ± 6.52</t>
  </si>
  <si>
    <t>395.49 ± 16.58</t>
  </si>
  <si>
    <t>437.97 ± 8.86</t>
  </si>
  <si>
    <t>183.97 ± 2.26</t>
  </si>
  <si>
    <t>378.06 ± 7.05</t>
  </si>
  <si>
    <t>486.36 ± 4.99</t>
  </si>
  <si>
    <t>193.09 ± 4.59</t>
  </si>
  <si>
    <t>320.55 ± 9.56</t>
  </si>
  <si>
    <r>
      <rPr>
        <vertAlign val="superscript"/>
        <sz val="9"/>
        <color rgb="FF222222"/>
        <rFont val="Arial"/>
      </rPr>
      <t>d</t>
    </r>
    <r>
      <rPr>
        <sz val="9"/>
        <color rgb="FF222222"/>
        <rFont val="Arial"/>
      </rPr>
      <t xml:space="preserve"> grey shaded cells indicates that analysis was not conducted</t>
    </r>
  </si>
  <si>
    <t>Avi</t>
  </si>
  <si>
    <t>Ptri - 1</t>
  </si>
  <si>
    <t>Ptri - 2</t>
  </si>
  <si>
    <t>Ptri -1</t>
  </si>
  <si>
    <t xml:space="preserve">mannose-1-phosphate guanylyltransferase (GDP) (EC 2.7.7.22) / mannose-6-phosphate isomerase, type 2 (EC 5.3.1.8) </t>
  </si>
  <si>
    <t xml:space="preserve">fructose-bisphosphate aldolase (EC 4.1.2.13) </t>
  </si>
  <si>
    <t xml:space="preserve">2-keto-3-deoxy-phosphogluconate aldolase (EC 4.1.2.14) </t>
  </si>
  <si>
    <t xml:space="preserve">4-deoxy-L-threo-5-hexulose uronate isomerase </t>
  </si>
  <si>
    <t xml:space="preserve">phosphoglucosamine mutase (EC 5.4.2.10) </t>
  </si>
  <si>
    <t xml:space="preserve">transcriptional regulator / glucokinase (EC 2.7.1.2) </t>
  </si>
  <si>
    <t xml:space="preserve">xylulokinase (EC 2.7.1.17) </t>
  </si>
  <si>
    <t xml:space="preserve">L-rhamnose isomerase (EC 5.3.1.14) </t>
  </si>
  <si>
    <t xml:space="preserve">cellulose 1,4-beta-cellobiosidase (EC 3.2.1.91) </t>
  </si>
  <si>
    <t xml:space="preserve">bifunctional phosphoglucose/phosphomannose isomerase (EC 5.3.1.8; EC 5.3.1.9) </t>
  </si>
  <si>
    <t xml:space="preserve">ribose-5-phosphate isomerase (EC 5.3.1.6) </t>
  </si>
  <si>
    <t xml:space="preserve">L-fucose isomerase (EC 5.3.1.25) </t>
  </si>
  <si>
    <t xml:space="preserve">transketolase subunit A (EC 2.2.1.1) </t>
  </si>
  <si>
    <t xml:space="preserve">transketolase subunit B (EC 2.2.1.1) </t>
  </si>
  <si>
    <t xml:space="preserve">galactokinase (EC 2.7.1.6) </t>
  </si>
  <si>
    <t xml:space="preserve">6-phosphofructokinase (EC 2.7.1.11) </t>
  </si>
  <si>
    <t xml:space="preserve">pyruvate kinase (EC 2.7.1.40) </t>
  </si>
  <si>
    <t xml:space="preserve">D-glucuronate isomerase (EC 5.3.1.12) </t>
  </si>
  <si>
    <t xml:space="preserve">phosphoglycerate mutase (EC 5.4.2.1) </t>
  </si>
  <si>
    <t xml:space="preserve">triosephosphate isomerase (EC 5.3.1.1) / phosphoglycerate kinase (EC 2.7.2.3) </t>
  </si>
  <si>
    <t xml:space="preserve">glyceraldehyde-3-phosphate dehydrogenase (EC 1.2.1.12) </t>
  </si>
  <si>
    <t xml:space="preserve">pyruvate phosphate dikinase (EC 2.7.9.1) </t>
  </si>
  <si>
    <t xml:space="preserve">mannose-6-phosphate isomerase, type 2 (EC 5.3.1.8) / mannose-1-phosphate guanylyltransferase (GDP) (EC 2.7.7.22) </t>
  </si>
  <si>
    <t xml:space="preserve">transaldolase (EC 2.2.1.2) </t>
  </si>
  <si>
    <t xml:space="preserve">ribulose-5-phosphate 3-epimerase (EC 5.1.3.1) </t>
  </si>
  <si>
    <t xml:space="preserve">methylthioadenosine phosphorylase (EC 2.4.2.28) </t>
  </si>
  <si>
    <t xml:space="preserve">D-mannonate dehydratase (EC 4.2.1.8) </t>
  </si>
  <si>
    <t xml:space="preserve">2-deoxy-D-gluconate 3-dehydrogenase </t>
  </si>
  <si>
    <t xml:space="preserve">PTS system D-fructose-specific IIC/ IIB component (F1P-forming), Frc family (TC 4.A.2.1.1) </t>
  </si>
  <si>
    <r>
      <t xml:space="preserve">Annotation/ Activity </t>
    </r>
    <r>
      <rPr>
        <b/>
        <vertAlign val="superscript"/>
        <sz val="11"/>
        <color theme="1"/>
        <rFont val="Arial"/>
      </rPr>
      <t>a</t>
    </r>
  </si>
  <si>
    <r>
      <rPr>
        <vertAlign val="superscript"/>
        <sz val="9"/>
        <color theme="1"/>
        <rFont val="Arial"/>
      </rPr>
      <t>a</t>
    </r>
    <r>
      <rPr>
        <sz val="9"/>
        <color theme="1"/>
        <rFont val="Arial"/>
      </rPr>
      <t xml:space="preserve"> Functional annotations are from the Integrated Microbial Genome system {Huntemann 2015}</t>
    </r>
  </si>
  <si>
    <r>
      <t xml:space="preserve">CAZy Family </t>
    </r>
    <r>
      <rPr>
        <b/>
        <vertAlign val="superscript"/>
        <sz val="11"/>
        <color theme="1"/>
        <rFont val="Arial"/>
      </rPr>
      <t>b</t>
    </r>
  </si>
  <si>
    <r>
      <rPr>
        <vertAlign val="superscript"/>
        <sz val="9"/>
        <color theme="1"/>
        <rFont val="Arial"/>
      </rPr>
      <t>b</t>
    </r>
    <r>
      <rPr>
        <sz val="9"/>
        <color theme="1"/>
        <rFont val="Arial"/>
      </rPr>
      <t xml:space="preserve"> CAZy, carbohydrate active enzymes; CBM, carbohydrate binding module; CE, carbohydrate esterase; GH, glycoside hydrolase; GT glycosyltransferase; PL, polysaccharide lyase</t>
    </r>
  </si>
  <si>
    <r>
      <t xml:space="preserve">Annotation/ Activity </t>
    </r>
    <r>
      <rPr>
        <b/>
        <vertAlign val="superscript"/>
        <sz val="11"/>
        <color rgb="FF000000"/>
        <rFont val="Arial"/>
      </rPr>
      <t>a</t>
    </r>
  </si>
  <si>
    <r>
      <t>Glucan</t>
    </r>
    <r>
      <rPr>
        <b/>
        <vertAlign val="superscript"/>
        <sz val="12"/>
        <color theme="1"/>
        <rFont val="t"/>
      </rPr>
      <t>b</t>
    </r>
  </si>
  <si>
    <r>
      <t>Inert</t>
    </r>
    <r>
      <rPr>
        <b/>
        <vertAlign val="superscript"/>
        <sz val="12"/>
        <color theme="1"/>
        <rFont val="Arial"/>
      </rPr>
      <t>a</t>
    </r>
  </si>
  <si>
    <r>
      <t>a</t>
    </r>
    <r>
      <rPr>
        <sz val="9"/>
        <color rgb="FF000000"/>
        <rFont val="Arial"/>
      </rPr>
      <t xml:space="preserve"> Functional annotations are from the Integrated Microbial Genome system {Huntemann 2015}</t>
    </r>
  </si>
  <si>
    <t xml:space="preserve">Table S1. Compositional analysis of biomass feedstocks used in this study   </t>
  </si>
  <si>
    <t>Cellulose</t>
  </si>
  <si>
    <r>
      <t>KGM</t>
    </r>
    <r>
      <rPr>
        <b/>
        <vertAlign val="superscript"/>
        <sz val="11"/>
        <color rgb="FF000000"/>
        <rFont val="Arial"/>
      </rPr>
      <t>c</t>
    </r>
  </si>
  <si>
    <t>----</t>
  </si>
  <si>
    <r>
      <t>a</t>
    </r>
    <r>
      <rPr>
        <sz val="9"/>
        <color rgb="FF000000"/>
        <rFont val="Arial"/>
      </rPr>
      <t xml:space="preserve"> -log10 p-value of 5.36 (Bonferroni) used for statistical significance</t>
    </r>
  </si>
  <si>
    <r>
      <t>b</t>
    </r>
    <r>
      <rPr>
        <sz val="9"/>
        <color rgb="FF000000"/>
        <rFont val="Arial"/>
      </rPr>
      <t xml:space="preserve"> Fold-changes are read as the treatment in columns versus the treatment in rows</t>
    </r>
  </si>
  <si>
    <r>
      <t xml:space="preserve">c </t>
    </r>
    <r>
      <rPr>
        <sz val="9"/>
        <color rgb="FF000000"/>
        <rFont val="Arial"/>
      </rPr>
      <t>KGM, konjac glucomannan</t>
    </r>
  </si>
  <si>
    <r>
      <t xml:space="preserve">Table S2. Significant changes in expression &gt; 2-fold for each complex polysaccharide tested </t>
    </r>
    <r>
      <rPr>
        <b/>
        <vertAlign val="superscript"/>
        <sz val="12"/>
        <color rgb="FF000000"/>
        <rFont val="Arial"/>
      </rPr>
      <t>a, b</t>
    </r>
  </si>
  <si>
    <t>Table S5. LSMeans Values of Polysaccharide Responsive Genes</t>
  </si>
  <si>
    <t>Table S3. LSMeans values for ABC transporter loci</t>
  </si>
  <si>
    <t>Table S4. Transcriptional Response of Intracellular CAZymes to Polysaccharides</t>
  </si>
  <si>
    <t>Table 1. Major transcriptional responses of C. saccharolyticus to purified polysaccharides</t>
  </si>
  <si>
    <t>Extracellular Enzymes</t>
  </si>
  <si>
    <t>Csac_2721 - 2722</t>
  </si>
  <si>
    <t>Extracellular Proteins</t>
  </si>
  <si>
    <t>Csac_1073 - 1074</t>
  </si>
  <si>
    <t>ABC Transporters</t>
  </si>
  <si>
    <t>Csac_0440 - 0443</t>
  </si>
  <si>
    <t>Csac_0297 - 0301</t>
  </si>
  <si>
    <t>Csac_0679 - 0681</t>
  </si>
  <si>
    <t>Csac_1028 - 1032</t>
  </si>
  <si>
    <t>Csac_2412 - 2414</t>
  </si>
  <si>
    <t>Intracellular Enzymes</t>
  </si>
  <si>
    <t>Csac_0359 - 0361</t>
  </si>
  <si>
    <t xml:space="preserve">Nitrogen Metabolism </t>
  </si>
  <si>
    <t>Csac_0543 - 0547</t>
  </si>
  <si>
    <t>Csac_0577 - 0581</t>
  </si>
  <si>
    <t>Carbohydrate Catabolism</t>
  </si>
  <si>
    <t>Csac_0348 - 0350</t>
  </si>
  <si>
    <t>Csac_0205 - 0206</t>
  </si>
  <si>
    <t>Csac_0354 - 0356</t>
  </si>
  <si>
    <t>Csac_2718 - 2719</t>
  </si>
  <si>
    <t>Csac_2692 - 2694, Csac_2692</t>
  </si>
  <si>
    <t>Csac_1076 - 1077, Csac_1079</t>
  </si>
  <si>
    <r>
      <t>Csac_0358</t>
    </r>
    <r>
      <rPr>
        <vertAlign val="superscript"/>
        <sz val="11"/>
        <color theme="1"/>
        <rFont val="Arial"/>
      </rPr>
      <t>c</t>
    </r>
  </si>
  <si>
    <r>
      <t>Csac_2437 - 2442</t>
    </r>
    <r>
      <rPr>
        <vertAlign val="superscript"/>
        <sz val="11"/>
        <color theme="1"/>
        <rFont val="Arial"/>
      </rPr>
      <t>b</t>
    </r>
  </si>
  <si>
    <r>
      <t>KGM</t>
    </r>
    <r>
      <rPr>
        <b/>
        <vertAlign val="superscript"/>
        <sz val="12"/>
        <color theme="1"/>
        <rFont val="Arial"/>
      </rPr>
      <t>a</t>
    </r>
  </si>
  <si>
    <t>---</t>
  </si>
  <si>
    <r>
      <rPr>
        <vertAlign val="superscript"/>
        <sz val="12"/>
        <color theme="1"/>
        <rFont val="Arial"/>
      </rPr>
      <t>a</t>
    </r>
    <r>
      <rPr>
        <sz val="12"/>
        <color theme="1"/>
        <rFont val="Arial"/>
      </rPr>
      <t xml:space="preserve"> KGM, Konjac glucomannan</t>
    </r>
  </si>
  <si>
    <r>
      <rPr>
        <vertAlign val="superscript"/>
        <sz val="12"/>
        <color theme="1"/>
        <rFont val="Arial"/>
      </rPr>
      <t>b</t>
    </r>
    <r>
      <rPr>
        <sz val="12"/>
        <color theme="1"/>
        <rFont val="Arial"/>
      </rPr>
      <t xml:space="preserve"> Phosphotransferase system</t>
    </r>
  </si>
  <si>
    <r>
      <rPr>
        <vertAlign val="superscript"/>
        <sz val="12"/>
        <color theme="1"/>
        <rFont val="Arial"/>
      </rPr>
      <t>c</t>
    </r>
    <r>
      <rPr>
        <sz val="12"/>
        <color theme="1"/>
        <rFont val="Arial"/>
      </rPr>
      <t xml:space="preserve"> Orphan substrate binding protein</t>
    </r>
  </si>
  <si>
    <r>
      <t>---</t>
    </r>
    <r>
      <rPr>
        <vertAlign val="superscript"/>
        <sz val="11"/>
        <color theme="1"/>
        <rFont val="Arial"/>
      </rPr>
      <t>d</t>
    </r>
  </si>
  <si>
    <r>
      <rPr>
        <vertAlign val="superscript"/>
        <sz val="12"/>
        <color theme="1"/>
        <rFont val="Arial"/>
      </rPr>
      <t>d</t>
    </r>
    <r>
      <rPr>
        <sz val="12"/>
        <color theme="1"/>
        <rFont val="Arial"/>
      </rPr>
      <t xml:space="preserve"> ---, no genes significantly up-regulated in response to that polysaccharide</t>
    </r>
  </si>
  <si>
    <t>Table S7. LSMeans Values of Carbohydrate Utilization Proteins and Biomass Responsiv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4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"/>
    </font>
    <font>
      <sz val="12"/>
      <color rgb="FF222222"/>
      <name val="Times New Roman"/>
      <family val="1"/>
    </font>
    <font>
      <b/>
      <sz val="10"/>
      <color theme="1"/>
      <name val="Arial"/>
    </font>
    <font>
      <sz val="10"/>
      <color theme="1"/>
      <name val="Arial"/>
    </font>
    <font>
      <i/>
      <sz val="10"/>
      <color theme="1"/>
      <name val="Arial"/>
    </font>
    <font>
      <vertAlign val="superscript"/>
      <sz val="10"/>
      <color theme="1"/>
      <name val="Arial"/>
    </font>
    <font>
      <sz val="9"/>
      <color theme="1"/>
      <name val="Arial"/>
    </font>
    <font>
      <vertAlign val="superscript"/>
      <sz val="9"/>
      <color theme="1"/>
      <name val="Arial"/>
    </font>
    <font>
      <sz val="9"/>
      <color rgb="FF222222"/>
      <name val="Arial"/>
    </font>
    <font>
      <vertAlign val="superscript"/>
      <sz val="9"/>
      <color rgb="FF222222"/>
      <name val="Arial"/>
    </font>
    <font>
      <b/>
      <sz val="12"/>
      <color theme="1"/>
      <name val="Arial"/>
    </font>
    <font>
      <sz val="11"/>
      <color theme="1"/>
      <name val="Arial"/>
    </font>
    <font>
      <b/>
      <sz val="11"/>
      <color theme="1"/>
      <name val="Arial"/>
    </font>
    <font>
      <sz val="9"/>
      <name val="Arial"/>
    </font>
    <font>
      <sz val="10"/>
      <name val="Arial"/>
    </font>
    <font>
      <b/>
      <sz val="11"/>
      <name val="Arial"/>
    </font>
    <font>
      <sz val="14"/>
      <color theme="1"/>
      <name val="Arial"/>
    </font>
    <font>
      <b/>
      <sz val="12"/>
      <color rgb="FF000000"/>
      <name val="Arial"/>
    </font>
    <font>
      <b/>
      <vertAlign val="superscript"/>
      <sz val="11"/>
      <color theme="1"/>
      <name val="Arial"/>
    </font>
    <font>
      <b/>
      <sz val="11"/>
      <color rgb="FF000000"/>
      <name val="Arial"/>
    </font>
    <font>
      <b/>
      <vertAlign val="superscript"/>
      <sz val="11"/>
      <color rgb="FF000000"/>
      <name val="Arial"/>
    </font>
    <font>
      <b/>
      <vertAlign val="superscript"/>
      <sz val="12"/>
      <color theme="1"/>
      <name val="t"/>
    </font>
    <font>
      <b/>
      <vertAlign val="superscript"/>
      <sz val="12"/>
      <color theme="1"/>
      <name val="Arial"/>
    </font>
    <font>
      <b/>
      <i/>
      <sz val="11"/>
      <color theme="1"/>
      <name val="Arial"/>
    </font>
    <font>
      <sz val="9"/>
      <color rgb="FF000000"/>
      <name val="Arial"/>
    </font>
    <font>
      <vertAlign val="superscript"/>
      <sz val="9"/>
      <color rgb="FF000000"/>
      <name val="Arial"/>
    </font>
    <font>
      <sz val="11"/>
      <color rgb="FF000000"/>
      <name val="Arial"/>
    </font>
    <font>
      <b/>
      <vertAlign val="superscript"/>
      <sz val="12"/>
      <color rgb="FF000000"/>
      <name val="Arial"/>
    </font>
    <font>
      <vertAlign val="superscript"/>
      <sz val="11"/>
      <color theme="1"/>
      <name val="Arial"/>
    </font>
    <font>
      <vertAlign val="superscript"/>
      <sz val="12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FFFFFF"/>
        <bgColor rgb="FF000000"/>
      </patternFill>
    </fill>
  </fills>
  <borders count="2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2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1">
    <xf numFmtId="0" fontId="0" fillId="0" borderId="0" xfId="0"/>
    <xf numFmtId="0" fontId="1" fillId="0" borderId="0" xfId="0" applyFont="1"/>
    <xf numFmtId="164" fontId="4" fillId="2" borderId="7" xfId="0" applyNumberFormat="1" applyFont="1" applyFill="1" applyBorder="1"/>
    <xf numFmtId="0" fontId="5" fillId="0" borderId="0" xfId="0" applyFont="1"/>
    <xf numFmtId="0" fontId="1" fillId="0" borderId="0" xfId="0" applyFont="1" applyBorder="1"/>
    <xf numFmtId="0" fontId="10" fillId="0" borderId="0" xfId="0" applyFont="1"/>
    <xf numFmtId="0" fontId="7" fillId="0" borderId="2" xfId="0" applyFont="1" applyBorder="1"/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/>
    </xf>
    <xf numFmtId="0" fontId="7" fillId="3" borderId="2" xfId="0" applyFont="1" applyFill="1" applyBorder="1" applyAlignment="1">
      <alignment horizontal="center" vertical="center"/>
    </xf>
    <xf numFmtId="0" fontId="12" fillId="0" borderId="0" xfId="0" applyFont="1"/>
    <xf numFmtId="0" fontId="1" fillId="2" borderId="0" xfId="0" applyFont="1" applyFill="1" applyBorder="1" applyAlignment="1">
      <alignment horizontal="right"/>
    </xf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7" fillId="2" borderId="3" xfId="0" applyFont="1" applyFill="1" applyBorder="1" applyAlignment="1">
      <alignment horizontal="right"/>
    </xf>
    <xf numFmtId="0" fontId="7" fillId="2" borderId="2" xfId="0" applyFont="1" applyFill="1" applyBorder="1" applyAlignment="1">
      <alignment horizontal="right"/>
    </xf>
    <xf numFmtId="0" fontId="7" fillId="2" borderId="2" xfId="0" applyFont="1" applyFill="1" applyBorder="1" applyAlignment="1">
      <alignment horizontal="right" wrapText="1"/>
    </xf>
    <xf numFmtId="0" fontId="15" fillId="0" borderId="0" xfId="0" applyFont="1"/>
    <xf numFmtId="164" fontId="17" fillId="0" borderId="3" xfId="0" applyNumberFormat="1" applyFont="1" applyBorder="1"/>
    <xf numFmtId="164" fontId="17" fillId="0" borderId="9" xfId="0" applyNumberFormat="1" applyFont="1" applyBorder="1"/>
    <xf numFmtId="164" fontId="17" fillId="0" borderId="2" xfId="0" applyNumberFormat="1" applyFont="1" applyBorder="1"/>
    <xf numFmtId="164" fontId="17" fillId="0" borderId="6" xfId="0" applyNumberFormat="1" applyFont="1" applyBorder="1"/>
    <xf numFmtId="0" fontId="10" fillId="0" borderId="2" xfId="0" applyFont="1" applyBorder="1"/>
    <xf numFmtId="0" fontId="7" fillId="2" borderId="2" xfId="0" applyFont="1" applyFill="1" applyBorder="1" applyAlignment="1">
      <alignment horizontal="center"/>
    </xf>
    <xf numFmtId="0" fontId="7" fillId="0" borderId="0" xfId="0" applyFont="1"/>
    <xf numFmtId="0" fontId="7" fillId="2" borderId="2" xfId="0" applyFont="1" applyFill="1" applyBorder="1" applyAlignment="1">
      <alignment horizontal="center" wrapText="1"/>
    </xf>
    <xf numFmtId="0" fontId="6" fillId="2" borderId="2" xfId="0" applyFont="1" applyFill="1" applyBorder="1" applyAlignment="1">
      <alignment horizontal="center"/>
    </xf>
    <xf numFmtId="0" fontId="18" fillId="0" borderId="2" xfId="0" applyFont="1" applyBorder="1"/>
    <xf numFmtId="164" fontId="17" fillId="0" borderId="10" xfId="0" applyNumberFormat="1" applyFont="1" applyBorder="1"/>
    <xf numFmtId="164" fontId="17" fillId="0" borderId="8" xfId="0" applyNumberFormat="1" applyFont="1" applyBorder="1"/>
    <xf numFmtId="164" fontId="10" fillId="0" borderId="2" xfId="0" applyNumberFormat="1" applyFont="1" applyBorder="1"/>
    <xf numFmtId="0" fontId="14" fillId="2" borderId="9" xfId="0" applyFont="1" applyFill="1" applyBorder="1" applyAlignment="1"/>
    <xf numFmtId="0" fontId="20" fillId="0" borderId="0" xfId="0" applyFont="1"/>
    <xf numFmtId="0" fontId="7" fillId="0" borderId="4" xfId="0" applyFont="1" applyBorder="1"/>
    <xf numFmtId="0" fontId="7" fillId="0" borderId="0" xfId="0" applyFont="1" applyBorder="1"/>
    <xf numFmtId="0" fontId="7" fillId="0" borderId="1" xfId="0" applyFont="1" applyBorder="1"/>
    <xf numFmtId="164" fontId="10" fillId="0" borderId="5" xfId="0" applyNumberFormat="1" applyFont="1" applyBorder="1"/>
    <xf numFmtId="164" fontId="10" fillId="0" borderId="3" xfId="0" applyNumberFormat="1" applyFont="1" applyBorder="1"/>
    <xf numFmtId="164" fontId="10" fillId="0" borderId="15" xfId="0" applyNumberFormat="1" applyFont="1" applyBorder="1"/>
    <xf numFmtId="164" fontId="10" fillId="0" borderId="7" xfId="0" applyNumberFormat="1" applyFont="1" applyBorder="1"/>
    <xf numFmtId="164" fontId="10" fillId="0" borderId="12" xfId="0" applyNumberFormat="1" applyFont="1" applyBorder="1"/>
    <xf numFmtId="0" fontId="16" fillId="0" borderId="2" xfId="0" applyFont="1" applyBorder="1" applyAlignment="1">
      <alignment horizontal="center" textRotation="90" wrapText="1"/>
    </xf>
    <xf numFmtId="0" fontId="16" fillId="0" borderId="2" xfId="0" applyFont="1" applyBorder="1" applyAlignment="1">
      <alignment horizontal="center" vertical="center" wrapText="1"/>
    </xf>
    <xf numFmtId="0" fontId="7" fillId="0" borderId="13" xfId="0" applyFont="1" applyBorder="1"/>
    <xf numFmtId="0" fontId="7" fillId="0" borderId="0" xfId="0" applyFont="1" applyAlignment="1">
      <alignment horizontal="right"/>
    </xf>
    <xf numFmtId="0" fontId="7" fillId="0" borderId="4" xfId="0" applyFont="1" applyBorder="1" applyAlignment="1">
      <alignment horizontal="right"/>
    </xf>
    <xf numFmtId="0" fontId="7" fillId="0" borderId="14" xfId="0" applyFont="1" applyBorder="1" applyAlignment="1">
      <alignment horizontal="right"/>
    </xf>
    <xf numFmtId="0" fontId="7" fillId="0" borderId="0" xfId="0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20" fillId="0" borderId="0" xfId="0" applyFont="1" applyAlignment="1">
      <alignment horizontal="right"/>
    </xf>
    <xf numFmtId="0" fontId="16" fillId="2" borderId="3" xfId="0" applyFont="1" applyFill="1" applyBorder="1" applyAlignment="1">
      <alignment horizontal="center" vertical="center"/>
    </xf>
    <xf numFmtId="0" fontId="16" fillId="2" borderId="3" xfId="0" applyFont="1" applyFill="1" applyBorder="1" applyAlignment="1">
      <alignment horizontal="center" vertical="center" wrapText="1"/>
    </xf>
    <xf numFmtId="49" fontId="16" fillId="0" borderId="2" xfId="0" applyNumberFormat="1" applyFont="1" applyBorder="1" applyAlignment="1">
      <alignment horizontal="center" textRotation="90" wrapText="1"/>
    </xf>
    <xf numFmtId="164" fontId="19" fillId="0" borderId="3" xfId="0" applyNumberFormat="1" applyFont="1" applyBorder="1" applyAlignment="1">
      <alignment horizontal="center" textRotation="90"/>
    </xf>
    <xf numFmtId="164" fontId="19" fillId="0" borderId="9" xfId="0" applyNumberFormat="1" applyFont="1" applyBorder="1" applyAlignment="1">
      <alignment horizontal="center" textRotation="90"/>
    </xf>
    <xf numFmtId="164" fontId="19" fillId="2" borderId="7" xfId="0" applyNumberFormat="1" applyFont="1" applyFill="1" applyBorder="1" applyAlignment="1">
      <alignment horizontal="center" textRotation="90"/>
    </xf>
    <xf numFmtId="164" fontId="19" fillId="0" borderId="10" xfId="0" quotePrefix="1" applyNumberFormat="1" applyFont="1" applyBorder="1" applyAlignment="1">
      <alignment horizontal="center" textRotation="90"/>
    </xf>
    <xf numFmtId="49" fontId="19" fillId="0" borderId="10" xfId="0" applyNumberFormat="1" applyFont="1" applyBorder="1" applyAlignment="1">
      <alignment horizontal="center" textRotation="90"/>
    </xf>
    <xf numFmtId="49" fontId="19" fillId="0" borderId="3" xfId="0" applyNumberFormat="1" applyFont="1" applyBorder="1" applyAlignment="1">
      <alignment horizontal="center" textRotation="90"/>
    </xf>
    <xf numFmtId="0" fontId="23" fillId="4" borderId="2" xfId="0" applyFont="1" applyFill="1" applyBorder="1" applyAlignment="1">
      <alignment horizontal="center" vertical="center"/>
    </xf>
    <xf numFmtId="0" fontId="16" fillId="0" borderId="2" xfId="0" applyFont="1" applyBorder="1"/>
    <xf numFmtId="49" fontId="16" fillId="0" borderId="2" xfId="0" applyNumberFormat="1" applyFont="1" applyBorder="1" applyAlignment="1">
      <alignment textRotation="90"/>
    </xf>
    <xf numFmtId="164" fontId="10" fillId="0" borderId="7" xfId="0" applyNumberFormat="1" applyFont="1" applyBorder="1" applyAlignment="1">
      <alignment horizontal="center"/>
    </xf>
    <xf numFmtId="164" fontId="10" fillId="0" borderId="7" xfId="0" applyNumberFormat="1" applyFont="1" applyBorder="1" applyAlignment="1"/>
    <xf numFmtId="164" fontId="10" fillId="0" borderId="3" xfId="0" applyNumberFormat="1" applyFont="1" applyBorder="1" applyAlignment="1">
      <alignment horizontal="center"/>
    </xf>
    <xf numFmtId="164" fontId="10" fillId="0" borderId="3" xfId="0" applyNumberFormat="1" applyFont="1" applyBorder="1" applyAlignment="1"/>
    <xf numFmtId="0" fontId="16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left"/>
    </xf>
    <xf numFmtId="0" fontId="14" fillId="0" borderId="2" xfId="0" applyFont="1" applyBorder="1" applyAlignment="1">
      <alignment horizontal="center"/>
    </xf>
    <xf numFmtId="0" fontId="7" fillId="0" borderId="10" xfId="0" applyFont="1" applyBorder="1"/>
    <xf numFmtId="0" fontId="7" fillId="0" borderId="2" xfId="0" applyFont="1" applyBorder="1" applyAlignment="1">
      <alignment wrapText="1"/>
    </xf>
    <xf numFmtId="0" fontId="16" fillId="0" borderId="3" xfId="0" applyFont="1" applyBorder="1" applyAlignment="1">
      <alignment horizontal="center" vertical="center"/>
    </xf>
    <xf numFmtId="0" fontId="16" fillId="0" borderId="2" xfId="0" applyFont="1" applyBorder="1" applyAlignment="1">
      <alignment textRotation="90"/>
    </xf>
    <xf numFmtId="0" fontId="23" fillId="0" borderId="18" xfId="0" applyFont="1" applyBorder="1" applyAlignment="1">
      <alignment horizontal="center" vertical="center"/>
    </xf>
    <xf numFmtId="0" fontId="23" fillId="0" borderId="19" xfId="0" applyFont="1" applyBorder="1" applyAlignment="1">
      <alignment horizontal="center" vertical="center"/>
    </xf>
    <xf numFmtId="0" fontId="30" fillId="0" borderId="20" xfId="0" applyFont="1" applyBorder="1" applyAlignment="1">
      <alignment horizontal="center" vertical="center"/>
    </xf>
    <xf numFmtId="0" fontId="15" fillId="0" borderId="17" xfId="0" applyFont="1" applyBorder="1" applyAlignment="1">
      <alignment vertical="center"/>
    </xf>
    <xf numFmtId="0" fontId="14" fillId="2" borderId="0" xfId="0" applyFont="1" applyFill="1" applyBorder="1" applyAlignment="1"/>
    <xf numFmtId="0" fontId="15" fillId="0" borderId="0" xfId="0" applyFont="1" applyBorder="1"/>
    <xf numFmtId="0" fontId="10" fillId="0" borderId="16" xfId="0" applyFont="1" applyBorder="1" applyAlignment="1">
      <alignment horizontal="left"/>
    </xf>
    <xf numFmtId="0" fontId="14" fillId="0" borderId="2" xfId="0" applyFont="1" applyBorder="1" applyAlignment="1">
      <alignment horizontal="center"/>
    </xf>
    <xf numFmtId="0" fontId="14" fillId="0" borderId="2" xfId="0" applyFont="1" applyBorder="1" applyAlignment="1">
      <alignment horizontal="left" vertical="center"/>
    </xf>
    <xf numFmtId="0" fontId="14" fillId="0" borderId="6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27" fillId="0" borderId="6" xfId="0" applyFont="1" applyBorder="1" applyAlignment="1">
      <alignment horizontal="left"/>
    </xf>
    <xf numFmtId="0" fontId="27" fillId="0" borderId="11" xfId="0" applyFont="1" applyBorder="1" applyAlignment="1">
      <alignment horizontal="left"/>
    </xf>
    <xf numFmtId="0" fontId="27" fillId="0" borderId="8" xfId="0" applyFont="1" applyBorder="1" applyAlignment="1">
      <alignment horizontal="left"/>
    </xf>
    <xf numFmtId="0" fontId="27" fillId="0" borderId="6" xfId="0" applyFont="1" applyBorder="1" applyAlignment="1">
      <alignment horizontal="left" vertical="center"/>
    </xf>
    <xf numFmtId="0" fontId="27" fillId="0" borderId="11" xfId="0" applyFont="1" applyBorder="1" applyAlignment="1">
      <alignment horizontal="left" vertical="center"/>
    </xf>
    <xf numFmtId="0" fontId="27" fillId="0" borderId="8" xfId="0" applyFont="1" applyBorder="1" applyAlignment="1">
      <alignment horizontal="left" vertical="center"/>
    </xf>
    <xf numFmtId="0" fontId="14" fillId="0" borderId="9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29" fillId="0" borderId="21" xfId="0" applyFont="1" applyBorder="1" applyAlignment="1">
      <alignment vertical="center"/>
    </xf>
    <xf numFmtId="0" fontId="29" fillId="0" borderId="14" xfId="0" applyFont="1" applyBorder="1" applyAlignment="1">
      <alignment vertical="center"/>
    </xf>
    <xf numFmtId="0" fontId="29" fillId="0" borderId="18" xfId="0" applyFont="1" applyBorder="1" applyAlignment="1">
      <alignment vertical="center"/>
    </xf>
    <xf numFmtId="0" fontId="29" fillId="0" borderId="21" xfId="0" applyFont="1" applyBorder="1" applyAlignment="1">
      <alignment vertical="center" wrapText="1"/>
    </xf>
    <xf numFmtId="0" fontId="29" fillId="0" borderId="14" xfId="0" applyFont="1" applyBorder="1" applyAlignment="1">
      <alignment vertical="center" wrapText="1"/>
    </xf>
    <xf numFmtId="0" fontId="29" fillId="0" borderId="18" xfId="0" applyFont="1" applyBorder="1" applyAlignment="1">
      <alignment vertical="center" wrapText="1"/>
    </xf>
    <xf numFmtId="0" fontId="21" fillId="0" borderId="4" xfId="0" applyFont="1" applyBorder="1" applyAlignment="1">
      <alignment horizontal="center" wrapText="1"/>
    </xf>
    <xf numFmtId="0" fontId="14" fillId="0" borderId="2" xfId="0" applyFont="1" applyBorder="1" applyAlignment="1">
      <alignment horizontal="left"/>
    </xf>
    <xf numFmtId="164" fontId="10" fillId="0" borderId="12" xfId="0" applyNumberFormat="1" applyFont="1" applyBorder="1" applyAlignment="1">
      <alignment horizontal="center"/>
    </xf>
    <xf numFmtId="164" fontId="10" fillId="0" borderId="7" xfId="0" applyNumberFormat="1" applyFont="1" applyBorder="1" applyAlignment="1">
      <alignment horizontal="center"/>
    </xf>
    <xf numFmtId="164" fontId="10" fillId="0" borderId="3" xfId="0" applyNumberFormat="1" applyFont="1" applyBorder="1" applyAlignment="1">
      <alignment horizontal="center"/>
    </xf>
    <xf numFmtId="0" fontId="29" fillId="4" borderId="0" xfId="0" applyFont="1" applyFill="1" applyAlignment="1">
      <alignment horizontal="left"/>
    </xf>
    <xf numFmtId="0" fontId="10" fillId="2" borderId="0" xfId="0" applyFont="1" applyFill="1" applyBorder="1" applyAlignment="1">
      <alignment horizontal="left"/>
    </xf>
    <xf numFmtId="2" fontId="16" fillId="2" borderId="2" xfId="0" applyNumberFormat="1" applyFont="1" applyFill="1" applyBorder="1" applyAlignment="1">
      <alignment horizontal="center"/>
    </xf>
    <xf numFmtId="0" fontId="14" fillId="2" borderId="9" xfId="0" applyFont="1" applyFill="1" applyBorder="1" applyAlignment="1">
      <alignment horizontal="left"/>
    </xf>
    <xf numFmtId="0" fontId="14" fillId="2" borderId="1" xfId="0" applyFont="1" applyFill="1" applyBorder="1" applyAlignment="1">
      <alignment horizontal="left"/>
    </xf>
    <xf numFmtId="0" fontId="14" fillId="2" borderId="10" xfId="0" applyFont="1" applyFill="1" applyBorder="1" applyAlignment="1">
      <alignment horizontal="left"/>
    </xf>
    <xf numFmtId="0" fontId="15" fillId="2" borderId="6" xfId="0" applyFont="1" applyFill="1" applyBorder="1" applyAlignment="1">
      <alignment horizontal="center"/>
    </xf>
    <xf numFmtId="0" fontId="15" fillId="2" borderId="11" xfId="0" applyFont="1" applyFill="1" applyBorder="1" applyAlignment="1">
      <alignment horizontal="center"/>
    </xf>
    <xf numFmtId="0" fontId="15" fillId="2" borderId="8" xfId="0" applyFont="1" applyFill="1" applyBorder="1" applyAlignment="1">
      <alignment horizontal="center"/>
    </xf>
    <xf numFmtId="0" fontId="15" fillId="2" borderId="0" xfId="0" applyFont="1" applyFill="1" applyBorder="1" applyAlignment="1">
      <alignment horizontal="left"/>
    </xf>
    <xf numFmtId="0" fontId="21" fillId="0" borderId="2" xfId="0" applyFont="1" applyBorder="1" applyAlignment="1">
      <alignment horizontal="left"/>
    </xf>
    <xf numFmtId="0" fontId="29" fillId="4" borderId="16" xfId="0" applyFont="1" applyFill="1" applyBorder="1" applyAlignment="1">
      <alignment horizontal="left"/>
    </xf>
    <xf numFmtId="0" fontId="16" fillId="0" borderId="2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5" fillId="0" borderId="2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5" fillId="0" borderId="2" xfId="0" applyFont="1" applyBorder="1" applyAlignment="1">
      <alignment horizontal="center" vertical="center" wrapText="1"/>
    </xf>
    <xf numFmtId="0" fontId="14" fillId="0" borderId="12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5" fillId="0" borderId="2" xfId="0" quotePrefix="1" applyFont="1" applyBorder="1" applyAlignment="1">
      <alignment horizontal="center" vertical="center" wrapText="1"/>
    </xf>
  </cellXfs>
  <cellStyles count="2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opLeftCell="B1" zoomScale="150" zoomScaleNormal="150" zoomScalePageLayoutView="150" workbookViewId="0">
      <selection activeCell="A6" sqref="A6"/>
    </sheetView>
  </sheetViews>
  <sheetFormatPr baseColWidth="10" defaultColWidth="10.83203125" defaultRowHeight="15" x14ac:dyDescent="0"/>
  <cols>
    <col min="1" max="1" width="40.1640625" style="1" customWidth="1"/>
    <col min="2" max="2" width="12.33203125" style="1" bestFit="1" customWidth="1"/>
    <col min="3" max="3" width="11.5" style="1" bestFit="1" customWidth="1"/>
    <col min="4" max="4" width="10.83203125" style="1"/>
    <col min="5" max="6" width="12.5" style="1" bestFit="1" customWidth="1"/>
    <col min="7" max="7" width="10.5" style="1" bestFit="1" customWidth="1"/>
    <col min="8" max="8" width="10.83203125" style="1"/>
    <col min="9" max="9" width="12.5" style="1" bestFit="1" customWidth="1"/>
    <col min="10" max="16384" width="10.83203125" style="1"/>
  </cols>
  <sheetData>
    <row r="1" spans="1:10">
      <c r="A1" s="94" t="s">
        <v>1094</v>
      </c>
      <c r="B1" s="95"/>
      <c r="C1" s="95"/>
      <c r="D1" s="95"/>
      <c r="E1" s="95"/>
      <c r="F1" s="95"/>
      <c r="G1" s="95"/>
      <c r="H1" s="95"/>
      <c r="I1" s="95"/>
    </row>
    <row r="2" spans="1:10">
      <c r="A2" s="70"/>
      <c r="B2" s="85" t="s">
        <v>1037</v>
      </c>
      <c r="C2" s="86"/>
      <c r="D2" s="86"/>
      <c r="E2" s="87"/>
      <c r="F2" s="85" t="s">
        <v>1038</v>
      </c>
      <c r="G2" s="86"/>
      <c r="H2" s="86"/>
      <c r="I2" s="87"/>
    </row>
    <row r="3" spans="1:10" ht="18">
      <c r="A3" s="84" t="s">
        <v>854</v>
      </c>
      <c r="B3" s="71" t="s">
        <v>1091</v>
      </c>
      <c r="C3" s="71" t="s">
        <v>255</v>
      </c>
      <c r="D3" s="71" t="s">
        <v>830</v>
      </c>
      <c r="E3" s="71" t="s">
        <v>1092</v>
      </c>
      <c r="F3" s="71" t="s">
        <v>1091</v>
      </c>
      <c r="G3" s="71" t="s">
        <v>255</v>
      </c>
      <c r="H3" s="71" t="s">
        <v>830</v>
      </c>
      <c r="I3" s="71" t="s">
        <v>1092</v>
      </c>
      <c r="J3" s="4"/>
    </row>
    <row r="4" spans="1:10">
      <c r="A4" s="84"/>
      <c r="B4" s="83" t="s">
        <v>855</v>
      </c>
      <c r="C4" s="83"/>
      <c r="D4" s="83"/>
      <c r="E4" s="83"/>
      <c r="F4" s="83" t="s">
        <v>855</v>
      </c>
      <c r="G4" s="83"/>
      <c r="H4" s="83"/>
      <c r="I4" s="83"/>
      <c r="J4" s="4"/>
    </row>
    <row r="5" spans="1:10">
      <c r="A5" s="88" t="s">
        <v>7</v>
      </c>
      <c r="B5" s="89"/>
      <c r="C5" s="89"/>
      <c r="D5" s="89"/>
      <c r="E5" s="89"/>
      <c r="F5" s="89"/>
      <c r="G5" s="89"/>
      <c r="H5" s="89"/>
      <c r="I5" s="90"/>
      <c r="J5" s="4"/>
    </row>
    <row r="6" spans="1:10">
      <c r="A6" s="7" t="s">
        <v>1015</v>
      </c>
      <c r="B6" s="8" t="s">
        <v>1026</v>
      </c>
      <c r="C6" s="8" t="s">
        <v>1027</v>
      </c>
      <c r="D6" s="8" t="s">
        <v>1021</v>
      </c>
      <c r="E6" s="8" t="s">
        <v>1028</v>
      </c>
      <c r="F6" s="8" t="s">
        <v>1040</v>
      </c>
      <c r="G6" s="8" t="s">
        <v>1041</v>
      </c>
      <c r="H6" s="8" t="s">
        <v>1021</v>
      </c>
      <c r="I6" s="8" t="s">
        <v>1042</v>
      </c>
      <c r="J6" s="4"/>
    </row>
    <row r="7" spans="1:10">
      <c r="A7" s="7" t="s">
        <v>1016</v>
      </c>
      <c r="B7" s="8" t="s">
        <v>1029</v>
      </c>
      <c r="C7" s="8" t="s">
        <v>1030</v>
      </c>
      <c r="D7" s="8" t="s">
        <v>1036</v>
      </c>
      <c r="E7" s="8" t="s">
        <v>1031</v>
      </c>
      <c r="F7" s="8" t="s">
        <v>1043</v>
      </c>
      <c r="G7" s="8" t="s">
        <v>1044</v>
      </c>
      <c r="H7" s="8" t="s">
        <v>1021</v>
      </c>
      <c r="I7" s="8" t="s">
        <v>1045</v>
      </c>
      <c r="J7" s="4"/>
    </row>
    <row r="8" spans="1:10">
      <c r="A8" s="91" t="s">
        <v>853</v>
      </c>
      <c r="B8" s="92"/>
      <c r="C8" s="92"/>
      <c r="D8" s="92"/>
      <c r="E8" s="92"/>
      <c r="F8" s="92"/>
      <c r="G8" s="92"/>
      <c r="H8" s="92"/>
      <c r="I8" s="93"/>
      <c r="J8" s="4"/>
    </row>
    <row r="9" spans="1:10">
      <c r="A9" s="9" t="s">
        <v>8</v>
      </c>
      <c r="B9" s="8" t="s">
        <v>1023</v>
      </c>
      <c r="C9" s="8" t="s">
        <v>1024</v>
      </c>
      <c r="D9" s="8"/>
      <c r="E9" s="8" t="s">
        <v>1025</v>
      </c>
      <c r="F9" s="8" t="s">
        <v>1046</v>
      </c>
      <c r="G9" s="8" t="s">
        <v>1047</v>
      </c>
      <c r="H9" s="8" t="s">
        <v>1021</v>
      </c>
      <c r="I9" s="8" t="s">
        <v>1048</v>
      </c>
      <c r="J9" s="4"/>
    </row>
    <row r="10" spans="1:10">
      <c r="A10" s="7" t="s">
        <v>1017</v>
      </c>
      <c r="B10" s="8" t="s">
        <v>1014</v>
      </c>
      <c r="C10" s="8" t="s">
        <v>1020</v>
      </c>
      <c r="D10" s="8" t="s">
        <v>1021</v>
      </c>
      <c r="E10" s="8" t="s">
        <v>1022</v>
      </c>
      <c r="F10" s="8" t="s">
        <v>1049</v>
      </c>
      <c r="G10" s="8" t="s">
        <v>1050</v>
      </c>
      <c r="H10" s="8" t="s">
        <v>1021</v>
      </c>
      <c r="I10" s="8" t="s">
        <v>1051</v>
      </c>
      <c r="J10" s="4"/>
    </row>
    <row r="11" spans="1:10">
      <c r="A11" s="7" t="s">
        <v>1018</v>
      </c>
      <c r="B11" s="8">
        <v>91</v>
      </c>
      <c r="C11" s="8">
        <v>317</v>
      </c>
      <c r="D11" s="11"/>
      <c r="E11" s="8" t="s">
        <v>1032</v>
      </c>
      <c r="F11" s="11"/>
      <c r="G11" s="11"/>
      <c r="H11" s="11"/>
      <c r="I11" s="11"/>
      <c r="J11" s="4"/>
    </row>
    <row r="12" spans="1:10">
      <c r="A12" s="7" t="s">
        <v>1019</v>
      </c>
      <c r="B12" s="8">
        <v>159</v>
      </c>
      <c r="C12" s="8">
        <v>315</v>
      </c>
      <c r="D12" s="11"/>
      <c r="E12" s="8" t="s">
        <v>1033</v>
      </c>
      <c r="F12" s="11"/>
      <c r="G12" s="11"/>
      <c r="H12" s="11"/>
      <c r="I12" s="11"/>
      <c r="J12" s="4"/>
    </row>
    <row r="13" spans="1:10">
      <c r="A13" s="82" t="s">
        <v>1034</v>
      </c>
      <c r="B13" s="82"/>
      <c r="C13" s="82"/>
      <c r="D13" s="82"/>
      <c r="E13" s="82"/>
      <c r="F13" s="4"/>
      <c r="G13" s="4"/>
      <c r="H13" s="4"/>
      <c r="I13" s="4"/>
      <c r="J13" s="4"/>
    </row>
    <row r="14" spans="1:10">
      <c r="A14" s="5" t="s">
        <v>1035</v>
      </c>
      <c r="B14" s="5"/>
      <c r="C14" s="5"/>
      <c r="D14" s="5"/>
      <c r="E14" s="5"/>
      <c r="F14" s="4"/>
      <c r="G14" s="4"/>
      <c r="H14" s="4"/>
      <c r="I14" s="4"/>
      <c r="J14" s="4"/>
    </row>
    <row r="15" spans="1:10">
      <c r="A15" s="5" t="s">
        <v>1039</v>
      </c>
      <c r="B15" s="5"/>
      <c r="C15" s="5"/>
      <c r="D15" s="5"/>
      <c r="E15" s="5"/>
    </row>
    <row r="16" spans="1:10">
      <c r="A16" s="12" t="s">
        <v>1052</v>
      </c>
      <c r="B16" s="3"/>
      <c r="C16" s="3"/>
      <c r="D16" s="3"/>
      <c r="E16" s="3"/>
      <c r="F16" s="3"/>
      <c r="G16" s="3"/>
      <c r="H16" s="3"/>
      <c r="I16" s="3"/>
    </row>
    <row r="17" spans="1:9">
      <c r="A17" s="3"/>
      <c r="B17" s="3"/>
      <c r="C17" s="3"/>
      <c r="D17" s="3"/>
      <c r="E17" s="3"/>
      <c r="F17" s="3"/>
      <c r="G17" s="3"/>
      <c r="H17" s="3"/>
      <c r="I17" s="3"/>
    </row>
    <row r="18" spans="1:9">
      <c r="A18" s="3"/>
      <c r="B18" s="3"/>
      <c r="C18" s="3"/>
      <c r="D18" s="3"/>
      <c r="E18" s="3"/>
      <c r="F18" s="3"/>
      <c r="G18" s="3"/>
      <c r="H18" s="3"/>
      <c r="I18" s="3"/>
    </row>
  </sheetData>
  <mergeCells count="9">
    <mergeCell ref="A1:I1"/>
    <mergeCell ref="A13:E13"/>
    <mergeCell ref="B4:E4"/>
    <mergeCell ref="A3:A4"/>
    <mergeCell ref="B2:E2"/>
    <mergeCell ref="F2:I2"/>
    <mergeCell ref="F4:I4"/>
    <mergeCell ref="A5:I5"/>
    <mergeCell ref="A8:I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zoomScale="200" zoomScaleNormal="200" zoomScalePageLayoutView="200" workbookViewId="0">
      <selection sqref="A1:E1"/>
    </sheetView>
  </sheetViews>
  <sheetFormatPr baseColWidth="10" defaultRowHeight="15" x14ac:dyDescent="0"/>
  <cols>
    <col min="1" max="16384" width="10.83203125" style="1"/>
  </cols>
  <sheetData>
    <row r="1" spans="1:5" ht="34" customHeight="1" thickBot="1">
      <c r="A1" s="102" t="s">
        <v>1101</v>
      </c>
      <c r="B1" s="102"/>
      <c r="C1" s="102"/>
      <c r="D1" s="102"/>
      <c r="E1" s="102"/>
    </row>
    <row r="2" spans="1:5" ht="16" thickBot="1">
      <c r="A2" s="79"/>
      <c r="B2" s="76" t="s">
        <v>1095</v>
      </c>
      <c r="C2" s="76" t="s">
        <v>1096</v>
      </c>
      <c r="D2" s="76" t="s">
        <v>1</v>
      </c>
      <c r="E2" s="76" t="s">
        <v>2</v>
      </c>
    </row>
    <row r="3" spans="1:5" ht="16" thickBot="1">
      <c r="A3" s="77" t="s">
        <v>1095</v>
      </c>
      <c r="B3" s="78" t="s">
        <v>1097</v>
      </c>
      <c r="C3" s="78">
        <v>884</v>
      </c>
      <c r="D3" s="78">
        <v>881</v>
      </c>
      <c r="E3" s="78">
        <v>900</v>
      </c>
    </row>
    <row r="4" spans="1:5" ht="16" thickBot="1">
      <c r="A4" s="77" t="s">
        <v>11</v>
      </c>
      <c r="B4" s="78">
        <v>810</v>
      </c>
      <c r="C4" s="78" t="s">
        <v>1097</v>
      </c>
      <c r="D4" s="78">
        <v>391</v>
      </c>
      <c r="E4" s="78">
        <v>367</v>
      </c>
    </row>
    <row r="5" spans="1:5" ht="16" thickBot="1">
      <c r="A5" s="77" t="s">
        <v>1</v>
      </c>
      <c r="B5" s="78">
        <v>785</v>
      </c>
      <c r="C5" s="78">
        <v>343</v>
      </c>
      <c r="D5" s="78" t="s">
        <v>1097</v>
      </c>
      <c r="E5" s="78">
        <v>221</v>
      </c>
    </row>
    <row r="6" spans="1:5" ht="16" thickBot="1">
      <c r="A6" s="77" t="s">
        <v>2</v>
      </c>
      <c r="B6" s="78">
        <v>817</v>
      </c>
      <c r="C6" s="78">
        <v>338</v>
      </c>
      <c r="D6" s="78">
        <v>204</v>
      </c>
      <c r="E6" s="78" t="s">
        <v>1097</v>
      </c>
    </row>
    <row r="7" spans="1:5" ht="16" thickBot="1">
      <c r="A7" s="96" t="s">
        <v>1098</v>
      </c>
      <c r="B7" s="97"/>
      <c r="C7" s="97"/>
      <c r="D7" s="97"/>
      <c r="E7" s="98"/>
    </row>
    <row r="8" spans="1:5" ht="23" customHeight="1" thickBot="1">
      <c r="A8" s="99" t="s">
        <v>1099</v>
      </c>
      <c r="B8" s="100"/>
      <c r="C8" s="100"/>
      <c r="D8" s="100"/>
      <c r="E8" s="101"/>
    </row>
    <row r="9" spans="1:5" ht="16" thickBot="1">
      <c r="A9" s="99" t="s">
        <v>1100</v>
      </c>
      <c r="B9" s="100"/>
      <c r="C9" s="100"/>
      <c r="D9" s="100"/>
      <c r="E9" s="101"/>
    </row>
  </sheetData>
  <mergeCells count="4">
    <mergeCell ref="A7:E7"/>
    <mergeCell ref="A8:E8"/>
    <mergeCell ref="A9:E9"/>
    <mergeCell ref="A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5"/>
  <sheetViews>
    <sheetView zoomScale="150" zoomScaleNormal="150" zoomScalePageLayoutView="150" workbookViewId="0">
      <pane xSplit="2" ySplit="2" topLeftCell="BA3" activePane="bottomRight" state="frozen"/>
      <selection pane="topRight" activeCell="C1" sqref="C1"/>
      <selection pane="bottomLeft" activeCell="A3" sqref="A3"/>
      <selection pane="bottomRight" activeCell="B40" sqref="B40"/>
    </sheetView>
  </sheetViews>
  <sheetFormatPr baseColWidth="10" defaultColWidth="11" defaultRowHeight="17" x14ac:dyDescent="0"/>
  <cols>
    <col min="1" max="1" width="10.33203125" style="52" customWidth="1"/>
    <col min="2" max="2" width="77.6640625" style="35" customWidth="1"/>
    <col min="3" max="6" width="4.1640625" style="35" customWidth="1"/>
    <col min="7" max="7" width="2.6640625" style="35" customWidth="1"/>
    <col min="8" max="11" width="4.5" style="35" customWidth="1"/>
    <col min="12" max="12" width="3.1640625" style="35" customWidth="1"/>
    <col min="13" max="15" width="4.1640625" style="35" customWidth="1"/>
    <col min="16" max="16384" width="11" style="35"/>
  </cols>
  <sheetData>
    <row r="1" spans="1:15" s="1" customFormat="1" ht="15">
      <c r="A1" s="103" t="s">
        <v>1103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</row>
    <row r="2" spans="1:15" ht="42">
      <c r="A2" s="45" t="s">
        <v>9</v>
      </c>
      <c r="B2" s="53" t="s">
        <v>1086</v>
      </c>
      <c r="C2" s="44" t="s">
        <v>1053</v>
      </c>
      <c r="D2" s="44" t="s">
        <v>11</v>
      </c>
      <c r="E2" s="44" t="s">
        <v>1</v>
      </c>
      <c r="F2" s="44" t="s">
        <v>2</v>
      </c>
      <c r="G2" s="44"/>
      <c r="H2" s="44" t="s">
        <v>256</v>
      </c>
      <c r="I2" s="44" t="s">
        <v>3</v>
      </c>
      <c r="J2" s="44" t="s">
        <v>1056</v>
      </c>
      <c r="K2" s="44" t="s">
        <v>4</v>
      </c>
      <c r="L2" s="44"/>
      <c r="M2" s="55" t="s">
        <v>5</v>
      </c>
      <c r="N2" s="55" t="s">
        <v>6</v>
      </c>
      <c r="O2" s="44" t="s">
        <v>1055</v>
      </c>
    </row>
    <row r="3" spans="1:15">
      <c r="A3" s="47" t="s">
        <v>856</v>
      </c>
      <c r="B3" s="27" t="s">
        <v>814</v>
      </c>
      <c r="C3" s="33">
        <v>-2.9906700000000002</v>
      </c>
      <c r="D3" s="33">
        <v>0.46215600000000001</v>
      </c>
      <c r="E3" s="33">
        <v>1.094687</v>
      </c>
      <c r="F3" s="33">
        <v>0.58575500000000003</v>
      </c>
      <c r="G3" s="104"/>
      <c r="H3" s="33">
        <v>-1.9451499999999999</v>
      </c>
      <c r="I3" s="33">
        <v>-2.79793</v>
      </c>
      <c r="J3" s="33">
        <v>-1.9615</v>
      </c>
      <c r="K3" s="33">
        <v>-2.5022099999999998</v>
      </c>
      <c r="L3" s="104"/>
      <c r="M3" s="33">
        <v>-2.8993606548034196</v>
      </c>
      <c r="N3" s="33">
        <v>-3.2974864259500527</v>
      </c>
      <c r="O3" s="33">
        <v>-3.0801666491401258</v>
      </c>
    </row>
    <row r="4" spans="1:15">
      <c r="A4" s="47" t="s">
        <v>857</v>
      </c>
      <c r="B4" s="27" t="s">
        <v>57</v>
      </c>
      <c r="C4" s="33">
        <v>-3.6482199999999998</v>
      </c>
      <c r="D4" s="33">
        <v>-3.0082</v>
      </c>
      <c r="E4" s="33">
        <v>-3.3088899999999999</v>
      </c>
      <c r="F4" s="33">
        <v>-2.8862899999999998</v>
      </c>
      <c r="G4" s="105"/>
      <c r="H4" s="33">
        <v>-2.1134300000000001</v>
      </c>
      <c r="I4" s="33">
        <v>-3.0148700000000002</v>
      </c>
      <c r="J4" s="33">
        <v>-2.0030399999999999</v>
      </c>
      <c r="K4" s="33">
        <v>-2.41995</v>
      </c>
      <c r="L4" s="105"/>
      <c r="M4" s="33">
        <v>-3.0517525963350627</v>
      </c>
      <c r="N4" s="33">
        <v>-3.5398839222400107</v>
      </c>
      <c r="O4" s="33">
        <v>-2.3679913760242113</v>
      </c>
    </row>
    <row r="5" spans="1:15">
      <c r="A5" s="47" t="s">
        <v>58</v>
      </c>
      <c r="B5" s="27" t="s">
        <v>716</v>
      </c>
      <c r="C5" s="33">
        <v>-2.11199</v>
      </c>
      <c r="D5" s="33">
        <v>-1.2630000000000001E-2</v>
      </c>
      <c r="E5" s="33">
        <v>-0.10542</v>
      </c>
      <c r="F5" s="33">
        <v>-0.72504999999999997</v>
      </c>
      <c r="G5" s="105"/>
      <c r="H5" s="33">
        <v>-1.53277</v>
      </c>
      <c r="I5" s="33">
        <v>-2.6753300000000002</v>
      </c>
      <c r="J5" s="33">
        <v>-1.8385400000000001</v>
      </c>
      <c r="K5" s="33">
        <v>-2.17171</v>
      </c>
      <c r="L5" s="105"/>
      <c r="M5" s="33">
        <v>-1.4449575156905323</v>
      </c>
      <c r="N5" s="33">
        <v>-1.4338139925373929</v>
      </c>
      <c r="O5" s="33">
        <v>-2.4480411891732028</v>
      </c>
    </row>
    <row r="6" spans="1:15">
      <c r="A6" s="47" t="s">
        <v>858</v>
      </c>
      <c r="B6" s="27" t="s">
        <v>729</v>
      </c>
      <c r="C6" s="33">
        <v>-2.1983000000000001</v>
      </c>
      <c r="D6" s="33">
        <v>-1.7132400000000001</v>
      </c>
      <c r="E6" s="33">
        <v>-1.9649300000000001</v>
      </c>
      <c r="F6" s="33">
        <v>-2.24804</v>
      </c>
      <c r="G6" s="105"/>
      <c r="H6" s="33">
        <v>-1.69024</v>
      </c>
      <c r="I6" s="33">
        <v>-2.2100399999999998</v>
      </c>
      <c r="J6" s="33">
        <v>-1.9281900000000001</v>
      </c>
      <c r="K6" s="33">
        <v>-2.0284900000000001</v>
      </c>
      <c r="L6" s="105"/>
      <c r="M6" s="33">
        <v>-0.94711173898737178</v>
      </c>
      <c r="N6" s="33">
        <v>-0.43305774183437085</v>
      </c>
      <c r="O6" s="33">
        <v>-1.2356584518429314</v>
      </c>
    </row>
    <row r="7" spans="1:15" ht="18" thickBot="1">
      <c r="A7" s="48" t="s">
        <v>859</v>
      </c>
      <c r="B7" s="36" t="s">
        <v>725</v>
      </c>
      <c r="C7" s="39">
        <v>-1.2994600000000001</v>
      </c>
      <c r="D7" s="39">
        <v>2.8976730000000002</v>
      </c>
      <c r="E7" s="39">
        <v>3.1157520000000001</v>
      </c>
      <c r="F7" s="39">
        <v>2.0746419999999999</v>
      </c>
      <c r="G7" s="105"/>
      <c r="H7" s="39">
        <v>-0.45641999999999999</v>
      </c>
      <c r="I7" s="39">
        <v>8.0277000000000001E-2</v>
      </c>
      <c r="J7" s="39">
        <v>-0.34686</v>
      </c>
      <c r="K7" s="39">
        <v>-0.12841</v>
      </c>
      <c r="L7" s="105"/>
      <c r="M7" s="39">
        <v>1.0476230387821088</v>
      </c>
      <c r="N7" s="39">
        <v>0.82865590866256134</v>
      </c>
      <c r="O7" s="39">
        <v>0.32889163278412598</v>
      </c>
    </row>
    <row r="8" spans="1:15">
      <c r="A8" s="47" t="s">
        <v>860</v>
      </c>
      <c r="B8" s="27" t="s">
        <v>719</v>
      </c>
      <c r="C8" s="40">
        <v>-1.6189100000000001</v>
      </c>
      <c r="D8" s="40">
        <v>-0.17304</v>
      </c>
      <c r="E8" s="40">
        <v>0.36895499999999998</v>
      </c>
      <c r="F8" s="40">
        <v>0.48390899999999998</v>
      </c>
      <c r="G8" s="105"/>
      <c r="H8" s="40">
        <v>-0.37134</v>
      </c>
      <c r="I8" s="40">
        <v>-0.30776999999999999</v>
      </c>
      <c r="J8" s="40">
        <v>-0.66871999999999998</v>
      </c>
      <c r="K8" s="40">
        <v>-0.58984999999999999</v>
      </c>
      <c r="L8" s="105"/>
      <c r="M8" s="40">
        <v>-0.91386511305456852</v>
      </c>
      <c r="N8" s="40">
        <v>-1.1811897514447218</v>
      </c>
      <c r="O8" s="40">
        <v>-1.0993132514847643</v>
      </c>
    </row>
    <row r="9" spans="1:15">
      <c r="A9" s="47" t="s">
        <v>861</v>
      </c>
      <c r="B9" s="27" t="s">
        <v>815</v>
      </c>
      <c r="C9" s="33">
        <v>-2.0857800000000002</v>
      </c>
      <c r="D9" s="33">
        <v>0.66971099999999995</v>
      </c>
      <c r="E9" s="33">
        <v>1.64968</v>
      </c>
      <c r="F9" s="33">
        <v>1.3722989999999999</v>
      </c>
      <c r="G9" s="105"/>
      <c r="H9" s="33">
        <v>-1.5524800000000001</v>
      </c>
      <c r="I9" s="33">
        <v>-1.6097699999999999</v>
      </c>
      <c r="J9" s="33">
        <v>-1.97495</v>
      </c>
      <c r="K9" s="33">
        <v>-1.6122399999999999</v>
      </c>
      <c r="L9" s="105"/>
      <c r="M9" s="33">
        <v>-1.3884766030905153</v>
      </c>
      <c r="N9" s="33">
        <v>-1.3103448015194283</v>
      </c>
      <c r="O9" s="33">
        <v>-1.7885697905244766</v>
      </c>
    </row>
    <row r="10" spans="1:15">
      <c r="A10" s="47" t="s">
        <v>59</v>
      </c>
      <c r="B10" s="27" t="s">
        <v>719</v>
      </c>
      <c r="C10" s="33">
        <v>-1.6736800000000001</v>
      </c>
      <c r="D10" s="33">
        <v>-0.41406999999999999</v>
      </c>
      <c r="E10" s="33">
        <v>1.7380819999999999</v>
      </c>
      <c r="F10" s="33">
        <v>0.40305299999999999</v>
      </c>
      <c r="G10" s="105"/>
      <c r="H10" s="33">
        <v>-0.79100000000000004</v>
      </c>
      <c r="I10" s="33">
        <v>2.3105250000000002</v>
      </c>
      <c r="J10" s="33">
        <v>-1.3738999999999999</v>
      </c>
      <c r="K10" s="33">
        <v>0.35331099999999999</v>
      </c>
      <c r="L10" s="105"/>
      <c r="M10" s="33">
        <v>-1.2178071046332652</v>
      </c>
      <c r="N10" s="33">
        <v>-1.6994973753614773</v>
      </c>
      <c r="O10" s="33">
        <v>-1.3843428001586442</v>
      </c>
    </row>
    <row r="11" spans="1:15">
      <c r="A11" s="47" t="s">
        <v>60</v>
      </c>
      <c r="B11" s="27" t="s">
        <v>720</v>
      </c>
      <c r="C11" s="33">
        <v>-1.66032</v>
      </c>
      <c r="D11" s="33">
        <v>-0.66556000000000004</v>
      </c>
      <c r="E11" s="33">
        <v>0.89676400000000001</v>
      </c>
      <c r="F11" s="33">
        <v>-0.40024999999999999</v>
      </c>
      <c r="G11" s="105"/>
      <c r="H11" s="33">
        <v>-1.6585399999999999</v>
      </c>
      <c r="I11" s="33">
        <v>0.40126499999999998</v>
      </c>
      <c r="J11" s="33">
        <v>-1.6198999999999999</v>
      </c>
      <c r="K11" s="33">
        <v>-1.0588299999999999</v>
      </c>
      <c r="L11" s="105"/>
      <c r="M11" s="33">
        <v>-0.43853686029797578</v>
      </c>
      <c r="N11" s="33">
        <v>-0.93646449158178358</v>
      </c>
      <c r="O11" s="33">
        <v>-0.75774986213608908</v>
      </c>
    </row>
    <row r="12" spans="1:15" ht="18" thickBot="1">
      <c r="A12" s="48" t="s">
        <v>61</v>
      </c>
      <c r="B12" s="36" t="s">
        <v>721</v>
      </c>
      <c r="C12" s="39">
        <v>-1.48247</v>
      </c>
      <c r="D12" s="39">
        <v>-1.4547300000000001</v>
      </c>
      <c r="E12" s="39">
        <v>-1.5089600000000001</v>
      </c>
      <c r="F12" s="39">
        <v>-1.4821800000000001</v>
      </c>
      <c r="G12" s="105"/>
      <c r="H12" s="39">
        <v>-0.53203999999999996</v>
      </c>
      <c r="I12" s="39">
        <v>3.3862779999999999</v>
      </c>
      <c r="J12" s="39">
        <v>-0.67774000000000001</v>
      </c>
      <c r="K12" s="39">
        <v>2.4581249999999999</v>
      </c>
      <c r="L12" s="105"/>
      <c r="M12" s="39">
        <v>-2.0743112712539964</v>
      </c>
      <c r="N12" s="39">
        <v>-3.3380395745578251</v>
      </c>
      <c r="O12" s="39">
        <v>-1.8613922972116439</v>
      </c>
    </row>
    <row r="13" spans="1:15">
      <c r="A13" s="47" t="s">
        <v>862</v>
      </c>
      <c r="B13" s="27" t="s">
        <v>62</v>
      </c>
      <c r="C13" s="40">
        <v>-0.49120999999999998</v>
      </c>
      <c r="D13" s="40">
        <v>-2.7966700000000002</v>
      </c>
      <c r="E13" s="40">
        <v>-1.2143699999999999</v>
      </c>
      <c r="F13" s="40">
        <v>-1.6844699999999999</v>
      </c>
      <c r="G13" s="105"/>
      <c r="H13" s="40">
        <v>-0.73617999999999995</v>
      </c>
      <c r="I13" s="40">
        <v>-1.0527599999999999</v>
      </c>
      <c r="J13" s="40">
        <v>0.24850900000000001</v>
      </c>
      <c r="K13" s="40">
        <v>-0.69432000000000005</v>
      </c>
      <c r="L13" s="105"/>
      <c r="M13" s="40">
        <v>-1.5531408824302333</v>
      </c>
      <c r="N13" s="40">
        <v>-1.3168030523874732</v>
      </c>
      <c r="O13" s="40">
        <v>-2.3113130120511403</v>
      </c>
    </row>
    <row r="14" spans="1:15">
      <c r="A14" s="47" t="s">
        <v>863</v>
      </c>
      <c r="B14" s="27" t="s">
        <v>63</v>
      </c>
      <c r="C14" s="33">
        <v>-1.0655399999999999</v>
      </c>
      <c r="D14" s="33">
        <v>-2.6509</v>
      </c>
      <c r="E14" s="33">
        <v>-1.6445399999999999</v>
      </c>
      <c r="F14" s="33">
        <v>-2.8296100000000002</v>
      </c>
      <c r="G14" s="105"/>
      <c r="H14" s="33">
        <v>0.35737099999999999</v>
      </c>
      <c r="I14" s="33">
        <v>-0.73153999999999997</v>
      </c>
      <c r="J14" s="33">
        <v>-0.23802000000000001</v>
      </c>
      <c r="K14" s="33">
        <v>0.12015199999999999</v>
      </c>
      <c r="L14" s="105"/>
      <c r="M14" s="33">
        <v>-0.45067119678943401</v>
      </c>
      <c r="N14" s="33">
        <v>-1.1334289681690957</v>
      </c>
      <c r="O14" s="33">
        <v>-1.4184325516961169</v>
      </c>
    </row>
    <row r="15" spans="1:15">
      <c r="A15" s="47" t="s">
        <v>864</v>
      </c>
      <c r="B15" s="27" t="s">
        <v>64</v>
      </c>
      <c r="C15" s="33">
        <v>-1.07335</v>
      </c>
      <c r="D15" s="33">
        <v>-0.96950999999999998</v>
      </c>
      <c r="E15" s="33">
        <v>-0.38006000000000001</v>
      </c>
      <c r="F15" s="33">
        <v>-0.42364000000000002</v>
      </c>
      <c r="G15" s="105"/>
      <c r="H15" s="33">
        <v>0.76919700000000002</v>
      </c>
      <c r="I15" s="33">
        <v>0.51888100000000004</v>
      </c>
      <c r="J15" s="33">
        <v>0.64682099999999998</v>
      </c>
      <c r="K15" s="33">
        <v>0.47308699999999998</v>
      </c>
      <c r="L15" s="105"/>
      <c r="M15" s="33">
        <v>-0.38173357513102191</v>
      </c>
      <c r="N15" s="33">
        <v>-0.55523094761221692</v>
      </c>
      <c r="O15" s="33">
        <v>-0.52003480804119306</v>
      </c>
    </row>
    <row r="16" spans="1:15">
      <c r="A16" s="47" t="s">
        <v>865</v>
      </c>
      <c r="B16" s="27" t="s">
        <v>64</v>
      </c>
      <c r="C16" s="33">
        <v>0.100075</v>
      </c>
      <c r="D16" s="33">
        <v>-1.93774</v>
      </c>
      <c r="E16" s="33">
        <v>-2.3324199999999999</v>
      </c>
      <c r="F16" s="33">
        <v>-2.1055299999999999</v>
      </c>
      <c r="G16" s="105"/>
      <c r="H16" s="33">
        <v>-1.30284</v>
      </c>
      <c r="I16" s="33">
        <v>-1.4452</v>
      </c>
      <c r="J16" s="33">
        <v>-1.73943</v>
      </c>
      <c r="K16" s="33">
        <v>-2.0471699999999999</v>
      </c>
      <c r="L16" s="105"/>
      <c r="M16" s="33">
        <v>0.83521647651946107</v>
      </c>
      <c r="N16" s="33">
        <v>-0.12597390610694739</v>
      </c>
      <c r="O16" s="33">
        <v>0.21190331825967204</v>
      </c>
    </row>
    <row r="17" spans="1:15">
      <c r="A17" s="47" t="s">
        <v>866</v>
      </c>
      <c r="B17" s="27" t="s">
        <v>65</v>
      </c>
      <c r="C17" s="33">
        <v>-0.55598000000000003</v>
      </c>
      <c r="D17" s="33">
        <v>-1.9004700000000001</v>
      </c>
      <c r="E17" s="33">
        <v>-2.22329</v>
      </c>
      <c r="F17" s="33">
        <v>-2.02888</v>
      </c>
      <c r="G17" s="105"/>
      <c r="H17" s="33">
        <v>-0.94706000000000001</v>
      </c>
      <c r="I17" s="33">
        <v>-0.97824</v>
      </c>
      <c r="J17" s="33">
        <v>-0.71155999999999997</v>
      </c>
      <c r="K17" s="33">
        <v>-1.0029600000000001</v>
      </c>
      <c r="L17" s="105"/>
      <c r="M17" s="33">
        <v>0.87894798113822459</v>
      </c>
      <c r="N17" s="33">
        <v>0.13376627513131364</v>
      </c>
      <c r="O17" s="33">
        <v>0.51958846507328871</v>
      </c>
    </row>
    <row r="18" spans="1:15" ht="18" thickBot="1">
      <c r="A18" s="48" t="s">
        <v>867</v>
      </c>
      <c r="B18" s="36" t="s">
        <v>65</v>
      </c>
      <c r="C18" s="39">
        <v>-1.74048</v>
      </c>
      <c r="D18" s="39">
        <v>-3.1332</v>
      </c>
      <c r="E18" s="39">
        <v>-3.2816999999999998</v>
      </c>
      <c r="F18" s="39">
        <v>-2.8392599999999999</v>
      </c>
      <c r="G18" s="105"/>
      <c r="H18" s="39">
        <v>-1.5337400000000001</v>
      </c>
      <c r="I18" s="39">
        <v>-2.0589400000000002</v>
      </c>
      <c r="J18" s="39">
        <v>-1.3426</v>
      </c>
      <c r="K18" s="39">
        <v>-1.53617</v>
      </c>
      <c r="L18" s="105"/>
      <c r="M18" s="39">
        <v>-1.2881078385245943</v>
      </c>
      <c r="N18" s="39">
        <v>-1.3419215410469225</v>
      </c>
      <c r="O18" s="39">
        <v>-1.6684949680899257</v>
      </c>
    </row>
    <row r="19" spans="1:15">
      <c r="A19" s="47" t="s">
        <v>66</v>
      </c>
      <c r="B19" s="27" t="s">
        <v>716</v>
      </c>
      <c r="C19" s="40">
        <v>2.4154589999999998</v>
      </c>
      <c r="D19" s="40">
        <v>6.747967</v>
      </c>
      <c r="E19" s="40">
        <v>2.7070029999999998</v>
      </c>
      <c r="F19" s="40">
        <v>-1.7746200000000001</v>
      </c>
      <c r="G19" s="105"/>
      <c r="H19" s="40">
        <v>1.8182739999999999</v>
      </c>
      <c r="I19" s="40">
        <v>-1.2775300000000001</v>
      </c>
      <c r="J19" s="40">
        <v>2.4237229999999998</v>
      </c>
      <c r="K19" s="40">
        <v>0.44288300000000003</v>
      </c>
      <c r="L19" s="105"/>
      <c r="M19" s="40">
        <v>2.9287303841736572</v>
      </c>
      <c r="N19" s="40">
        <v>3.4189763059725449</v>
      </c>
      <c r="O19" s="40">
        <v>1.3187494881901356</v>
      </c>
    </row>
    <row r="20" spans="1:15">
      <c r="A20" s="47" t="s">
        <v>868</v>
      </c>
      <c r="B20" s="27" t="s">
        <v>729</v>
      </c>
      <c r="C20" s="33">
        <v>1.24536</v>
      </c>
      <c r="D20" s="33">
        <v>6.4796550000000002</v>
      </c>
      <c r="E20" s="33">
        <v>1.3067899999999999</v>
      </c>
      <c r="F20" s="33">
        <v>1.6169469999999999</v>
      </c>
      <c r="G20" s="105"/>
      <c r="H20" s="33">
        <v>1.5643050000000001</v>
      </c>
      <c r="I20" s="33">
        <v>0.59575699999999998</v>
      </c>
      <c r="J20" s="33">
        <v>0.69351399999999996</v>
      </c>
      <c r="K20" s="33">
        <v>-0.15093000000000001</v>
      </c>
      <c r="L20" s="105"/>
      <c r="M20" s="33">
        <v>3.3616025657052919</v>
      </c>
      <c r="N20" s="33">
        <v>3.963656540870006</v>
      </c>
      <c r="O20" s="33">
        <v>3.3440756523622195</v>
      </c>
    </row>
    <row r="21" spans="1:15">
      <c r="A21" s="47" t="s">
        <v>67</v>
      </c>
      <c r="B21" s="27" t="s">
        <v>725</v>
      </c>
      <c r="C21" s="33">
        <v>1.99671</v>
      </c>
      <c r="D21" s="33">
        <v>7.1206469999999999</v>
      </c>
      <c r="E21" s="33">
        <v>3.7889970000000002</v>
      </c>
      <c r="F21" s="33">
        <v>7.1468000000000004E-2</v>
      </c>
      <c r="G21" s="105"/>
      <c r="H21" s="33">
        <v>0.103064</v>
      </c>
      <c r="I21" s="33">
        <v>-0.50871999999999995</v>
      </c>
      <c r="J21" s="33">
        <v>8.7139999999999995E-2</v>
      </c>
      <c r="K21" s="33">
        <v>-0.58982999999999997</v>
      </c>
      <c r="L21" s="105"/>
      <c r="M21" s="33">
        <v>2.4108940242544059</v>
      </c>
      <c r="N21" s="33">
        <v>3.4239330605550773</v>
      </c>
      <c r="O21" s="33">
        <v>1.0453484959576802</v>
      </c>
    </row>
    <row r="22" spans="1:15">
      <c r="A22" s="47" t="s">
        <v>869</v>
      </c>
      <c r="B22" s="27" t="s">
        <v>57</v>
      </c>
      <c r="C22" s="33">
        <v>2.542249</v>
      </c>
      <c r="D22" s="33">
        <v>1.686593</v>
      </c>
      <c r="E22" s="33">
        <v>0.84749300000000005</v>
      </c>
      <c r="F22" s="33">
        <v>4.4503000000000001E-2</v>
      </c>
      <c r="G22" s="105"/>
      <c r="H22" s="33">
        <v>0.21645</v>
      </c>
      <c r="I22" s="33">
        <v>0.11211</v>
      </c>
      <c r="J22" s="33">
        <v>0.74668699999999999</v>
      </c>
      <c r="K22" s="33">
        <v>-0.48226999999999998</v>
      </c>
      <c r="L22" s="105"/>
      <c r="M22" s="33">
        <v>3.2637856960268854</v>
      </c>
      <c r="N22" s="33">
        <v>3.960272233881549</v>
      </c>
      <c r="O22" s="33">
        <v>2.8767935708928425</v>
      </c>
    </row>
    <row r="23" spans="1:15" ht="18" thickBot="1">
      <c r="A23" s="48" t="s">
        <v>870</v>
      </c>
      <c r="B23" s="36" t="s">
        <v>814</v>
      </c>
      <c r="C23" s="39">
        <v>3.8318319999999999</v>
      </c>
      <c r="D23" s="39">
        <v>5.5509219999999999</v>
      </c>
      <c r="E23" s="39">
        <v>5.5845000000000002</v>
      </c>
      <c r="F23" s="39">
        <v>4.5552049999999999</v>
      </c>
      <c r="G23" s="105"/>
      <c r="H23" s="39">
        <v>1.817485</v>
      </c>
      <c r="I23" s="39">
        <v>0.535717</v>
      </c>
      <c r="J23" s="39">
        <v>1.0386949999999999</v>
      </c>
      <c r="K23" s="39">
        <v>1.2103330000000001</v>
      </c>
      <c r="L23" s="105"/>
      <c r="M23" s="39">
        <v>2.412968737261366</v>
      </c>
      <c r="N23" s="39">
        <v>3.1167728597296387</v>
      </c>
      <c r="O23" s="39">
        <v>2.1902876482075797</v>
      </c>
    </row>
    <row r="24" spans="1:15" ht="18" thickBot="1">
      <c r="A24" s="49" t="s">
        <v>871</v>
      </c>
      <c r="B24" s="46" t="s">
        <v>716</v>
      </c>
      <c r="C24" s="41">
        <v>0.55390899999999998</v>
      </c>
      <c r="D24" s="41">
        <v>-3.53538</v>
      </c>
      <c r="E24" s="41">
        <v>2.357253</v>
      </c>
      <c r="F24" s="41">
        <v>-2.4054500000000001</v>
      </c>
      <c r="G24" s="105"/>
      <c r="H24" s="39">
        <v>-0.82686999999999999</v>
      </c>
      <c r="I24" s="39">
        <v>-0.32103999999999999</v>
      </c>
      <c r="J24" s="39">
        <v>-0.17838000000000001</v>
      </c>
      <c r="K24" s="39">
        <v>-0.33329999999999999</v>
      </c>
      <c r="L24" s="105"/>
      <c r="M24" s="39">
        <v>-0.52649012065438328</v>
      </c>
      <c r="N24" s="39">
        <v>-1.3884777551755261</v>
      </c>
      <c r="O24" s="39">
        <v>-1.1458791477302825</v>
      </c>
    </row>
    <row r="25" spans="1:15">
      <c r="A25" s="47" t="s">
        <v>336</v>
      </c>
      <c r="B25" s="27" t="s">
        <v>728</v>
      </c>
      <c r="C25" s="40">
        <v>0.202959</v>
      </c>
      <c r="D25" s="40">
        <v>-2.9474800000000001</v>
      </c>
      <c r="E25" s="40">
        <v>-4.0311399999999997</v>
      </c>
      <c r="F25" s="40">
        <v>-3.1744400000000002</v>
      </c>
      <c r="G25" s="105"/>
      <c r="H25" s="42">
        <v>-0.1951</v>
      </c>
      <c r="I25" s="42">
        <v>-0.18229999999999999</v>
      </c>
      <c r="J25" s="42">
        <v>0.37831199999999998</v>
      </c>
      <c r="K25" s="42">
        <v>0.34839900000000001</v>
      </c>
      <c r="L25" s="105"/>
      <c r="M25" s="42">
        <v>-0.8877622454830264</v>
      </c>
      <c r="N25" s="42">
        <v>0.92317532917062295</v>
      </c>
      <c r="O25" s="42">
        <v>-0.20206287192737593</v>
      </c>
    </row>
    <row r="26" spans="1:15">
      <c r="A26" s="47" t="s">
        <v>68</v>
      </c>
      <c r="B26" s="27" t="s">
        <v>721</v>
      </c>
      <c r="C26" s="33">
        <v>0.124763</v>
      </c>
      <c r="D26" s="33">
        <v>-3.0706199999999999</v>
      </c>
      <c r="E26" s="33">
        <v>-3.4776500000000001</v>
      </c>
      <c r="F26" s="33">
        <v>-2.8847200000000002</v>
      </c>
      <c r="G26" s="105"/>
      <c r="H26" s="33">
        <v>-0.26765</v>
      </c>
      <c r="I26" s="33">
        <v>-0.65300999999999998</v>
      </c>
      <c r="J26" s="33">
        <v>-0.29365000000000002</v>
      </c>
      <c r="K26" s="33">
        <v>-1.1222000000000001</v>
      </c>
      <c r="L26" s="105"/>
      <c r="M26" s="33">
        <v>1.2369621009499423</v>
      </c>
      <c r="N26" s="33">
        <v>2.2680170383037921</v>
      </c>
      <c r="O26" s="33">
        <v>0.57579324840763757</v>
      </c>
    </row>
    <row r="27" spans="1:15">
      <c r="A27" s="47" t="s">
        <v>69</v>
      </c>
      <c r="B27" s="27" t="s">
        <v>719</v>
      </c>
      <c r="C27" s="33">
        <v>-1.07698</v>
      </c>
      <c r="D27" s="33">
        <v>-2.7597</v>
      </c>
      <c r="E27" s="33">
        <v>-2.6152799999999998</v>
      </c>
      <c r="F27" s="33">
        <v>-2.75685</v>
      </c>
      <c r="G27" s="105"/>
      <c r="H27" s="33">
        <v>-2.4044099999999999</v>
      </c>
      <c r="I27" s="33">
        <v>-2.0945100000000001</v>
      </c>
      <c r="J27" s="33">
        <v>-2.5246400000000002</v>
      </c>
      <c r="K27" s="33">
        <v>-2.4764499999999998</v>
      </c>
      <c r="L27" s="105"/>
      <c r="M27" s="33">
        <v>-0.64334261234947643</v>
      </c>
      <c r="N27" s="33">
        <v>1.2985631095209444</v>
      </c>
      <c r="O27" s="33">
        <v>-0.75311740771506619</v>
      </c>
    </row>
    <row r="28" spans="1:15">
      <c r="A28" s="47" t="s">
        <v>872</v>
      </c>
      <c r="B28" s="27" t="s">
        <v>720</v>
      </c>
      <c r="C28" s="33">
        <v>-1.8179000000000001</v>
      </c>
      <c r="D28" s="33">
        <v>-2.8485200000000002</v>
      </c>
      <c r="E28" s="33">
        <v>-3.27996</v>
      </c>
      <c r="F28" s="33">
        <v>-3.0571700000000002</v>
      </c>
      <c r="G28" s="105"/>
      <c r="H28" s="33">
        <v>2.7272999999999999E-2</v>
      </c>
      <c r="I28" s="33">
        <v>-0.47482000000000002</v>
      </c>
      <c r="J28" s="33">
        <v>0.21531500000000001</v>
      </c>
      <c r="K28" s="33">
        <v>-1.02186</v>
      </c>
      <c r="L28" s="105"/>
      <c r="M28" s="33">
        <v>-0.62784069027910161</v>
      </c>
      <c r="N28" s="33">
        <v>0.53973131420984155</v>
      </c>
      <c r="O28" s="33">
        <v>-1.3712185536790917</v>
      </c>
    </row>
    <row r="29" spans="1:15" ht="18" thickBot="1">
      <c r="A29" s="48" t="s">
        <v>70</v>
      </c>
      <c r="B29" s="36" t="s">
        <v>720</v>
      </c>
      <c r="C29" s="39">
        <v>0.25195499999999998</v>
      </c>
      <c r="D29" s="39">
        <v>0.80620000000000003</v>
      </c>
      <c r="E29" s="39">
        <v>0.197605</v>
      </c>
      <c r="F29" s="39">
        <v>2.0798580000000002</v>
      </c>
      <c r="G29" s="105"/>
      <c r="H29" s="39">
        <v>-0.75438000000000005</v>
      </c>
      <c r="I29" s="39">
        <v>-0.44466</v>
      </c>
      <c r="J29" s="39">
        <v>-1.6919900000000001</v>
      </c>
      <c r="K29" s="39">
        <v>-1.84202</v>
      </c>
      <c r="L29" s="105"/>
      <c r="M29" s="39">
        <v>1.6377580470775241</v>
      </c>
      <c r="N29" s="39">
        <v>2.4461590259041688</v>
      </c>
      <c r="O29" s="39">
        <v>0.78145925157518692</v>
      </c>
    </row>
    <row r="30" spans="1:15">
      <c r="A30" s="47" t="s">
        <v>71</v>
      </c>
      <c r="B30" s="27" t="s">
        <v>729</v>
      </c>
      <c r="C30" s="40">
        <v>-0.31280000000000002</v>
      </c>
      <c r="D30" s="40">
        <v>2.1719819999999999</v>
      </c>
      <c r="E30" s="40">
        <v>1.6261730000000001</v>
      </c>
      <c r="F30" s="40">
        <v>2.322524</v>
      </c>
      <c r="G30" s="105"/>
      <c r="H30" s="40">
        <v>1.380625</v>
      </c>
      <c r="I30" s="40">
        <v>-0.58760000000000001</v>
      </c>
      <c r="J30" s="40">
        <v>1.2519610000000001</v>
      </c>
      <c r="K30" s="40">
        <v>-0.41260000000000002</v>
      </c>
      <c r="L30" s="105"/>
      <c r="M30" s="40">
        <v>1.2633870248863168</v>
      </c>
      <c r="N30" s="40">
        <v>2.7398001648365717</v>
      </c>
      <c r="O30" s="40">
        <v>7.4823613702318326E-2</v>
      </c>
    </row>
    <row r="31" spans="1:15">
      <c r="A31" s="47" t="s">
        <v>72</v>
      </c>
      <c r="B31" s="27" t="s">
        <v>725</v>
      </c>
      <c r="C31" s="33">
        <v>-0.58567000000000002</v>
      </c>
      <c r="D31" s="33">
        <v>1.092652</v>
      </c>
      <c r="E31" s="33">
        <v>1.6549529999999999</v>
      </c>
      <c r="F31" s="33">
        <v>1.769188</v>
      </c>
      <c r="G31" s="105"/>
      <c r="H31" s="33">
        <v>-0.76034000000000002</v>
      </c>
      <c r="I31" s="33">
        <v>-1.5041</v>
      </c>
      <c r="J31" s="33">
        <v>0.14002700000000001</v>
      </c>
      <c r="K31" s="33">
        <v>-1.8526</v>
      </c>
      <c r="L31" s="105"/>
      <c r="M31" s="33">
        <v>0.53616447486002228</v>
      </c>
      <c r="N31" s="33">
        <v>3.3116270638708412</v>
      </c>
      <c r="O31" s="33">
        <v>-0.8050873945427246</v>
      </c>
    </row>
    <row r="32" spans="1:15">
      <c r="A32" s="47" t="s">
        <v>73</v>
      </c>
      <c r="B32" s="27" t="s">
        <v>728</v>
      </c>
      <c r="C32" s="33">
        <v>-1.2086699999999999</v>
      </c>
      <c r="D32" s="33">
        <v>-0.29004999999999997</v>
      </c>
      <c r="E32" s="33">
        <v>-0.64414000000000005</v>
      </c>
      <c r="F32" s="33">
        <v>-1.2135499999999999</v>
      </c>
      <c r="G32" s="105"/>
      <c r="H32" s="33">
        <v>0.109546</v>
      </c>
      <c r="I32" s="33">
        <v>-1.1811199999999999</v>
      </c>
      <c r="J32" s="33">
        <v>0.22765199999999999</v>
      </c>
      <c r="K32" s="33">
        <v>-1.2763800000000001</v>
      </c>
      <c r="L32" s="105"/>
      <c r="M32" s="33">
        <v>-0.23227456003944974</v>
      </c>
      <c r="N32" s="33">
        <v>1.6350493719474071</v>
      </c>
      <c r="O32" s="33">
        <v>-1.3700873688584805</v>
      </c>
    </row>
    <row r="33" spans="1:15" ht="18" thickBot="1">
      <c r="A33" s="48" t="s">
        <v>873</v>
      </c>
      <c r="B33" s="36" t="s">
        <v>716</v>
      </c>
      <c r="C33" s="39">
        <v>4.8930800000000003</v>
      </c>
      <c r="D33" s="39">
        <v>4.2438589999999996</v>
      </c>
      <c r="E33" s="39">
        <v>-0.15436</v>
      </c>
      <c r="F33" s="39">
        <v>7.6810000000000003E-3</v>
      </c>
      <c r="G33" s="105"/>
      <c r="H33" s="39">
        <v>4.0769890000000002</v>
      </c>
      <c r="I33" s="39">
        <v>3.8314240000000002</v>
      </c>
      <c r="J33" s="39">
        <v>4.6594519999999999</v>
      </c>
      <c r="K33" s="39">
        <v>4.2504730000000004</v>
      </c>
      <c r="L33" s="105"/>
      <c r="M33" s="39">
        <v>3.941448895196221</v>
      </c>
      <c r="N33" s="39">
        <v>4.3061524676185883</v>
      </c>
      <c r="O33" s="39">
        <v>4.0985129634775985</v>
      </c>
    </row>
    <row r="34" spans="1:15">
      <c r="A34" s="47" t="s">
        <v>874</v>
      </c>
      <c r="B34" s="27" t="s">
        <v>716</v>
      </c>
      <c r="C34" s="40">
        <v>5.9825020000000002</v>
      </c>
      <c r="D34" s="40">
        <v>1.597283</v>
      </c>
      <c r="E34" s="40">
        <v>2.413735</v>
      </c>
      <c r="F34" s="40">
        <v>0.473163</v>
      </c>
      <c r="G34" s="105"/>
      <c r="H34" s="40">
        <v>3.4403549999999998</v>
      </c>
      <c r="I34" s="40">
        <v>4.1298959999999996</v>
      </c>
      <c r="J34" s="40">
        <v>3.4288810000000001</v>
      </c>
      <c r="K34" s="40">
        <v>3.7715510000000001</v>
      </c>
      <c r="L34" s="105"/>
      <c r="M34" s="40">
        <v>4.0774155235139142</v>
      </c>
      <c r="N34" s="40">
        <v>4.3033159689854559</v>
      </c>
      <c r="O34" s="40">
        <v>4.2178615019202566</v>
      </c>
    </row>
    <row r="35" spans="1:15">
      <c r="A35" s="47" t="s">
        <v>74</v>
      </c>
      <c r="B35" s="27" t="s">
        <v>729</v>
      </c>
      <c r="C35" s="33">
        <v>1.0255479999999999</v>
      </c>
      <c r="D35" s="33">
        <v>-2.1438999999999999</v>
      </c>
      <c r="E35" s="33">
        <v>-2.0167299999999999</v>
      </c>
      <c r="F35" s="33">
        <v>-1.6886099999999999</v>
      </c>
      <c r="G35" s="105"/>
      <c r="H35" s="33">
        <v>-2.5096500000000002</v>
      </c>
      <c r="I35" s="33">
        <v>-0.61516999999999999</v>
      </c>
      <c r="J35" s="33">
        <v>-1.5973200000000001</v>
      </c>
      <c r="K35" s="33">
        <v>-2.0520100000000001</v>
      </c>
      <c r="L35" s="105"/>
      <c r="M35" s="33">
        <v>1.4568504558122313</v>
      </c>
      <c r="N35" s="33">
        <v>2.0940373366186265</v>
      </c>
      <c r="O35" s="33">
        <v>1.0277855022593658</v>
      </c>
    </row>
    <row r="36" spans="1:15">
      <c r="A36" s="47" t="s">
        <v>75</v>
      </c>
      <c r="B36" s="27" t="s">
        <v>725</v>
      </c>
      <c r="C36" s="33">
        <v>2.468896</v>
      </c>
      <c r="D36" s="33">
        <v>8.4213999999999997E-2</v>
      </c>
      <c r="E36" s="33">
        <v>1.095944</v>
      </c>
      <c r="F36" s="33">
        <v>0.72416999999999998</v>
      </c>
      <c r="G36" s="105"/>
      <c r="H36" s="33">
        <v>1.946359</v>
      </c>
      <c r="I36" s="33">
        <v>1.8144579999999999</v>
      </c>
      <c r="J36" s="33">
        <v>2.5484599999999999</v>
      </c>
      <c r="K36" s="33">
        <v>2.0613959999999998</v>
      </c>
      <c r="L36" s="105"/>
      <c r="M36" s="33">
        <v>2.2059720293828065</v>
      </c>
      <c r="N36" s="33">
        <v>2.5938871629441582</v>
      </c>
      <c r="O36" s="33">
        <v>1.0066742527297199</v>
      </c>
    </row>
    <row r="37" spans="1:15" ht="18" thickBot="1">
      <c r="A37" s="48" t="s">
        <v>76</v>
      </c>
      <c r="B37" s="36" t="s">
        <v>728</v>
      </c>
      <c r="C37" s="39">
        <v>0.84240300000000001</v>
      </c>
      <c r="D37" s="39">
        <v>-2.18404</v>
      </c>
      <c r="E37" s="39">
        <v>-2.01539</v>
      </c>
      <c r="F37" s="39">
        <v>-3.04467</v>
      </c>
      <c r="G37" s="105"/>
      <c r="H37" s="39">
        <v>1.9333940000000001</v>
      </c>
      <c r="I37" s="39">
        <v>1.56918</v>
      </c>
      <c r="J37" s="39">
        <v>1.6499619999999999</v>
      </c>
      <c r="K37" s="39">
        <v>1.9584699999999999</v>
      </c>
      <c r="L37" s="105"/>
      <c r="M37" s="39">
        <v>2.9940413930321581</v>
      </c>
      <c r="N37" s="39">
        <v>2.8142219267533322</v>
      </c>
      <c r="O37" s="39">
        <v>1.7516503160003301</v>
      </c>
    </row>
    <row r="38" spans="1:15">
      <c r="A38" s="47" t="s">
        <v>77</v>
      </c>
      <c r="B38" s="27" t="s">
        <v>729</v>
      </c>
      <c r="C38" s="40">
        <v>6.1819249999999997</v>
      </c>
      <c r="D38" s="40">
        <v>3.0681949999999998</v>
      </c>
      <c r="E38" s="40">
        <v>-0.35911999999999999</v>
      </c>
      <c r="F38" s="40">
        <v>0.65097700000000003</v>
      </c>
      <c r="G38" s="105"/>
      <c r="H38" s="40">
        <v>3.9801540000000002</v>
      </c>
      <c r="I38" s="40">
        <v>3.5133320000000001</v>
      </c>
      <c r="J38" s="40">
        <v>3.5416530000000002</v>
      </c>
      <c r="K38" s="40">
        <v>3.228866</v>
      </c>
      <c r="L38" s="105"/>
      <c r="M38" s="40">
        <v>1.9924846479071183</v>
      </c>
      <c r="N38" s="40">
        <v>-0.47827232145192422</v>
      </c>
      <c r="O38" s="40">
        <v>0.63120439382539884</v>
      </c>
    </row>
    <row r="39" spans="1:15">
      <c r="A39" s="47" t="s">
        <v>78</v>
      </c>
      <c r="B39" s="27" t="s">
        <v>725</v>
      </c>
      <c r="C39" s="33">
        <v>4.0182799999999999</v>
      </c>
      <c r="D39" s="33">
        <v>1.6429309999999999</v>
      </c>
      <c r="E39" s="33">
        <v>-1.3935</v>
      </c>
      <c r="F39" s="33">
        <v>0.18010499999999999</v>
      </c>
      <c r="G39" s="105"/>
      <c r="H39" s="33">
        <v>2.2905509999999998</v>
      </c>
      <c r="I39" s="33">
        <v>1.3956109999999999</v>
      </c>
      <c r="J39" s="33">
        <v>1.9810350000000001</v>
      </c>
      <c r="K39" s="33">
        <v>1.5297769999999999</v>
      </c>
      <c r="L39" s="105"/>
      <c r="M39" s="33">
        <v>2.4302206944704539</v>
      </c>
      <c r="N39" s="33">
        <v>0.21269814118377983</v>
      </c>
      <c r="O39" s="33">
        <v>2.2508015993702393</v>
      </c>
    </row>
    <row r="40" spans="1:15">
      <c r="A40" s="47" t="s">
        <v>79</v>
      </c>
      <c r="B40" s="27" t="s">
        <v>716</v>
      </c>
      <c r="C40" s="33">
        <v>6.8014539999999997</v>
      </c>
      <c r="D40" s="33">
        <v>1.334471</v>
      </c>
      <c r="E40" s="33">
        <v>1.5827549999999999</v>
      </c>
      <c r="F40" s="33">
        <v>1.0780689999999999</v>
      </c>
      <c r="G40" s="105"/>
      <c r="H40" s="33">
        <v>4.552765</v>
      </c>
      <c r="I40" s="33">
        <v>4.5141549999999997</v>
      </c>
      <c r="J40" s="33">
        <v>4.6413419999999999</v>
      </c>
      <c r="K40" s="33">
        <v>4.4319930000000003</v>
      </c>
      <c r="L40" s="105"/>
      <c r="M40" s="33">
        <v>3.5146120966566778</v>
      </c>
      <c r="N40" s="33">
        <v>1.9559513830548956</v>
      </c>
      <c r="O40" s="33">
        <v>2.8289772592513978</v>
      </c>
    </row>
    <row r="41" spans="1:15">
      <c r="A41" s="47" t="s">
        <v>875</v>
      </c>
      <c r="B41" s="27" t="s">
        <v>716</v>
      </c>
      <c r="C41" s="33">
        <v>-0.88114999999999999</v>
      </c>
      <c r="D41" s="33">
        <v>-0.61848999999999998</v>
      </c>
      <c r="E41" s="33">
        <v>0.34352899999999997</v>
      </c>
      <c r="F41" s="33">
        <v>5.7722999999999997E-2</v>
      </c>
      <c r="G41" s="105"/>
      <c r="H41" s="33">
        <v>-0.83116999999999996</v>
      </c>
      <c r="I41" s="33">
        <v>-0.4753</v>
      </c>
      <c r="J41" s="33">
        <v>-0.72365000000000002</v>
      </c>
      <c r="K41" s="33">
        <v>-0.57293000000000005</v>
      </c>
      <c r="L41" s="105"/>
      <c r="M41" s="33">
        <v>-2.1753579662388178</v>
      </c>
      <c r="N41" s="33">
        <v>-2.5454710742363056</v>
      </c>
      <c r="O41" s="33">
        <v>-0.99054201801615782</v>
      </c>
    </row>
    <row r="42" spans="1:15">
      <c r="A42" s="47" t="s">
        <v>876</v>
      </c>
      <c r="B42" s="27" t="s">
        <v>57</v>
      </c>
      <c r="C42" s="33">
        <v>0.20271800000000001</v>
      </c>
      <c r="D42" s="33">
        <v>1.516929</v>
      </c>
      <c r="E42" s="33">
        <v>-0.59041999999999994</v>
      </c>
      <c r="F42" s="33">
        <v>1.0273000000000001</v>
      </c>
      <c r="G42" s="105"/>
      <c r="H42" s="33">
        <v>3.7369999999999999E-3</v>
      </c>
      <c r="I42" s="33">
        <v>-0.37769999999999998</v>
      </c>
      <c r="J42" s="33">
        <v>-0.65329000000000004</v>
      </c>
      <c r="K42" s="33">
        <v>-0.53437000000000001</v>
      </c>
      <c r="L42" s="105"/>
      <c r="M42" s="33">
        <v>1.2808610477453033</v>
      </c>
      <c r="N42" s="33">
        <v>0.80849172544519921</v>
      </c>
      <c r="O42" s="33">
        <v>1.6458556904287374</v>
      </c>
    </row>
    <row r="43" spans="1:15" ht="18" thickBot="1">
      <c r="A43" s="48" t="s">
        <v>877</v>
      </c>
      <c r="B43" s="36" t="s">
        <v>814</v>
      </c>
      <c r="C43" s="39">
        <v>-0.50434000000000001</v>
      </c>
      <c r="D43" s="39">
        <v>-2.4144700000000001</v>
      </c>
      <c r="E43" s="39">
        <v>-2.3356599999999998</v>
      </c>
      <c r="F43" s="39">
        <v>-2.0407600000000001</v>
      </c>
      <c r="G43" s="105"/>
      <c r="H43" s="39">
        <v>1.5174030000000001</v>
      </c>
      <c r="I43" s="39">
        <v>0.57660599999999995</v>
      </c>
      <c r="J43" s="39">
        <v>1.288608</v>
      </c>
      <c r="K43" s="39">
        <v>1.2887189999999999</v>
      </c>
      <c r="L43" s="105"/>
      <c r="M43" s="39">
        <v>-1.0533792812662321</v>
      </c>
      <c r="N43" s="39">
        <v>-1.9889005303232463</v>
      </c>
      <c r="O43" s="39">
        <v>-1.1628546702477882</v>
      </c>
    </row>
    <row r="44" spans="1:15">
      <c r="A44" s="47" t="s">
        <v>106</v>
      </c>
      <c r="B44" s="27" t="s">
        <v>716</v>
      </c>
      <c r="C44" s="33">
        <v>5.8653219999999999</v>
      </c>
      <c r="D44" s="33">
        <v>-0.49813000000000002</v>
      </c>
      <c r="E44" s="33">
        <v>0.126975</v>
      </c>
      <c r="F44" s="33">
        <v>6.3472210000000002</v>
      </c>
      <c r="G44" s="105"/>
      <c r="H44" s="33">
        <v>4.9668900000000002</v>
      </c>
      <c r="I44" s="33">
        <v>4.3685970000000003</v>
      </c>
      <c r="J44" s="33">
        <v>4.1305430000000003</v>
      </c>
      <c r="K44" s="33">
        <v>4.7545679999999999</v>
      </c>
      <c r="L44" s="105"/>
      <c r="M44" s="33">
        <v>4.2534803855421455</v>
      </c>
      <c r="N44" s="33">
        <v>3.149031747971935</v>
      </c>
      <c r="O44" s="33">
        <v>3.3906507458433719</v>
      </c>
    </row>
    <row r="45" spans="1:15">
      <c r="A45" s="47" t="s">
        <v>878</v>
      </c>
      <c r="B45" s="27" t="s">
        <v>729</v>
      </c>
      <c r="C45" s="33">
        <v>0.36530699999999999</v>
      </c>
      <c r="D45" s="33">
        <v>-1.02647</v>
      </c>
      <c r="E45" s="33">
        <v>-1.4227700000000001</v>
      </c>
      <c r="F45" s="33">
        <v>-0.65652999999999995</v>
      </c>
      <c r="G45" s="105"/>
      <c r="H45" s="33">
        <v>0.41760799999999998</v>
      </c>
      <c r="I45" s="33">
        <v>0.95334300000000005</v>
      </c>
      <c r="J45" s="33">
        <v>-0.67469999999999997</v>
      </c>
      <c r="K45" s="33">
        <v>0.73513300000000004</v>
      </c>
      <c r="L45" s="105"/>
      <c r="M45" s="33">
        <v>-0.80395774544472332</v>
      </c>
      <c r="N45" s="33">
        <v>-1.3838234377017895</v>
      </c>
      <c r="O45" s="33">
        <v>-2.0701134761016231</v>
      </c>
    </row>
    <row r="46" spans="1:15">
      <c r="A46" s="47" t="s">
        <v>879</v>
      </c>
      <c r="B46" s="27" t="s">
        <v>725</v>
      </c>
      <c r="C46" s="33">
        <v>-0.32473000000000002</v>
      </c>
      <c r="D46" s="33">
        <v>-9.1969999999999996E-2</v>
      </c>
      <c r="E46" s="33">
        <v>-0.40078000000000003</v>
      </c>
      <c r="F46" s="33">
        <v>6.5469629999999999</v>
      </c>
      <c r="G46" s="105"/>
      <c r="H46" s="33">
        <v>-0.84823999999999999</v>
      </c>
      <c r="I46" s="33">
        <v>0.27691300000000002</v>
      </c>
      <c r="J46" s="33">
        <v>-1.6243700000000001</v>
      </c>
      <c r="K46" s="33">
        <v>0.117852</v>
      </c>
      <c r="L46" s="105"/>
      <c r="M46" s="33">
        <v>5.371464144838746E-2</v>
      </c>
      <c r="N46" s="33">
        <v>-0.33685702984262506</v>
      </c>
      <c r="O46" s="33">
        <v>-0.69220430105703024</v>
      </c>
    </row>
    <row r="47" spans="1:15" ht="18" thickBot="1">
      <c r="A47" s="48" t="s">
        <v>107</v>
      </c>
      <c r="B47" s="36" t="s">
        <v>735</v>
      </c>
      <c r="C47" s="39">
        <v>-8.0850000000000005E-2</v>
      </c>
      <c r="D47" s="39">
        <v>-1.2762800000000001</v>
      </c>
      <c r="E47" s="39">
        <v>-1.1406700000000001</v>
      </c>
      <c r="F47" s="39">
        <v>-1.7075899999999999</v>
      </c>
      <c r="G47" s="105"/>
      <c r="H47" s="39">
        <v>1.838049</v>
      </c>
      <c r="I47" s="39">
        <v>1.929263</v>
      </c>
      <c r="J47" s="39">
        <v>0.33377299999999999</v>
      </c>
      <c r="K47" s="39">
        <v>2.3758020000000002</v>
      </c>
      <c r="L47" s="105"/>
      <c r="M47" s="39">
        <v>-1.3221874868034693</v>
      </c>
      <c r="N47" s="39">
        <v>-1.5438683884835631</v>
      </c>
      <c r="O47" s="39">
        <v>-1.5573347262849508</v>
      </c>
    </row>
    <row r="48" spans="1:15">
      <c r="A48" s="47" t="s">
        <v>880</v>
      </c>
      <c r="B48" s="27" t="s">
        <v>80</v>
      </c>
      <c r="C48" s="40">
        <v>4.3825070000000004</v>
      </c>
      <c r="D48" s="40">
        <v>-1.80121</v>
      </c>
      <c r="E48" s="40">
        <v>-2.3101699999999998</v>
      </c>
      <c r="F48" s="40">
        <v>-1.99333</v>
      </c>
      <c r="G48" s="105"/>
      <c r="H48" s="40">
        <v>1.451586</v>
      </c>
      <c r="I48" s="40">
        <v>1.6909069999999999</v>
      </c>
      <c r="J48" s="40">
        <v>0.90150399999999997</v>
      </c>
      <c r="K48" s="40">
        <v>1.390169</v>
      </c>
      <c r="L48" s="105"/>
      <c r="M48" s="40">
        <v>3.8745833103216873</v>
      </c>
      <c r="N48" s="40">
        <v>3.7924297253467323</v>
      </c>
      <c r="O48" s="40">
        <v>3.6662642092093178</v>
      </c>
    </row>
    <row r="49" spans="1:15">
      <c r="A49" s="47" t="s">
        <v>881</v>
      </c>
      <c r="B49" s="27" t="s">
        <v>64</v>
      </c>
      <c r="C49" s="33">
        <v>5.0419219999999996</v>
      </c>
      <c r="D49" s="33">
        <v>5.2527039999999996</v>
      </c>
      <c r="E49" s="33">
        <v>5.3417459999999997</v>
      </c>
      <c r="F49" s="33">
        <v>6.1594110000000004</v>
      </c>
      <c r="G49" s="105"/>
      <c r="H49" s="33">
        <v>2.7235320000000001</v>
      </c>
      <c r="I49" s="33">
        <v>3.617397</v>
      </c>
      <c r="J49" s="33">
        <v>2.206305</v>
      </c>
      <c r="K49" s="33">
        <v>2.478793</v>
      </c>
      <c r="L49" s="105"/>
      <c r="M49" s="33">
        <v>4.0530296026561423</v>
      </c>
      <c r="N49" s="33">
        <v>4.0977107559914954</v>
      </c>
      <c r="O49" s="33">
        <v>4.1596376495476894</v>
      </c>
    </row>
    <row r="50" spans="1:15">
      <c r="A50" s="47" t="s">
        <v>882</v>
      </c>
      <c r="B50" s="27" t="s">
        <v>65</v>
      </c>
      <c r="C50" s="33">
        <v>5.039339</v>
      </c>
      <c r="D50" s="33">
        <v>-1.1294299999999999</v>
      </c>
      <c r="E50" s="33">
        <v>-1.94611</v>
      </c>
      <c r="F50" s="33">
        <v>-0.67552000000000001</v>
      </c>
      <c r="G50" s="105"/>
      <c r="H50" s="33">
        <v>1.6404920000000001</v>
      </c>
      <c r="I50" s="33">
        <v>3.2892839999999999</v>
      </c>
      <c r="J50" s="33">
        <v>2.3524430000000001</v>
      </c>
      <c r="K50" s="33">
        <v>2.1878769999999998</v>
      </c>
      <c r="L50" s="105"/>
      <c r="M50" s="33">
        <v>4.073186816816019</v>
      </c>
      <c r="N50" s="33">
        <v>4.2077298670522714</v>
      </c>
      <c r="O50" s="33">
        <v>4.1598992478318939</v>
      </c>
    </row>
    <row r="51" spans="1:15">
      <c r="A51" s="47" t="s">
        <v>883</v>
      </c>
      <c r="B51" s="27" t="s">
        <v>65</v>
      </c>
      <c r="C51" s="33">
        <v>4.1496320000000004</v>
      </c>
      <c r="D51" s="33">
        <v>3.2568519999999999</v>
      </c>
      <c r="E51" s="33">
        <v>4.3449819999999999</v>
      </c>
      <c r="F51" s="33">
        <v>4.4712750000000003</v>
      </c>
      <c r="G51" s="105"/>
      <c r="H51" s="33">
        <v>2.1314389999999999</v>
      </c>
      <c r="I51" s="33">
        <v>2.9295469999999999</v>
      </c>
      <c r="J51" s="33">
        <v>2.2954500000000002</v>
      </c>
      <c r="K51" s="33">
        <v>2.7495430000000001</v>
      </c>
      <c r="L51" s="105"/>
      <c r="M51" s="33">
        <v>3.889048543708046</v>
      </c>
      <c r="N51" s="33">
        <v>4.0021055915368153</v>
      </c>
      <c r="O51" s="33">
        <v>4.0825159746982278</v>
      </c>
    </row>
    <row r="52" spans="1:15" ht="18" thickBot="1">
      <c r="A52" s="48" t="s">
        <v>81</v>
      </c>
      <c r="B52" s="36" t="s">
        <v>63</v>
      </c>
      <c r="C52" s="39">
        <v>4.8085649999999998</v>
      </c>
      <c r="D52" s="39">
        <v>2.5742280000000002</v>
      </c>
      <c r="E52" s="39">
        <v>2.8971710000000002</v>
      </c>
      <c r="F52" s="39">
        <v>2.998192</v>
      </c>
      <c r="G52" s="105"/>
      <c r="H52" s="39">
        <v>3.7119219999999999</v>
      </c>
      <c r="I52" s="39">
        <v>4.0901439999999996</v>
      </c>
      <c r="J52" s="39">
        <v>3.684558</v>
      </c>
      <c r="K52" s="39">
        <v>4.4890879999999997</v>
      </c>
      <c r="L52" s="105"/>
      <c r="M52" s="39">
        <v>2.410335508060335</v>
      </c>
      <c r="N52" s="39">
        <v>1.9408961159966964</v>
      </c>
      <c r="O52" s="39">
        <v>0.87797798852895448</v>
      </c>
    </row>
    <row r="53" spans="1:15">
      <c r="A53" s="47" t="s">
        <v>884</v>
      </c>
      <c r="B53" s="27" t="s">
        <v>82</v>
      </c>
      <c r="C53" s="40">
        <v>-1.68496</v>
      </c>
      <c r="D53" s="40">
        <v>0.76735399999999998</v>
      </c>
      <c r="E53" s="40">
        <v>0.239256</v>
      </c>
      <c r="F53" s="40">
        <v>-0.49720999999999999</v>
      </c>
      <c r="G53" s="105"/>
      <c r="H53" s="40">
        <v>-2.5209299999999999</v>
      </c>
      <c r="I53" s="40">
        <v>-2.2079499999999999</v>
      </c>
      <c r="J53" s="40">
        <v>-2.17516</v>
      </c>
      <c r="K53" s="40">
        <v>-2.1959300000000002</v>
      </c>
      <c r="L53" s="105"/>
      <c r="M53" s="40">
        <v>-1.1197829737968545</v>
      </c>
      <c r="N53" s="40">
        <v>-0.89820496086447377</v>
      </c>
      <c r="O53" s="40">
        <v>-1.4899752215722675</v>
      </c>
    </row>
    <row r="54" spans="1:15">
      <c r="A54" s="47" t="s">
        <v>885</v>
      </c>
      <c r="B54" s="27" t="s">
        <v>814</v>
      </c>
      <c r="C54" s="33">
        <v>-2.5306700000000002</v>
      </c>
      <c r="D54" s="33">
        <v>-1.8669</v>
      </c>
      <c r="E54" s="33">
        <v>-2.0550199999999998</v>
      </c>
      <c r="F54" s="33">
        <v>-1.95123</v>
      </c>
      <c r="G54" s="105"/>
      <c r="H54" s="33">
        <v>-2.3734500000000001</v>
      </c>
      <c r="I54" s="33">
        <v>-2.7089799999999999</v>
      </c>
      <c r="J54" s="33">
        <v>-2.4525399999999999</v>
      </c>
      <c r="K54" s="33">
        <v>-2.0667499999999999</v>
      </c>
      <c r="L54" s="105"/>
      <c r="M54" s="33">
        <v>-5.334847306933284</v>
      </c>
      <c r="N54" s="33">
        <v>-4.6020025570239724</v>
      </c>
      <c r="O54" s="33">
        <v>-4.9397633167988193</v>
      </c>
    </row>
    <row r="55" spans="1:15">
      <c r="A55" s="47" t="s">
        <v>886</v>
      </c>
      <c r="B55" s="27" t="s">
        <v>729</v>
      </c>
      <c r="C55" s="33">
        <v>-2.56724</v>
      </c>
      <c r="D55" s="33">
        <v>-0.15601000000000001</v>
      </c>
      <c r="E55" s="33">
        <v>-2.2053099999999999</v>
      </c>
      <c r="F55" s="33">
        <v>-2.2171799999999999</v>
      </c>
      <c r="G55" s="105"/>
      <c r="H55" s="33">
        <v>-1.9215100000000001</v>
      </c>
      <c r="I55" s="33">
        <v>-1.4121699999999999</v>
      </c>
      <c r="J55" s="33">
        <v>-1.2839799999999999</v>
      </c>
      <c r="K55" s="33">
        <v>-1.34606</v>
      </c>
      <c r="L55" s="105"/>
      <c r="M55" s="33">
        <v>-2.1330803521035002</v>
      </c>
      <c r="N55" s="33">
        <v>-1.8621222871522221</v>
      </c>
      <c r="O55" s="33">
        <v>-1.3222644569078021</v>
      </c>
    </row>
    <row r="56" spans="1:15">
      <c r="A56" s="47" t="s">
        <v>83</v>
      </c>
      <c r="B56" s="27" t="s">
        <v>725</v>
      </c>
      <c r="C56" s="33">
        <v>-3.1567099999999999</v>
      </c>
      <c r="D56" s="33">
        <v>-3.3342200000000002</v>
      </c>
      <c r="E56" s="33">
        <v>-3.4276900000000001</v>
      </c>
      <c r="F56" s="33">
        <v>-2.8363999999999998</v>
      </c>
      <c r="G56" s="105"/>
      <c r="H56" s="33">
        <v>-4.4291499999999999</v>
      </c>
      <c r="I56" s="33">
        <v>-3.3041</v>
      </c>
      <c r="J56" s="33">
        <v>-4.5945600000000004</v>
      </c>
      <c r="K56" s="33">
        <v>-3.7224400000000002</v>
      </c>
      <c r="L56" s="105"/>
      <c r="M56" s="33">
        <v>-2.3089272348082233</v>
      </c>
      <c r="N56" s="33">
        <v>-1.5508309260000068</v>
      </c>
      <c r="O56" s="33">
        <v>-3.5924398261708377</v>
      </c>
    </row>
    <row r="57" spans="1:15" ht="18" thickBot="1">
      <c r="A57" s="48" t="s">
        <v>887</v>
      </c>
      <c r="B57" s="36" t="s">
        <v>716</v>
      </c>
      <c r="C57" s="39">
        <v>-3.1000100000000002</v>
      </c>
      <c r="D57" s="39">
        <v>-0.21514</v>
      </c>
      <c r="E57" s="39">
        <v>1.7858080000000001</v>
      </c>
      <c r="F57" s="39">
        <v>-1.16456</v>
      </c>
      <c r="G57" s="105"/>
      <c r="H57" s="39">
        <v>-0.67274999999999996</v>
      </c>
      <c r="I57" s="39">
        <v>-1.26813</v>
      </c>
      <c r="J57" s="39">
        <v>-0.97533000000000003</v>
      </c>
      <c r="K57" s="39">
        <v>-1.1688799999999999</v>
      </c>
      <c r="L57" s="105"/>
      <c r="M57" s="39">
        <v>-2.7256237166284669</v>
      </c>
      <c r="N57" s="39">
        <v>-2.3666159587017996</v>
      </c>
      <c r="O57" s="39">
        <v>-3.1255685165975557</v>
      </c>
    </row>
    <row r="58" spans="1:15">
      <c r="A58" s="47" t="s">
        <v>888</v>
      </c>
      <c r="B58" s="27" t="s">
        <v>816</v>
      </c>
      <c r="C58" s="40">
        <v>-0.22051000000000001</v>
      </c>
      <c r="D58" s="40">
        <v>2.1661809999999999</v>
      </c>
      <c r="E58" s="40">
        <v>2.719522</v>
      </c>
      <c r="F58" s="40">
        <v>1.3484259999999999</v>
      </c>
      <c r="G58" s="105"/>
      <c r="H58" s="40">
        <v>0.54701699999999998</v>
      </c>
      <c r="I58" s="40">
        <v>-0.40472000000000002</v>
      </c>
      <c r="J58" s="40">
        <v>-0.13352</v>
      </c>
      <c r="K58" s="40">
        <v>-0.19309999999999999</v>
      </c>
      <c r="L58" s="105"/>
      <c r="M58" s="40">
        <v>0.93807808806400961</v>
      </c>
      <c r="N58" s="40">
        <v>0.61937364936361672</v>
      </c>
      <c r="O58" s="40">
        <v>0.36039165590434419</v>
      </c>
    </row>
    <row r="59" spans="1:15">
      <c r="A59" s="47" t="s">
        <v>889</v>
      </c>
      <c r="B59" s="27" t="s">
        <v>716</v>
      </c>
      <c r="C59" s="33">
        <v>-0.71579999999999999</v>
      </c>
      <c r="D59" s="33">
        <v>-3.3141600000000002</v>
      </c>
      <c r="E59" s="33">
        <v>-2.6031599999999999</v>
      </c>
      <c r="F59" s="33">
        <v>-2.3809</v>
      </c>
      <c r="G59" s="105"/>
      <c r="H59" s="33">
        <v>0.79543299999999995</v>
      </c>
      <c r="I59" s="33">
        <v>-0.2321</v>
      </c>
      <c r="J59" s="33">
        <v>1.4694469999999999</v>
      </c>
      <c r="K59" s="33">
        <v>0.263519</v>
      </c>
      <c r="L59" s="105"/>
      <c r="M59" s="33">
        <v>-0.40812880108119953</v>
      </c>
      <c r="N59" s="33">
        <v>-1.1821943607444561</v>
      </c>
      <c r="O59" s="33">
        <v>-0.71646913050047745</v>
      </c>
    </row>
    <row r="60" spans="1:15">
      <c r="A60" s="47" t="s">
        <v>890</v>
      </c>
      <c r="B60" s="27" t="s">
        <v>729</v>
      </c>
      <c r="C60" s="33">
        <v>-2.09734</v>
      </c>
      <c r="D60" s="33">
        <v>-3.0185300000000002</v>
      </c>
      <c r="E60" s="33">
        <v>-2.1997300000000002</v>
      </c>
      <c r="F60" s="33">
        <v>-3.0113400000000001</v>
      </c>
      <c r="G60" s="105"/>
      <c r="H60" s="33">
        <v>-0.88251999999999997</v>
      </c>
      <c r="I60" s="33">
        <v>-1.8498699999999999</v>
      </c>
      <c r="J60" s="33">
        <v>-1.5772600000000001</v>
      </c>
      <c r="K60" s="33">
        <v>-1.93143</v>
      </c>
      <c r="L60" s="105"/>
      <c r="M60" s="33">
        <v>-2.799471347667168</v>
      </c>
      <c r="N60" s="33">
        <v>-2.7392472683638358</v>
      </c>
      <c r="O60" s="33">
        <v>-2.145413124455616</v>
      </c>
    </row>
    <row r="61" spans="1:15" ht="18" thickBot="1">
      <c r="A61" s="48" t="s">
        <v>891</v>
      </c>
      <c r="B61" s="36" t="s">
        <v>725</v>
      </c>
      <c r="C61" s="39">
        <v>-2.1138699999999999</v>
      </c>
      <c r="D61" s="39">
        <v>-3.33955</v>
      </c>
      <c r="E61" s="39">
        <v>-1.5696600000000001</v>
      </c>
      <c r="F61" s="39">
        <v>-2.0435300000000001</v>
      </c>
      <c r="G61" s="105"/>
      <c r="H61" s="39">
        <v>-1.4143699999999999</v>
      </c>
      <c r="I61" s="39">
        <v>-1.7328399999999999</v>
      </c>
      <c r="J61" s="39">
        <v>-1.30871</v>
      </c>
      <c r="K61" s="39">
        <v>-1.7081</v>
      </c>
      <c r="L61" s="105"/>
      <c r="M61" s="39">
        <v>-1.8901646437637978</v>
      </c>
      <c r="N61" s="39">
        <v>-2.3031629135381548</v>
      </c>
      <c r="O61" s="39">
        <v>-2.3414694604877866</v>
      </c>
    </row>
    <row r="62" spans="1:15">
      <c r="A62" s="47" t="s">
        <v>892</v>
      </c>
      <c r="B62" s="27" t="s">
        <v>737</v>
      </c>
      <c r="C62" s="40">
        <v>-0.69116999999999995</v>
      </c>
      <c r="D62" s="40">
        <v>-3.45105</v>
      </c>
      <c r="E62" s="40">
        <v>-3.4081800000000002</v>
      </c>
      <c r="F62" s="40">
        <v>-3.4582099999999998</v>
      </c>
      <c r="G62" s="105"/>
      <c r="H62" s="40">
        <v>-1.1042099999999999</v>
      </c>
      <c r="I62" s="40">
        <v>-0.36353999999999997</v>
      </c>
      <c r="J62" s="40">
        <v>-0.37458999999999998</v>
      </c>
      <c r="K62" s="40">
        <v>-1.1675599999999999</v>
      </c>
      <c r="L62" s="105"/>
      <c r="M62" s="40">
        <v>-0.56643593205692433</v>
      </c>
      <c r="N62" s="40">
        <v>-0.45978982242288874</v>
      </c>
      <c r="O62" s="40">
        <v>-0.40129944924859773</v>
      </c>
    </row>
    <row r="63" spans="1:15">
      <c r="A63" s="47" t="s">
        <v>84</v>
      </c>
      <c r="B63" s="27" t="s">
        <v>797</v>
      </c>
      <c r="C63" s="33">
        <v>2.6848390000000002</v>
      </c>
      <c r="D63" s="33">
        <v>6.5384099999999998</v>
      </c>
      <c r="E63" s="33">
        <v>5.3852650000000004</v>
      </c>
      <c r="F63" s="33">
        <v>7.5343970000000002</v>
      </c>
      <c r="G63" s="105"/>
      <c r="H63" s="33">
        <v>3.9626160000000001</v>
      </c>
      <c r="I63" s="33">
        <v>4.4877570000000002</v>
      </c>
      <c r="J63" s="33">
        <v>2.7286139999999999</v>
      </c>
      <c r="K63" s="33">
        <v>2.7291660000000002</v>
      </c>
      <c r="L63" s="105"/>
      <c r="M63" s="33">
        <v>3.9912318875445534</v>
      </c>
      <c r="N63" s="33">
        <v>4.177939605334946</v>
      </c>
      <c r="O63" s="33">
        <v>4.1949456656338002</v>
      </c>
    </row>
    <row r="64" spans="1:15">
      <c r="A64" s="47" t="s">
        <v>893</v>
      </c>
      <c r="B64" s="27" t="s">
        <v>797</v>
      </c>
      <c r="C64" s="33">
        <v>0.18043500000000001</v>
      </c>
      <c r="D64" s="33">
        <v>0.77749599999999996</v>
      </c>
      <c r="E64" s="33">
        <v>2.289596</v>
      </c>
      <c r="F64" s="33">
        <v>2.583752</v>
      </c>
      <c r="G64" s="105"/>
      <c r="H64" s="33">
        <v>0.38639499999999999</v>
      </c>
      <c r="I64" s="33">
        <v>9.7140000000000004E-2</v>
      </c>
      <c r="J64" s="33">
        <v>0.58442300000000003</v>
      </c>
      <c r="K64" s="33">
        <v>-0.73155000000000003</v>
      </c>
      <c r="L64" s="105"/>
      <c r="M64" s="33">
        <v>0.14951923572237852</v>
      </c>
      <c r="N64" s="33">
        <v>0.15281277731860404</v>
      </c>
      <c r="O64" s="33">
        <v>-0.62277052559829416</v>
      </c>
    </row>
    <row r="65" spans="1:15">
      <c r="A65" s="47" t="s">
        <v>894</v>
      </c>
      <c r="B65" s="27" t="s">
        <v>817</v>
      </c>
      <c r="C65" s="33">
        <v>2.7035710000000002</v>
      </c>
      <c r="D65" s="33">
        <v>0.31947399999999998</v>
      </c>
      <c r="E65" s="33">
        <v>2.3224200000000002</v>
      </c>
      <c r="F65" s="33">
        <v>2.782181</v>
      </c>
      <c r="G65" s="105"/>
      <c r="H65" s="33">
        <v>1.4875659999999999</v>
      </c>
      <c r="I65" s="33">
        <v>1.903349</v>
      </c>
      <c r="J65" s="33">
        <v>2.625721</v>
      </c>
      <c r="K65" s="33">
        <v>2.275207</v>
      </c>
      <c r="L65" s="105"/>
      <c r="M65" s="33">
        <v>2.5307801188789583</v>
      </c>
      <c r="N65" s="33">
        <v>2.2304988650985043</v>
      </c>
      <c r="O65" s="33">
        <v>2.1652553184243053</v>
      </c>
    </row>
    <row r="66" spans="1:15" ht="18" thickBot="1">
      <c r="A66" s="48" t="s">
        <v>895</v>
      </c>
      <c r="B66" s="36" t="s">
        <v>818</v>
      </c>
      <c r="C66" s="39">
        <v>3.5655570000000001</v>
      </c>
      <c r="D66" s="39">
        <v>-0.26244000000000001</v>
      </c>
      <c r="E66" s="39">
        <v>2.8101560000000001</v>
      </c>
      <c r="F66" s="39">
        <v>1.9601770000000001</v>
      </c>
      <c r="G66" s="105"/>
      <c r="H66" s="39">
        <v>4.6227989999999997</v>
      </c>
      <c r="I66" s="39">
        <v>4.259989</v>
      </c>
      <c r="J66" s="39">
        <v>4.7203429999999997</v>
      </c>
      <c r="K66" s="39">
        <v>4.566649</v>
      </c>
      <c r="L66" s="105"/>
      <c r="M66" s="39">
        <v>2.7567516030670118</v>
      </c>
      <c r="N66" s="39">
        <v>2.1459137228325655</v>
      </c>
      <c r="O66" s="39">
        <v>1.7859126839645891</v>
      </c>
    </row>
    <row r="67" spans="1:15">
      <c r="A67" s="47" t="s">
        <v>85</v>
      </c>
      <c r="B67" s="27" t="s">
        <v>716</v>
      </c>
      <c r="C67" s="40">
        <v>1.8162700000000001</v>
      </c>
      <c r="D67" s="40">
        <v>-1.1616599999999999</v>
      </c>
      <c r="E67" s="40">
        <v>-0.77459999999999996</v>
      </c>
      <c r="F67" s="40">
        <v>-0.14130999999999999</v>
      </c>
      <c r="G67" s="105"/>
      <c r="H67" s="40">
        <v>3.2173750000000001</v>
      </c>
      <c r="I67" s="40">
        <v>1.6161509999999999</v>
      </c>
      <c r="J67" s="40">
        <v>3.1428219999999998</v>
      </c>
      <c r="K67" s="40">
        <v>3.7395529999999999</v>
      </c>
      <c r="L67" s="105"/>
      <c r="M67" s="40">
        <v>0.64334678275488399</v>
      </c>
      <c r="N67" s="40">
        <v>-1.1015916507661985</v>
      </c>
      <c r="O67" s="40">
        <v>-0.13775136107208119</v>
      </c>
    </row>
    <row r="68" spans="1:15">
      <c r="A68" s="47" t="s">
        <v>896</v>
      </c>
      <c r="B68" s="27" t="s">
        <v>725</v>
      </c>
      <c r="C68" s="33">
        <v>2.4043100000000002</v>
      </c>
      <c r="D68" s="33">
        <v>0.46619500000000003</v>
      </c>
      <c r="E68" s="33">
        <v>1.0723020000000001</v>
      </c>
      <c r="F68" s="33">
        <v>1.665009</v>
      </c>
      <c r="G68" s="105"/>
      <c r="H68" s="33">
        <v>2.801701</v>
      </c>
      <c r="I68" s="33">
        <v>1.2807869999999999</v>
      </c>
      <c r="J68" s="33">
        <v>2.61273</v>
      </c>
      <c r="K68" s="33">
        <v>2.0696479999999999</v>
      </c>
      <c r="L68" s="105"/>
      <c r="M68" s="33">
        <v>1.5866426105495302</v>
      </c>
      <c r="N68" s="33">
        <v>1.2303801018318288</v>
      </c>
      <c r="O68" s="33">
        <v>0.81336963944115392</v>
      </c>
    </row>
    <row r="69" spans="1:15" ht="18" thickBot="1">
      <c r="A69" s="48" t="s">
        <v>86</v>
      </c>
      <c r="B69" s="36" t="s">
        <v>729</v>
      </c>
      <c r="C69" s="39">
        <v>3.0621320000000001</v>
      </c>
      <c r="D69" s="39">
        <v>-1.3098099999999999</v>
      </c>
      <c r="E69" s="39">
        <v>-1.3635200000000001</v>
      </c>
      <c r="F69" s="39">
        <v>-1.9629000000000001</v>
      </c>
      <c r="G69" s="105"/>
      <c r="H69" s="39">
        <v>2.4382799999999998</v>
      </c>
      <c r="I69" s="39">
        <v>0.75758599999999998</v>
      </c>
      <c r="J69" s="39">
        <v>2.744999</v>
      </c>
      <c r="K69" s="39">
        <v>1.386727</v>
      </c>
      <c r="L69" s="105"/>
      <c r="M69" s="39">
        <v>0.73560702844717729</v>
      </c>
      <c r="N69" s="39">
        <v>0.4441530402847006</v>
      </c>
      <c r="O69" s="39">
        <v>0.10060370188703795</v>
      </c>
    </row>
    <row r="70" spans="1:15">
      <c r="A70" s="47" t="s">
        <v>87</v>
      </c>
      <c r="B70" s="27" t="s">
        <v>725</v>
      </c>
      <c r="C70" s="40">
        <v>-1.1085400000000001</v>
      </c>
      <c r="D70" s="40">
        <v>-1.67499</v>
      </c>
      <c r="E70" s="40">
        <v>-1.5021899999999999</v>
      </c>
      <c r="F70" s="40">
        <v>-0.79569000000000001</v>
      </c>
      <c r="G70" s="105"/>
      <c r="H70" s="40">
        <v>2.5640809999999998</v>
      </c>
      <c r="I70" s="40">
        <v>0.18512500000000001</v>
      </c>
      <c r="J70" s="40">
        <v>2.1382490000000001</v>
      </c>
      <c r="K70" s="40">
        <v>1.780713</v>
      </c>
      <c r="L70" s="105"/>
      <c r="M70" s="40">
        <v>-0.67729398198878166</v>
      </c>
      <c r="N70" s="40">
        <v>-2.2761314475401124</v>
      </c>
      <c r="O70" s="40">
        <v>-0.31312192299727348</v>
      </c>
    </row>
    <row r="71" spans="1:15">
      <c r="A71" s="47" t="s">
        <v>88</v>
      </c>
      <c r="B71" s="27" t="s">
        <v>729</v>
      </c>
      <c r="C71" s="33">
        <v>-0.40878999999999999</v>
      </c>
      <c r="D71" s="33">
        <v>-1.9572400000000001</v>
      </c>
      <c r="E71" s="33">
        <v>-1.7204999999999999</v>
      </c>
      <c r="F71" s="33">
        <v>-8.6129999999999998E-2</v>
      </c>
      <c r="G71" s="105"/>
      <c r="H71" s="33">
        <v>1.6880949999999999</v>
      </c>
      <c r="I71" s="33">
        <v>-0.61084000000000005</v>
      </c>
      <c r="J71" s="33">
        <v>0.75196200000000002</v>
      </c>
      <c r="K71" s="33">
        <v>0.38217499999999999</v>
      </c>
      <c r="L71" s="105"/>
      <c r="M71" s="33">
        <v>0.28389573568200938</v>
      </c>
      <c r="N71" s="33">
        <v>-2.2996943892721045</v>
      </c>
      <c r="O71" s="33">
        <v>-0.16585277490580469</v>
      </c>
    </row>
    <row r="72" spans="1:15">
      <c r="A72" s="47" t="s">
        <v>89</v>
      </c>
      <c r="B72" s="27" t="s">
        <v>716</v>
      </c>
      <c r="C72" s="33">
        <v>-2.0561699999999998</v>
      </c>
      <c r="D72" s="33">
        <v>-3.09592</v>
      </c>
      <c r="E72" s="33">
        <v>-2.9943399999999998</v>
      </c>
      <c r="F72" s="33">
        <v>-2.9877099999999999</v>
      </c>
      <c r="G72" s="105"/>
      <c r="H72" s="33">
        <v>2.022672</v>
      </c>
      <c r="I72" s="33">
        <v>-0.66768000000000005</v>
      </c>
      <c r="J72" s="33">
        <v>1.416202</v>
      </c>
      <c r="K72" s="33">
        <v>1.5324709999999999</v>
      </c>
      <c r="L72" s="105"/>
      <c r="M72" s="33">
        <v>-2.2522183758526473</v>
      </c>
      <c r="N72" s="33">
        <v>-3.6758113947243602</v>
      </c>
      <c r="O72" s="33">
        <v>-1.5427667462650576</v>
      </c>
    </row>
    <row r="73" spans="1:15" ht="18" thickBot="1">
      <c r="A73" s="48" t="s">
        <v>897</v>
      </c>
      <c r="B73" s="36" t="s">
        <v>819</v>
      </c>
      <c r="C73" s="39">
        <v>6.6134630000000003</v>
      </c>
      <c r="D73" s="39">
        <v>6.7300459999999998</v>
      </c>
      <c r="E73" s="39">
        <v>7.9491930000000002</v>
      </c>
      <c r="F73" s="39">
        <v>7.0655799999999997</v>
      </c>
      <c r="G73" s="105"/>
      <c r="H73" s="39">
        <v>4.794111</v>
      </c>
      <c r="I73" s="39">
        <v>4.5632330000000003</v>
      </c>
      <c r="J73" s="39">
        <v>4.4699790000000004</v>
      </c>
      <c r="K73" s="39">
        <v>4.6948299999999996</v>
      </c>
      <c r="L73" s="105"/>
      <c r="M73" s="39">
        <v>4.0959134171035227</v>
      </c>
      <c r="N73" s="39">
        <v>4.3086773912147711</v>
      </c>
      <c r="O73" s="39">
        <v>4.3272614562578715</v>
      </c>
    </row>
    <row r="74" spans="1:15">
      <c r="A74" s="47" t="s">
        <v>898</v>
      </c>
      <c r="B74" s="27" t="s">
        <v>725</v>
      </c>
      <c r="C74" s="40">
        <v>2.548543</v>
      </c>
      <c r="D74" s="40">
        <v>4.6011290000000002</v>
      </c>
      <c r="E74" s="40">
        <v>1.043879</v>
      </c>
      <c r="F74" s="40">
        <v>1.33849</v>
      </c>
      <c r="G74" s="105"/>
      <c r="H74" s="40">
        <v>3.9904109999999999</v>
      </c>
      <c r="I74" s="40">
        <v>3.558802</v>
      </c>
      <c r="J74" s="40">
        <v>3.8432590000000002</v>
      </c>
      <c r="K74" s="40">
        <v>3.5583629999999999</v>
      </c>
      <c r="L74" s="105"/>
      <c r="M74" s="40">
        <v>4.220181319248427</v>
      </c>
      <c r="N74" s="40">
        <v>3.6572222024162286</v>
      </c>
      <c r="O74" s="40">
        <v>3.8160326775879452</v>
      </c>
    </row>
    <row r="75" spans="1:15">
      <c r="A75" s="47" t="s">
        <v>899</v>
      </c>
      <c r="B75" s="27" t="s">
        <v>729</v>
      </c>
      <c r="C75" s="33">
        <v>4.5409810000000004</v>
      </c>
      <c r="D75" s="33">
        <v>5.4480399999999998</v>
      </c>
      <c r="E75" s="33">
        <v>3.3599489999999999</v>
      </c>
      <c r="F75" s="33">
        <v>1.8645719999999999</v>
      </c>
      <c r="G75" s="105"/>
      <c r="H75" s="33">
        <v>3.1826620000000001</v>
      </c>
      <c r="I75" s="33">
        <v>3.602312</v>
      </c>
      <c r="J75" s="33">
        <v>3.7861389999999999</v>
      </c>
      <c r="K75" s="33">
        <v>3.216621</v>
      </c>
      <c r="L75" s="105"/>
      <c r="M75" s="33">
        <v>3.779538614906286</v>
      </c>
      <c r="N75" s="33">
        <v>3.5957113629529291</v>
      </c>
      <c r="O75" s="33">
        <v>3.234517787264418</v>
      </c>
    </row>
    <row r="76" spans="1:15">
      <c r="A76" s="47" t="s">
        <v>900</v>
      </c>
      <c r="B76" s="27" t="s">
        <v>716</v>
      </c>
      <c r="C76" s="33">
        <v>4.1552049999999996</v>
      </c>
      <c r="D76" s="33">
        <v>0.97087299999999999</v>
      </c>
      <c r="E76" s="33">
        <v>-1.35338</v>
      </c>
      <c r="F76" s="33">
        <v>-2.1213600000000001</v>
      </c>
      <c r="G76" s="105"/>
      <c r="H76" s="33">
        <v>4.6075689999999998</v>
      </c>
      <c r="I76" s="33">
        <v>4.5079440000000002</v>
      </c>
      <c r="J76" s="33">
        <v>4.5103710000000001</v>
      </c>
      <c r="K76" s="33">
        <v>4.5455399999999999</v>
      </c>
      <c r="L76" s="105"/>
      <c r="M76" s="33">
        <v>3.5489023090578082</v>
      </c>
      <c r="N76" s="33">
        <v>3.0984257462498133</v>
      </c>
      <c r="O76" s="33">
        <v>3.5782214606833755</v>
      </c>
    </row>
    <row r="77" spans="1:15" ht="18" thickBot="1">
      <c r="A77" s="48" t="s">
        <v>901</v>
      </c>
      <c r="B77" s="36" t="s">
        <v>728</v>
      </c>
      <c r="C77" s="39">
        <v>-3.0591300000000001</v>
      </c>
      <c r="D77" s="39">
        <v>-2.30918</v>
      </c>
      <c r="E77" s="39">
        <v>-2.3633899999999999</v>
      </c>
      <c r="F77" s="39">
        <v>-2.7528899999999998</v>
      </c>
      <c r="G77" s="105"/>
      <c r="H77" s="39">
        <v>-3.3813300000000002</v>
      </c>
      <c r="I77" s="39">
        <v>-3.69984</v>
      </c>
      <c r="J77" s="39">
        <v>-2.5629300000000002</v>
      </c>
      <c r="K77" s="39">
        <v>-3.1513399999999998</v>
      </c>
      <c r="L77" s="105"/>
      <c r="M77" s="39">
        <v>-3.6242949498536672</v>
      </c>
      <c r="N77" s="39">
        <v>-3.8677348558791524</v>
      </c>
      <c r="O77" s="39">
        <v>-2.8202232040737809</v>
      </c>
    </row>
    <row r="78" spans="1:15">
      <c r="A78" s="47" t="s">
        <v>902</v>
      </c>
      <c r="B78" s="27" t="s">
        <v>820</v>
      </c>
      <c r="C78" s="40">
        <v>-0.81888000000000005</v>
      </c>
      <c r="D78" s="40">
        <v>-0.73214000000000001</v>
      </c>
      <c r="E78" s="40">
        <v>0.23774200000000001</v>
      </c>
      <c r="F78" s="40">
        <v>-0.86658999999999997</v>
      </c>
      <c r="G78" s="105"/>
      <c r="H78" s="40">
        <v>1.6012919999999999</v>
      </c>
      <c r="I78" s="40">
        <v>0.37451400000000001</v>
      </c>
      <c r="J78" s="40">
        <v>0.74115399999999998</v>
      </c>
      <c r="K78" s="40">
        <v>1.3646940000000001</v>
      </c>
      <c r="L78" s="105"/>
      <c r="M78" s="40">
        <v>-1.441450389938115</v>
      </c>
      <c r="N78" s="40">
        <v>-1.6800988949053055</v>
      </c>
      <c r="O78" s="40">
        <v>-0.87695965861644476</v>
      </c>
    </row>
    <row r="79" spans="1:15">
      <c r="A79" s="47" t="s">
        <v>90</v>
      </c>
      <c r="B79" s="27" t="s">
        <v>807</v>
      </c>
      <c r="C79" s="33">
        <v>3.7978619999999998</v>
      </c>
      <c r="D79" s="33">
        <v>0.64679600000000004</v>
      </c>
      <c r="E79" s="33">
        <v>5.9885060000000001</v>
      </c>
      <c r="F79" s="33">
        <v>3.5140699999999998</v>
      </c>
      <c r="G79" s="105"/>
      <c r="H79" s="33">
        <v>4.7787629999999996</v>
      </c>
      <c r="I79" s="33">
        <v>4.0207980000000001</v>
      </c>
      <c r="J79" s="33">
        <v>4.2093759999999998</v>
      </c>
      <c r="K79" s="33">
        <v>4.7479269999999998</v>
      </c>
      <c r="L79" s="105"/>
      <c r="M79" s="33">
        <v>1.2826403793495076</v>
      </c>
      <c r="N79" s="33">
        <v>1.002181807969682</v>
      </c>
      <c r="O79" s="33">
        <v>3.1052596697777499</v>
      </c>
    </row>
    <row r="80" spans="1:15">
      <c r="A80" s="47" t="s">
        <v>91</v>
      </c>
      <c r="B80" s="27" t="s">
        <v>808</v>
      </c>
      <c r="C80" s="33">
        <v>4.1215140000000003</v>
      </c>
      <c r="D80" s="33">
        <v>-0.13603999999999999</v>
      </c>
      <c r="E80" s="33">
        <v>6.0493449999999998</v>
      </c>
      <c r="F80" s="33">
        <v>3.4211100000000001</v>
      </c>
      <c r="G80" s="105"/>
      <c r="H80" s="33">
        <v>4.0545910000000003</v>
      </c>
      <c r="I80" s="33">
        <v>3.7143670000000002</v>
      </c>
      <c r="J80" s="33">
        <v>4.395187</v>
      </c>
      <c r="K80" s="33">
        <v>4.5871079999999997</v>
      </c>
      <c r="L80" s="105"/>
      <c r="M80" s="33">
        <v>0.78323111331431838</v>
      </c>
      <c r="N80" s="33">
        <v>0.59861519277883368</v>
      </c>
      <c r="O80" s="33">
        <v>2.0530467479001788</v>
      </c>
    </row>
    <row r="81" spans="1:15">
      <c r="A81" s="47" t="s">
        <v>903</v>
      </c>
      <c r="B81" s="27" t="s">
        <v>721</v>
      </c>
      <c r="C81" s="33">
        <v>-1.6703699999999999</v>
      </c>
      <c r="D81" s="33">
        <v>-3.15462</v>
      </c>
      <c r="E81" s="33">
        <v>-2.2789199999999998</v>
      </c>
      <c r="F81" s="33">
        <v>-2.2302</v>
      </c>
      <c r="G81" s="105"/>
      <c r="H81" s="33">
        <v>-0.77873000000000003</v>
      </c>
      <c r="I81" s="33">
        <v>-1.17418</v>
      </c>
      <c r="J81" s="33">
        <v>-0.46306000000000003</v>
      </c>
      <c r="K81" s="33">
        <v>-0.22405</v>
      </c>
      <c r="L81" s="105"/>
      <c r="M81" s="33">
        <v>-4.0890228488308908</v>
      </c>
      <c r="N81" s="33">
        <v>-4.0136687704948653</v>
      </c>
      <c r="O81" s="33">
        <v>-3.126718281544941</v>
      </c>
    </row>
    <row r="82" spans="1:15">
      <c r="A82" s="47" t="s">
        <v>904</v>
      </c>
      <c r="B82" s="27" t="s">
        <v>92</v>
      </c>
      <c r="C82" s="33">
        <v>-0.95659000000000005</v>
      </c>
      <c r="D82" s="33">
        <v>-0.59709000000000001</v>
      </c>
      <c r="E82" s="33">
        <v>-1.22061</v>
      </c>
      <c r="F82" s="33">
        <v>-1.2649300000000001</v>
      </c>
      <c r="G82" s="105"/>
      <c r="H82" s="33">
        <v>1.002011</v>
      </c>
      <c r="I82" s="33">
        <v>0.36536200000000002</v>
      </c>
      <c r="J82" s="33">
        <v>1.2602690000000001</v>
      </c>
      <c r="K82" s="33">
        <v>1.413975</v>
      </c>
      <c r="L82" s="105"/>
      <c r="M82" s="33">
        <v>8.7155382695822431E-2</v>
      </c>
      <c r="N82" s="33">
        <v>-0.45226688800752229</v>
      </c>
      <c r="O82" s="33">
        <v>0.19579030546185189</v>
      </c>
    </row>
    <row r="83" spans="1:15">
      <c r="A83" s="47" t="s">
        <v>905</v>
      </c>
      <c r="B83" s="27" t="s">
        <v>814</v>
      </c>
      <c r="C83" s="33">
        <v>-0.49368000000000001</v>
      </c>
      <c r="D83" s="33">
        <v>-3.0148199999999998</v>
      </c>
      <c r="E83" s="33">
        <v>-2.5023</v>
      </c>
      <c r="F83" s="33">
        <v>-2.1145</v>
      </c>
      <c r="G83" s="105"/>
      <c r="H83" s="33">
        <v>-1.8287800000000001</v>
      </c>
      <c r="I83" s="33">
        <v>-1.69424</v>
      </c>
      <c r="J83" s="33">
        <v>-1.8384499999999999</v>
      </c>
      <c r="K83" s="33">
        <v>-1.47031</v>
      </c>
      <c r="L83" s="105"/>
      <c r="M83" s="33">
        <v>-1.7605356390878364</v>
      </c>
      <c r="N83" s="33">
        <v>-2.4048788179411367</v>
      </c>
      <c r="O83" s="33">
        <v>-1.7507591652954728</v>
      </c>
    </row>
    <row r="84" spans="1:15" ht="18" thickBot="1">
      <c r="A84" s="48" t="s">
        <v>906</v>
      </c>
      <c r="B84" s="36" t="s">
        <v>808</v>
      </c>
      <c r="C84" s="39">
        <v>-1.78867</v>
      </c>
      <c r="D84" s="39">
        <v>-0.52015</v>
      </c>
      <c r="E84" s="39">
        <v>1.1422870000000001</v>
      </c>
      <c r="F84" s="39">
        <v>0.98010299999999995</v>
      </c>
      <c r="G84" s="105"/>
      <c r="H84" s="39">
        <v>-0.72868999999999995</v>
      </c>
      <c r="I84" s="39">
        <v>-1.49535</v>
      </c>
      <c r="J84" s="39">
        <v>-1.4881200000000001</v>
      </c>
      <c r="K84" s="39">
        <v>-1.23804</v>
      </c>
      <c r="L84" s="105"/>
      <c r="M84" s="39">
        <v>-2.7050739142358604</v>
      </c>
      <c r="N84" s="39">
        <v>-2.7119697833050704</v>
      </c>
      <c r="O84" s="39">
        <v>-2.3954606226510156</v>
      </c>
    </row>
    <row r="85" spans="1:15">
      <c r="A85" s="47" t="s">
        <v>907</v>
      </c>
      <c r="B85" s="27" t="s">
        <v>725</v>
      </c>
      <c r="C85" s="40">
        <v>-2.75909</v>
      </c>
      <c r="D85" s="40">
        <v>-2.5307599999999999</v>
      </c>
      <c r="E85" s="40">
        <v>1.434674</v>
      </c>
      <c r="F85" s="40">
        <v>-0.16452</v>
      </c>
      <c r="G85" s="105"/>
      <c r="H85" s="40">
        <v>-1.7913399999999999</v>
      </c>
      <c r="I85" s="40">
        <v>-2.5720800000000001</v>
      </c>
      <c r="J85" s="40">
        <v>-2.0856300000000001</v>
      </c>
      <c r="K85" s="40">
        <v>-2.8702899999999998</v>
      </c>
      <c r="L85" s="105"/>
      <c r="M85" s="40">
        <v>-4.0394175099101597</v>
      </c>
      <c r="N85" s="40">
        <v>-3.9324227612716758</v>
      </c>
      <c r="O85" s="40">
        <v>-3.1934783500570187</v>
      </c>
    </row>
    <row r="86" spans="1:15">
      <c r="A86" s="47" t="s">
        <v>93</v>
      </c>
      <c r="B86" s="27" t="s">
        <v>729</v>
      </c>
      <c r="C86" s="33">
        <v>-2.7693300000000001</v>
      </c>
      <c r="D86" s="33">
        <v>-1.95791</v>
      </c>
      <c r="E86" s="33">
        <v>-1.91208</v>
      </c>
      <c r="F86" s="33">
        <v>-1.9532099999999999</v>
      </c>
      <c r="G86" s="105"/>
      <c r="H86" s="33">
        <v>-3.3427699999999998</v>
      </c>
      <c r="I86" s="33">
        <v>-3.1718799999999998</v>
      </c>
      <c r="J86" s="33">
        <v>-3.3128000000000002</v>
      </c>
      <c r="K86" s="33">
        <v>-3.4836499999999999</v>
      </c>
      <c r="L86" s="105"/>
      <c r="M86" s="33">
        <v>-3.4870727491231879</v>
      </c>
      <c r="N86" s="33">
        <v>-4.4400292798387815</v>
      </c>
      <c r="O86" s="33">
        <v>-2.6855137728015643</v>
      </c>
    </row>
    <row r="87" spans="1:15">
      <c r="A87" s="47" t="s">
        <v>908</v>
      </c>
      <c r="B87" s="27" t="s">
        <v>716</v>
      </c>
      <c r="C87" s="33">
        <v>-2.4975900000000002</v>
      </c>
      <c r="D87" s="33">
        <v>-1.71055</v>
      </c>
      <c r="E87" s="33">
        <v>1.188161</v>
      </c>
      <c r="F87" s="33">
        <v>0.24585599999999999</v>
      </c>
      <c r="G87" s="105"/>
      <c r="H87" s="33">
        <v>-2.17882</v>
      </c>
      <c r="I87" s="33">
        <v>-2.22058</v>
      </c>
      <c r="J87" s="33">
        <v>-1.9697499999999999</v>
      </c>
      <c r="K87" s="33">
        <v>-2.3527900000000002</v>
      </c>
      <c r="L87" s="105"/>
      <c r="M87" s="33">
        <v>-3.4783626651323418</v>
      </c>
      <c r="N87" s="33">
        <v>-3.1764332448024617</v>
      </c>
      <c r="O87" s="33">
        <v>-2.3007418642808752</v>
      </c>
    </row>
    <row r="88" spans="1:15">
      <c r="A88" s="47" t="s">
        <v>909</v>
      </c>
      <c r="B88" s="27" t="s">
        <v>82</v>
      </c>
      <c r="C88" s="33">
        <v>-1.10168</v>
      </c>
      <c r="D88" s="33">
        <v>0.67438600000000004</v>
      </c>
      <c r="E88" s="33">
        <v>-0.62729000000000001</v>
      </c>
      <c r="F88" s="33">
        <v>0.436639</v>
      </c>
      <c r="G88" s="105"/>
      <c r="H88" s="33">
        <v>-0.66117999999999999</v>
      </c>
      <c r="I88" s="33">
        <v>-0.86156999999999995</v>
      </c>
      <c r="J88" s="33">
        <v>-1.0271699999999999</v>
      </c>
      <c r="K88" s="33">
        <v>-1.35497</v>
      </c>
      <c r="L88" s="105"/>
      <c r="M88" s="33">
        <v>1.0189460622970588</v>
      </c>
      <c r="N88" s="33">
        <v>0.73984610446791366</v>
      </c>
      <c r="O88" s="33">
        <v>0.99074578540381542</v>
      </c>
    </row>
    <row r="89" spans="1:15" ht="18" thickBot="1">
      <c r="A89" s="48" t="s">
        <v>910</v>
      </c>
      <c r="B89" s="36" t="s">
        <v>814</v>
      </c>
      <c r="C89" s="39">
        <v>-2.0940400000000001</v>
      </c>
      <c r="D89" s="39">
        <v>-0.99265000000000003</v>
      </c>
      <c r="E89" s="39">
        <v>0.59893099999999999</v>
      </c>
      <c r="F89" s="39">
        <v>3.6420000000000001E-2</v>
      </c>
      <c r="G89" s="105"/>
      <c r="H89" s="39">
        <v>-1.0353600000000001</v>
      </c>
      <c r="I89" s="39">
        <v>-1.0814999999999999</v>
      </c>
      <c r="J89" s="39">
        <v>-0.84494000000000002</v>
      </c>
      <c r="K89" s="39">
        <v>-0.83791000000000004</v>
      </c>
      <c r="L89" s="105"/>
      <c r="M89" s="39">
        <v>-1.127740884798291</v>
      </c>
      <c r="N89" s="39">
        <v>-0.95717559239280192</v>
      </c>
      <c r="O89" s="39">
        <v>-0.54910316051367791</v>
      </c>
    </row>
    <row r="90" spans="1:15">
      <c r="A90" s="47" t="s">
        <v>911</v>
      </c>
      <c r="B90" s="27" t="s">
        <v>716</v>
      </c>
      <c r="C90" s="40">
        <v>-3.0297800000000001</v>
      </c>
      <c r="D90" s="40">
        <v>-2.21699</v>
      </c>
      <c r="E90" s="40">
        <v>-2.2865500000000001</v>
      </c>
      <c r="F90" s="40">
        <v>-2.4150900000000002</v>
      </c>
      <c r="G90" s="105"/>
      <c r="H90" s="40">
        <v>-2.14405</v>
      </c>
      <c r="I90" s="40">
        <v>-2.2432599999999998</v>
      </c>
      <c r="J90" s="40">
        <v>-1.94746</v>
      </c>
      <c r="K90" s="40">
        <v>-1.5458499999999999</v>
      </c>
      <c r="L90" s="105"/>
      <c r="M90" s="40">
        <v>-3.9832230475362382</v>
      </c>
      <c r="N90" s="40">
        <v>-4.8713758890292773</v>
      </c>
      <c r="O90" s="40">
        <v>-3.6797592136122805</v>
      </c>
    </row>
    <row r="91" spans="1:15">
      <c r="A91" s="47" t="s">
        <v>912</v>
      </c>
      <c r="B91" s="27" t="s">
        <v>725</v>
      </c>
      <c r="C91" s="33">
        <v>-3.4714</v>
      </c>
      <c r="D91" s="33">
        <v>-3.10982</v>
      </c>
      <c r="E91" s="33">
        <v>-2.8059400000000001</v>
      </c>
      <c r="F91" s="33">
        <v>-2.8629500000000001</v>
      </c>
      <c r="G91" s="105"/>
      <c r="H91" s="33">
        <v>-1.68815</v>
      </c>
      <c r="I91" s="33">
        <v>-1.3715999999999999</v>
      </c>
      <c r="J91" s="33">
        <v>-1.42415</v>
      </c>
      <c r="K91" s="33">
        <v>-1.8086</v>
      </c>
      <c r="L91" s="105"/>
      <c r="M91" s="33">
        <v>-3.080941424347575</v>
      </c>
      <c r="N91" s="33">
        <v>-2.9437317209158995</v>
      </c>
      <c r="O91" s="33">
        <v>-2.823279891874154</v>
      </c>
    </row>
    <row r="92" spans="1:15">
      <c r="A92" s="47" t="s">
        <v>913</v>
      </c>
      <c r="B92" s="27" t="s">
        <v>729</v>
      </c>
      <c r="C92" s="33">
        <v>-3.1612300000000002</v>
      </c>
      <c r="D92" s="33">
        <v>-1.55155</v>
      </c>
      <c r="E92" s="33">
        <v>-1.23211</v>
      </c>
      <c r="F92" s="33">
        <v>-2.2803100000000001</v>
      </c>
      <c r="G92" s="105"/>
      <c r="H92" s="33">
        <v>-2.5562</v>
      </c>
      <c r="I92" s="33">
        <v>-1.31054</v>
      </c>
      <c r="J92" s="33">
        <v>-2.39317</v>
      </c>
      <c r="K92" s="33">
        <v>-2.3142299999999998</v>
      </c>
      <c r="L92" s="105"/>
      <c r="M92" s="33">
        <v>-1.0712158192117369</v>
      </c>
      <c r="N92" s="33">
        <v>-1.1287863358579231</v>
      </c>
      <c r="O92" s="33">
        <v>-1.1251103817517736</v>
      </c>
    </row>
    <row r="93" spans="1:15">
      <c r="A93" s="47" t="s">
        <v>914</v>
      </c>
      <c r="B93" s="27" t="s">
        <v>814</v>
      </c>
      <c r="C93" s="33">
        <v>-0.79913000000000001</v>
      </c>
      <c r="D93" s="33">
        <v>0.43553399999999998</v>
      </c>
      <c r="E93" s="33">
        <v>4.2018E-2</v>
      </c>
      <c r="F93" s="33">
        <v>0.17860899999999999</v>
      </c>
      <c r="G93" s="105"/>
      <c r="H93" s="33">
        <v>0.465609</v>
      </c>
      <c r="I93" s="33">
        <v>0.45552500000000001</v>
      </c>
      <c r="J93" s="33">
        <v>0.27143899999999999</v>
      </c>
      <c r="K93" s="33">
        <v>0.86988900000000002</v>
      </c>
      <c r="L93" s="105"/>
      <c r="M93" s="33">
        <v>-1.1720988023463959</v>
      </c>
      <c r="N93" s="33">
        <v>-0.58396332317613098</v>
      </c>
      <c r="O93" s="33">
        <v>-1.3023186527221455</v>
      </c>
    </row>
    <row r="94" spans="1:15" ht="18" thickBot="1">
      <c r="A94" s="48" t="s">
        <v>915</v>
      </c>
      <c r="B94" s="36" t="s">
        <v>94</v>
      </c>
      <c r="C94" s="39">
        <v>-3.09429</v>
      </c>
      <c r="D94" s="39">
        <v>-2.1740499999999998</v>
      </c>
      <c r="E94" s="39">
        <v>-2.52678</v>
      </c>
      <c r="F94" s="39">
        <v>-2.0555599999999998</v>
      </c>
      <c r="G94" s="105"/>
      <c r="H94" s="39">
        <v>-3.4997600000000002</v>
      </c>
      <c r="I94" s="39">
        <v>-3.5481400000000001</v>
      </c>
      <c r="J94" s="39">
        <v>-3.9098299999999999</v>
      </c>
      <c r="K94" s="39">
        <v>-3.19922</v>
      </c>
      <c r="L94" s="105"/>
      <c r="M94" s="39">
        <v>-2.8045187408917247</v>
      </c>
      <c r="N94" s="39">
        <v>-3.197673757713229</v>
      </c>
      <c r="O94" s="39">
        <v>-2.5951790973031938</v>
      </c>
    </row>
    <row r="95" spans="1:15">
      <c r="A95" s="47" t="s">
        <v>916</v>
      </c>
      <c r="B95" s="27" t="s">
        <v>725</v>
      </c>
      <c r="C95" s="40">
        <v>-3.6126499999999999</v>
      </c>
      <c r="D95" s="40">
        <v>-2.77807</v>
      </c>
      <c r="E95" s="40">
        <v>-1.6073299999999999</v>
      </c>
      <c r="F95" s="40">
        <v>-1.04179</v>
      </c>
      <c r="G95" s="105"/>
      <c r="H95" s="40">
        <v>-3.96217</v>
      </c>
      <c r="I95" s="40">
        <v>-3.9356800000000001</v>
      </c>
      <c r="J95" s="40">
        <v>-4.0762900000000002</v>
      </c>
      <c r="K95" s="40">
        <v>-2.9773499999999999</v>
      </c>
      <c r="L95" s="105"/>
      <c r="M95" s="40">
        <v>-5.2942507884918477</v>
      </c>
      <c r="N95" s="40">
        <v>-5.2712688877850207</v>
      </c>
      <c r="O95" s="40">
        <v>-3.9262656330553884</v>
      </c>
    </row>
    <row r="96" spans="1:15">
      <c r="A96" s="47" t="s">
        <v>917</v>
      </c>
      <c r="B96" s="27" t="s">
        <v>729</v>
      </c>
      <c r="C96" s="33">
        <v>-2.0455700000000001</v>
      </c>
      <c r="D96" s="33">
        <v>2.0937749999999999</v>
      </c>
      <c r="E96" s="33">
        <v>1.1769940000000001</v>
      </c>
      <c r="F96" s="33">
        <v>0.630324</v>
      </c>
      <c r="G96" s="105"/>
      <c r="H96" s="33">
        <v>-2.0757400000000001</v>
      </c>
      <c r="I96" s="33">
        <v>-1.7275700000000001</v>
      </c>
      <c r="J96" s="33">
        <v>-1.92699</v>
      </c>
      <c r="K96" s="33">
        <v>-1.8747799999999999</v>
      </c>
      <c r="L96" s="105"/>
      <c r="M96" s="33">
        <v>-0.49265382149796894</v>
      </c>
      <c r="N96" s="33">
        <v>-0.4554969570957535</v>
      </c>
      <c r="O96" s="33">
        <v>-1.1068255985303892</v>
      </c>
    </row>
    <row r="97" spans="1:15">
      <c r="A97" s="47" t="s">
        <v>918</v>
      </c>
      <c r="B97" s="27" t="s">
        <v>716</v>
      </c>
      <c r="C97" s="33">
        <v>-2.58752</v>
      </c>
      <c r="D97" s="33">
        <v>-3.9654699999999998</v>
      </c>
      <c r="E97" s="33">
        <v>-2.5439799999999999</v>
      </c>
      <c r="F97" s="33">
        <v>-2.27637</v>
      </c>
      <c r="G97" s="105"/>
      <c r="H97" s="33">
        <v>-1.84104</v>
      </c>
      <c r="I97" s="33">
        <v>-1.80949</v>
      </c>
      <c r="J97" s="33">
        <v>-1.97923</v>
      </c>
      <c r="K97" s="33">
        <v>0.51547399999999999</v>
      </c>
      <c r="L97" s="105"/>
      <c r="M97" s="33">
        <v>-3.9135796705486627</v>
      </c>
      <c r="N97" s="33">
        <v>-3.6933888577829777</v>
      </c>
      <c r="O97" s="33">
        <v>-4.0224494449445718</v>
      </c>
    </row>
    <row r="98" spans="1:15">
      <c r="A98" s="47" t="s">
        <v>919</v>
      </c>
      <c r="B98" s="27" t="s">
        <v>814</v>
      </c>
      <c r="C98" s="33">
        <v>-3.5224700000000002</v>
      </c>
      <c r="D98" s="33">
        <v>-3.0300799999999999</v>
      </c>
      <c r="E98" s="33">
        <v>-2.5184799999999998</v>
      </c>
      <c r="F98" s="33">
        <v>-2.9395899999999999</v>
      </c>
      <c r="G98" s="105"/>
      <c r="H98" s="33">
        <v>-4.2422300000000002</v>
      </c>
      <c r="I98" s="33">
        <v>-4.0927600000000002</v>
      </c>
      <c r="J98" s="33">
        <v>-3.7880699999999998</v>
      </c>
      <c r="K98" s="33">
        <v>-3.25305</v>
      </c>
      <c r="L98" s="105"/>
      <c r="M98" s="33">
        <v>-5.411327252392943</v>
      </c>
      <c r="N98" s="33">
        <v>-5.3597958209227849</v>
      </c>
      <c r="O98" s="33">
        <v>-4.8973960284139428</v>
      </c>
    </row>
    <row r="99" spans="1:15" ht="18" thickBot="1">
      <c r="A99" s="48" t="s">
        <v>95</v>
      </c>
      <c r="B99" s="36" t="s">
        <v>92</v>
      </c>
      <c r="C99" s="39"/>
      <c r="D99" s="39"/>
      <c r="E99" s="39"/>
      <c r="F99" s="39"/>
      <c r="G99" s="105"/>
      <c r="H99" s="39">
        <v>-0.71947000000000005</v>
      </c>
      <c r="I99" s="39">
        <v>-0.86192999999999997</v>
      </c>
      <c r="J99" s="39">
        <v>-1.43533</v>
      </c>
      <c r="K99" s="39">
        <v>-2.0164499999999999</v>
      </c>
      <c r="L99" s="105"/>
      <c r="M99" s="39">
        <v>2.3450268872327023</v>
      </c>
      <c r="N99" s="39">
        <v>2.4461350245797298</v>
      </c>
      <c r="O99" s="39">
        <v>2.6493034907374033</v>
      </c>
    </row>
    <row r="100" spans="1:15">
      <c r="A100" s="47" t="s">
        <v>920</v>
      </c>
      <c r="B100" s="27" t="s">
        <v>814</v>
      </c>
      <c r="C100" s="40">
        <v>-1.56897</v>
      </c>
      <c r="D100" s="40">
        <v>-2.4928900000000001</v>
      </c>
      <c r="E100" s="40">
        <v>-2.5045899999999999</v>
      </c>
      <c r="F100" s="40">
        <v>-3.1191</v>
      </c>
      <c r="G100" s="105"/>
      <c r="H100" s="40">
        <v>0.138042</v>
      </c>
      <c r="I100" s="40">
        <v>-1.3316300000000001</v>
      </c>
      <c r="J100" s="40">
        <v>-0.23294999999999999</v>
      </c>
      <c r="K100" s="40">
        <v>-3.9230000000000001E-2</v>
      </c>
      <c r="L100" s="105"/>
      <c r="M100" s="40">
        <v>-3.066543069139287</v>
      </c>
      <c r="N100" s="40">
        <v>-2.8751529702046499</v>
      </c>
      <c r="O100" s="40">
        <v>-2.9037279364345081</v>
      </c>
    </row>
    <row r="101" spans="1:15">
      <c r="A101" s="47" t="s">
        <v>921</v>
      </c>
      <c r="B101" s="27" t="s">
        <v>94</v>
      </c>
      <c r="C101" s="33">
        <v>-1.73607</v>
      </c>
      <c r="D101" s="33">
        <v>-2.9950999999999999</v>
      </c>
      <c r="E101" s="33">
        <v>-1.44665</v>
      </c>
      <c r="F101" s="33">
        <v>-2.1233300000000002</v>
      </c>
      <c r="G101" s="105"/>
      <c r="H101" s="33">
        <v>0.607769</v>
      </c>
      <c r="I101" s="33">
        <v>-0.83140999999999998</v>
      </c>
      <c r="J101" s="33">
        <v>1.4517850000000001</v>
      </c>
      <c r="K101" s="33">
        <v>-9.1319999999999998E-2</v>
      </c>
      <c r="L101" s="105"/>
      <c r="M101" s="33">
        <v>-2.3683116117003626</v>
      </c>
      <c r="N101" s="33">
        <v>-1.92288672976818</v>
      </c>
      <c r="O101" s="33">
        <v>-2.5218696606027935</v>
      </c>
    </row>
    <row r="102" spans="1:15">
      <c r="A102" s="47" t="s">
        <v>96</v>
      </c>
      <c r="B102" s="27" t="s">
        <v>716</v>
      </c>
      <c r="C102" s="33">
        <v>-1.95879</v>
      </c>
      <c r="D102" s="33">
        <v>-2.23366</v>
      </c>
      <c r="E102" s="33">
        <v>-1.2984800000000001</v>
      </c>
      <c r="F102" s="33">
        <v>-2.4510000000000001</v>
      </c>
      <c r="G102" s="105"/>
      <c r="H102" s="33">
        <v>-0.66603999999999997</v>
      </c>
      <c r="I102" s="33">
        <v>-0.13022</v>
      </c>
      <c r="J102" s="33">
        <v>-0.59570999999999996</v>
      </c>
      <c r="K102" s="33">
        <v>1.2405539999999999</v>
      </c>
      <c r="L102" s="105"/>
      <c r="M102" s="33">
        <v>-0.30160961538136444</v>
      </c>
      <c r="N102" s="33">
        <v>-1.3610338229896997</v>
      </c>
      <c r="O102" s="33">
        <v>-1.2602507521339104</v>
      </c>
    </row>
    <row r="103" spans="1:15">
      <c r="A103" s="47" t="s">
        <v>922</v>
      </c>
      <c r="B103" s="27" t="s">
        <v>725</v>
      </c>
      <c r="C103" s="33">
        <v>-2.9593799999999999</v>
      </c>
      <c r="D103" s="33">
        <v>-1.06335</v>
      </c>
      <c r="E103" s="33">
        <v>-1.3510200000000001</v>
      </c>
      <c r="F103" s="33">
        <v>-2.9771399999999999</v>
      </c>
      <c r="G103" s="105"/>
      <c r="H103" s="33">
        <v>-0.82267999999999997</v>
      </c>
      <c r="I103" s="33">
        <v>-1.0358099999999999</v>
      </c>
      <c r="J103" s="33">
        <v>-0.99628000000000005</v>
      </c>
      <c r="K103" s="33">
        <v>-0.41581000000000001</v>
      </c>
      <c r="L103" s="105"/>
      <c r="M103" s="33">
        <v>-1.508715779421947</v>
      </c>
      <c r="N103" s="33">
        <v>-2.2132007333483745</v>
      </c>
      <c r="O103" s="33">
        <v>-1.2531179831007107</v>
      </c>
    </row>
    <row r="104" spans="1:15" ht="18" thickBot="1">
      <c r="A104" s="48" t="s">
        <v>923</v>
      </c>
      <c r="B104" s="36" t="s">
        <v>729</v>
      </c>
      <c r="C104" s="39">
        <v>-2.9632800000000001</v>
      </c>
      <c r="D104" s="39">
        <v>-2.4939800000000001</v>
      </c>
      <c r="E104" s="39">
        <v>-1.0425</v>
      </c>
      <c r="F104" s="39">
        <v>-1.99631</v>
      </c>
      <c r="G104" s="105"/>
      <c r="H104" s="39">
        <v>0.63329899999999995</v>
      </c>
      <c r="I104" s="39">
        <v>-5.3350000000000002E-2</v>
      </c>
      <c r="J104" s="39">
        <v>0.63728899999999999</v>
      </c>
      <c r="K104" s="39">
        <v>0.73448100000000005</v>
      </c>
      <c r="L104" s="105"/>
      <c r="M104" s="39">
        <v>-4.0295982762329929</v>
      </c>
      <c r="N104" s="39">
        <v>-3.5319912308176811</v>
      </c>
      <c r="O104" s="39">
        <v>-3.6558007716116552</v>
      </c>
    </row>
    <row r="105" spans="1:15">
      <c r="A105" s="47" t="s">
        <v>924</v>
      </c>
      <c r="B105" s="27" t="s">
        <v>814</v>
      </c>
      <c r="C105" s="40">
        <v>0.97001400000000004</v>
      </c>
      <c r="D105" s="40">
        <v>-2.7458900000000002</v>
      </c>
      <c r="E105" s="40">
        <v>-3.0076399999999999</v>
      </c>
      <c r="F105" s="40">
        <v>-2.5319799999999999</v>
      </c>
      <c r="G105" s="105"/>
      <c r="H105" s="40">
        <v>0.66895099999999996</v>
      </c>
      <c r="I105" s="40">
        <v>0.88209899999999997</v>
      </c>
      <c r="J105" s="40">
        <v>0.48906699999999997</v>
      </c>
      <c r="K105" s="40">
        <v>1.2457780000000001</v>
      </c>
      <c r="L105" s="105"/>
      <c r="M105" s="40">
        <v>0.46786862749331981</v>
      </c>
      <c r="N105" s="40">
        <v>-0.33293438791339297</v>
      </c>
      <c r="O105" s="40">
        <v>-0.16792958535072977</v>
      </c>
    </row>
    <row r="106" spans="1:15">
      <c r="A106" s="47" t="s">
        <v>925</v>
      </c>
      <c r="B106" s="27" t="s">
        <v>82</v>
      </c>
      <c r="C106" s="33">
        <v>0.137126</v>
      </c>
      <c r="D106" s="33">
        <v>-2.3549500000000001</v>
      </c>
      <c r="E106" s="33">
        <v>-2.20783</v>
      </c>
      <c r="F106" s="33">
        <v>-1.8502000000000001</v>
      </c>
      <c r="G106" s="105"/>
      <c r="H106" s="33">
        <v>-0.98938000000000004</v>
      </c>
      <c r="I106" s="33">
        <v>-0.92612000000000005</v>
      </c>
      <c r="J106" s="33">
        <v>-0.78674999999999995</v>
      </c>
      <c r="K106" s="33">
        <v>-1.1887799999999999</v>
      </c>
      <c r="L106" s="105"/>
      <c r="M106" s="33">
        <v>-0.45631010294142565</v>
      </c>
      <c r="N106" s="33">
        <v>-0.88333134863775487</v>
      </c>
      <c r="O106" s="33">
        <v>-0.40459896878060175</v>
      </c>
    </row>
    <row r="107" spans="1:15">
      <c r="A107" s="47" t="s">
        <v>97</v>
      </c>
      <c r="B107" s="27" t="s">
        <v>725</v>
      </c>
      <c r="C107" s="33">
        <v>-1.07877</v>
      </c>
      <c r="D107" s="33">
        <v>7.5789999999999996E-2</v>
      </c>
      <c r="E107" s="33">
        <v>0.51470000000000005</v>
      </c>
      <c r="F107" s="33">
        <v>3.02807</v>
      </c>
      <c r="G107" s="105"/>
      <c r="H107" s="33">
        <v>3.43418</v>
      </c>
      <c r="I107" s="33">
        <v>-1.92903</v>
      </c>
      <c r="J107" s="33">
        <v>-3.6830000000000002E-2</v>
      </c>
      <c r="K107" s="33">
        <v>-1.46933</v>
      </c>
      <c r="L107" s="105"/>
      <c r="M107" s="33">
        <v>2.4851814494532061</v>
      </c>
      <c r="N107" s="33">
        <v>1.4673394384502212</v>
      </c>
      <c r="O107" s="33">
        <v>0.42611268857193929</v>
      </c>
    </row>
    <row r="108" spans="1:15">
      <c r="A108" s="47" t="s">
        <v>98</v>
      </c>
      <c r="B108" s="27" t="s">
        <v>729</v>
      </c>
      <c r="C108" s="43">
        <v>-2.0090699999999999</v>
      </c>
      <c r="D108" s="43">
        <v>1.944585</v>
      </c>
      <c r="E108" s="43">
        <v>1.509247</v>
      </c>
      <c r="F108" s="43">
        <v>4.7060139999999997</v>
      </c>
      <c r="G108" s="105"/>
      <c r="H108" s="43">
        <v>1.0731630000000001</v>
      </c>
      <c r="I108" s="43">
        <v>-1.17737</v>
      </c>
      <c r="J108" s="43">
        <v>-1.0795399999999999</v>
      </c>
      <c r="K108" s="43">
        <v>-1.1175600000000001</v>
      </c>
      <c r="L108" s="105"/>
      <c r="M108" s="43">
        <v>0.76569044775632089</v>
      </c>
      <c r="N108" s="43">
        <v>4.4078300803925219E-2</v>
      </c>
      <c r="O108" s="43">
        <v>-0.5076903925642573</v>
      </c>
    </row>
    <row r="109" spans="1:15">
      <c r="A109" s="50" t="s">
        <v>99</v>
      </c>
      <c r="B109" s="37" t="s">
        <v>716</v>
      </c>
      <c r="C109" s="33">
        <v>-1.6806000000000001</v>
      </c>
      <c r="D109" s="33">
        <v>-1.04077</v>
      </c>
      <c r="E109" s="33">
        <v>-6.7629999999999996E-2</v>
      </c>
      <c r="F109" s="33">
        <v>3.3253650000000001</v>
      </c>
      <c r="G109" s="105"/>
      <c r="H109" s="33">
        <v>3.6102150000000002</v>
      </c>
      <c r="I109" s="33">
        <v>-0.67503999999999997</v>
      </c>
      <c r="J109" s="33">
        <v>0.819299</v>
      </c>
      <c r="K109" s="33">
        <v>-0.22592999999999999</v>
      </c>
      <c r="L109" s="105"/>
      <c r="M109" s="33">
        <v>2.4808541231342129</v>
      </c>
      <c r="N109" s="33">
        <v>2.0235720945511062</v>
      </c>
      <c r="O109" s="33">
        <v>2.2606176726755058</v>
      </c>
    </row>
    <row r="110" spans="1:15">
      <c r="A110" s="51" t="s">
        <v>257</v>
      </c>
      <c r="B110" s="38" t="s">
        <v>716</v>
      </c>
      <c r="C110" s="40">
        <v>-2.6553100000000001</v>
      </c>
      <c r="D110" s="40">
        <v>-2.50326</v>
      </c>
      <c r="E110" s="40">
        <v>-0.47642000000000001</v>
      </c>
      <c r="F110" s="40">
        <v>2.5584539999999998</v>
      </c>
      <c r="G110" s="105"/>
      <c r="H110" s="40">
        <v>3.4863550000000001</v>
      </c>
      <c r="I110" s="40">
        <v>-2.4312399999999998</v>
      </c>
      <c r="J110" s="40">
        <v>1.54887</v>
      </c>
      <c r="K110" s="40">
        <v>-0.37481999999999999</v>
      </c>
      <c r="L110" s="105"/>
      <c r="M110" s="40">
        <v>1.2307181262176259</v>
      </c>
      <c r="N110" s="40">
        <v>0.47099227168466345</v>
      </c>
      <c r="O110" s="40">
        <v>0.58809685085100005</v>
      </c>
    </row>
    <row r="111" spans="1:15">
      <c r="A111" s="47" t="s">
        <v>926</v>
      </c>
      <c r="B111" s="27" t="s">
        <v>725</v>
      </c>
      <c r="C111" s="40">
        <v>0.14425299999999999</v>
      </c>
      <c r="D111" s="40">
        <v>-3.4278200000000001</v>
      </c>
      <c r="E111" s="40">
        <v>1.1856070000000001</v>
      </c>
      <c r="F111" s="40">
        <v>1.3744419999999999</v>
      </c>
      <c r="G111" s="105"/>
      <c r="H111" s="40">
        <v>0.93016900000000002</v>
      </c>
      <c r="I111" s="40">
        <v>-2.5340000000000001E-2</v>
      </c>
      <c r="J111" s="40">
        <v>1.1208689999999999</v>
      </c>
      <c r="K111" s="40">
        <v>0.94065799999999999</v>
      </c>
      <c r="L111" s="105"/>
      <c r="M111" s="40">
        <v>-0.21885872746882343</v>
      </c>
      <c r="N111" s="40">
        <v>0.17671451467554855</v>
      </c>
      <c r="O111" s="40">
        <v>8.8878966022885336E-2</v>
      </c>
    </row>
    <row r="112" spans="1:15">
      <c r="A112" s="47" t="s">
        <v>927</v>
      </c>
      <c r="B112" s="27" t="s">
        <v>729</v>
      </c>
      <c r="C112" s="33">
        <v>-2.3537400000000002</v>
      </c>
      <c r="D112" s="33">
        <v>-3.0036499999999999</v>
      </c>
      <c r="E112" s="33">
        <v>-2.8837000000000002</v>
      </c>
      <c r="F112" s="33">
        <v>-3.0424799999999999</v>
      </c>
      <c r="G112" s="105"/>
      <c r="H112" s="33">
        <v>-2.5423499999999999</v>
      </c>
      <c r="I112" s="33">
        <v>-3.11836</v>
      </c>
      <c r="J112" s="33">
        <v>-2.8918599999999999</v>
      </c>
      <c r="K112" s="33">
        <v>-3.0856300000000001</v>
      </c>
      <c r="L112" s="105"/>
      <c r="M112" s="33">
        <v>-4.73994761208652</v>
      </c>
      <c r="N112" s="33">
        <v>-5.0373417791197319</v>
      </c>
      <c r="O112" s="33">
        <v>-3.9551499423775835</v>
      </c>
    </row>
    <row r="113" spans="1:15">
      <c r="A113" s="47" t="s">
        <v>928</v>
      </c>
      <c r="B113" s="27" t="s">
        <v>716</v>
      </c>
      <c r="C113" s="33">
        <v>-2.5861000000000001</v>
      </c>
      <c r="D113" s="33">
        <v>-2.6318000000000001</v>
      </c>
      <c r="E113" s="33">
        <v>-2.1724199999999998</v>
      </c>
      <c r="F113" s="33">
        <v>-2.4708700000000001</v>
      </c>
      <c r="G113" s="105"/>
      <c r="H113" s="33">
        <v>-1.7356799999999999</v>
      </c>
      <c r="I113" s="33">
        <v>-1.7740199999999999</v>
      </c>
      <c r="J113" s="33">
        <v>-1.7675099999999999</v>
      </c>
      <c r="K113" s="33">
        <v>-1.8142400000000001</v>
      </c>
      <c r="L113" s="105"/>
      <c r="M113" s="33">
        <v>-3.5291659663549688</v>
      </c>
      <c r="N113" s="33">
        <v>-3.505681983605855</v>
      </c>
      <c r="O113" s="33">
        <v>-2.6136387032728665</v>
      </c>
    </row>
    <row r="114" spans="1:15" ht="18" thickBot="1">
      <c r="A114" s="48" t="s">
        <v>929</v>
      </c>
      <c r="B114" s="36" t="s">
        <v>821</v>
      </c>
      <c r="C114" s="39">
        <v>-1.90778</v>
      </c>
      <c r="D114" s="39">
        <v>-1.58036</v>
      </c>
      <c r="E114" s="39">
        <v>-1.3409</v>
      </c>
      <c r="F114" s="39">
        <v>-1.77386</v>
      </c>
      <c r="G114" s="105"/>
      <c r="H114" s="39">
        <v>-1.8572900000000001</v>
      </c>
      <c r="I114" s="39">
        <v>-1.3771199999999999</v>
      </c>
      <c r="J114" s="39">
        <v>-1.70878</v>
      </c>
      <c r="K114" s="39">
        <v>-1.39991</v>
      </c>
      <c r="L114" s="105"/>
      <c r="M114" s="39">
        <v>-1.8252414511826123</v>
      </c>
      <c r="N114" s="39">
        <v>-1.9475515200696318</v>
      </c>
      <c r="O114" s="39">
        <v>-1.5479353307965433</v>
      </c>
    </row>
    <row r="115" spans="1:15">
      <c r="A115" s="47" t="s">
        <v>930</v>
      </c>
      <c r="B115" s="27" t="s">
        <v>725</v>
      </c>
      <c r="C115" s="40">
        <v>-0.66605000000000003</v>
      </c>
      <c r="D115" s="40">
        <v>-1.6273</v>
      </c>
      <c r="E115" s="40">
        <v>-1.5726899999999999</v>
      </c>
      <c r="F115" s="40">
        <v>-1.63679</v>
      </c>
      <c r="G115" s="105"/>
      <c r="H115" s="40">
        <v>0.111508</v>
      </c>
      <c r="I115" s="40">
        <v>-0.27544000000000002</v>
      </c>
      <c r="J115" s="40">
        <v>0.496311</v>
      </c>
      <c r="K115" s="40">
        <v>-5.9500000000000004E-3</v>
      </c>
      <c r="L115" s="105"/>
      <c r="M115" s="40">
        <v>-1.3307399247860152</v>
      </c>
      <c r="N115" s="40">
        <v>-1.2697186458558871</v>
      </c>
      <c r="O115" s="40">
        <v>-1.0474769931369168</v>
      </c>
    </row>
    <row r="116" spans="1:15">
      <c r="A116" s="47" t="s">
        <v>931</v>
      </c>
      <c r="B116" s="27" t="s">
        <v>729</v>
      </c>
      <c r="C116" s="33">
        <v>-0.63971</v>
      </c>
      <c r="D116" s="33">
        <v>-3.0895899999999998</v>
      </c>
      <c r="E116" s="33">
        <v>-3.3098999999999998</v>
      </c>
      <c r="F116" s="33">
        <v>-2.5032800000000002</v>
      </c>
      <c r="G116" s="105"/>
      <c r="H116" s="33">
        <v>-2.6042999999999998</v>
      </c>
      <c r="I116" s="33">
        <v>-2.69211</v>
      </c>
      <c r="J116" s="33">
        <v>-3.3253300000000001</v>
      </c>
      <c r="K116" s="33">
        <v>-3.3676499999999998</v>
      </c>
      <c r="L116" s="105"/>
      <c r="M116" s="33">
        <v>-1.1756538495795863</v>
      </c>
      <c r="N116" s="33">
        <v>-2.0478740224454226</v>
      </c>
      <c r="O116" s="33">
        <v>-1.7554266780186072</v>
      </c>
    </row>
    <row r="117" spans="1:15" ht="18" thickBot="1">
      <c r="A117" s="48" t="s">
        <v>932</v>
      </c>
      <c r="B117" s="36" t="s">
        <v>716</v>
      </c>
      <c r="C117" s="39">
        <v>-1.0695399999999999</v>
      </c>
      <c r="D117" s="39">
        <v>-0.88319000000000003</v>
      </c>
      <c r="E117" s="39">
        <v>-1.6349899999999999</v>
      </c>
      <c r="F117" s="39">
        <v>-0.63770000000000004</v>
      </c>
      <c r="G117" s="105"/>
      <c r="H117" s="39">
        <v>0.18442700000000001</v>
      </c>
      <c r="I117" s="39">
        <v>0.66348799999999997</v>
      </c>
      <c r="J117" s="39">
        <v>0.708449</v>
      </c>
      <c r="K117" s="39">
        <v>-0.14560000000000001</v>
      </c>
      <c r="L117" s="105"/>
      <c r="M117" s="39">
        <v>8.5113854627090701E-2</v>
      </c>
      <c r="N117" s="39">
        <v>-0.53851895061386545</v>
      </c>
      <c r="O117" s="39">
        <v>-0.60463524293841919</v>
      </c>
    </row>
    <row r="118" spans="1:15">
      <c r="A118" s="47" t="s">
        <v>101</v>
      </c>
      <c r="B118" s="27" t="s">
        <v>100</v>
      </c>
      <c r="C118" s="40">
        <v>0.62245700000000004</v>
      </c>
      <c r="D118" s="40">
        <v>-0.40582000000000001</v>
      </c>
      <c r="E118" s="40">
        <v>-1.9560000000000001E-2</v>
      </c>
      <c r="F118" s="40">
        <v>0.47836400000000001</v>
      </c>
      <c r="G118" s="105"/>
      <c r="H118" s="40">
        <v>3.9784609999999998</v>
      </c>
      <c r="I118" s="40">
        <v>1.422741</v>
      </c>
      <c r="J118" s="40">
        <v>2.977233</v>
      </c>
      <c r="K118" s="40">
        <v>2.4525929999999998</v>
      </c>
      <c r="L118" s="105"/>
      <c r="M118" s="40">
        <v>1.0846185983057335</v>
      </c>
      <c r="N118" s="40">
        <v>1.5358933865588731</v>
      </c>
      <c r="O118" s="40">
        <v>0.85140736028352859</v>
      </c>
    </row>
    <row r="119" spans="1:15">
      <c r="A119" s="47" t="s">
        <v>933</v>
      </c>
      <c r="B119" s="27" t="s">
        <v>822</v>
      </c>
      <c r="C119" s="33">
        <v>5.4506860000000001</v>
      </c>
      <c r="D119" s="33">
        <v>-1.9214800000000001</v>
      </c>
      <c r="E119" s="33">
        <v>-1.75526</v>
      </c>
      <c r="F119" s="33">
        <v>-1.4914799999999999</v>
      </c>
      <c r="G119" s="105"/>
      <c r="H119" s="33">
        <v>2.365208</v>
      </c>
      <c r="I119" s="33">
        <v>3.5667680000000002</v>
      </c>
      <c r="J119" s="33">
        <v>1.76969</v>
      </c>
      <c r="K119" s="33">
        <v>3.4830410000000001</v>
      </c>
      <c r="L119" s="105"/>
      <c r="M119" s="33">
        <v>3.9624549536095621</v>
      </c>
      <c r="N119" s="33">
        <v>3.8130614067995943</v>
      </c>
      <c r="O119" s="33">
        <v>3.6605178943132084</v>
      </c>
    </row>
    <row r="120" spans="1:15">
      <c r="A120" s="47" t="s">
        <v>102</v>
      </c>
      <c r="B120" s="27" t="s">
        <v>100</v>
      </c>
      <c r="C120" s="33">
        <v>4.756399</v>
      </c>
      <c r="D120" s="33">
        <v>-1.9212499999999999</v>
      </c>
      <c r="E120" s="33">
        <v>-1.87714</v>
      </c>
      <c r="F120" s="33">
        <v>-1.7139599999999999</v>
      </c>
      <c r="G120" s="105"/>
      <c r="H120" s="33">
        <v>2.416344</v>
      </c>
      <c r="I120" s="33">
        <v>4.3395979999999996</v>
      </c>
      <c r="J120" s="33">
        <v>2.852589</v>
      </c>
      <c r="K120" s="33">
        <v>3.4370430000000001</v>
      </c>
      <c r="L120" s="105"/>
      <c r="M120" s="33">
        <v>3.9868333686058173</v>
      </c>
      <c r="N120" s="33">
        <v>3.903697862428003</v>
      </c>
      <c r="O120" s="33">
        <v>4.0476541732456717</v>
      </c>
    </row>
    <row r="121" spans="1:15">
      <c r="A121" s="47" t="s">
        <v>934</v>
      </c>
      <c r="B121" s="27" t="s">
        <v>823</v>
      </c>
      <c r="C121" s="33"/>
      <c r="D121" s="33"/>
      <c r="E121" s="33"/>
      <c r="F121" s="33"/>
      <c r="G121" s="105"/>
      <c r="H121" s="33">
        <v>3.6667360000000002</v>
      </c>
      <c r="I121" s="33">
        <v>4.0704669999999998</v>
      </c>
      <c r="J121" s="33">
        <v>2.677238</v>
      </c>
      <c r="K121" s="33">
        <v>3.7068620000000001</v>
      </c>
      <c r="L121" s="105"/>
      <c r="M121" s="33">
        <v>4.0062664608077334</v>
      </c>
      <c r="N121" s="33">
        <v>4.1399528161971864</v>
      </c>
      <c r="O121" s="33">
        <v>4.1134570576937168</v>
      </c>
    </row>
    <row r="122" spans="1:15">
      <c r="A122" s="47" t="s">
        <v>103</v>
      </c>
      <c r="B122" s="27" t="s">
        <v>803</v>
      </c>
      <c r="C122" s="33">
        <v>4.3838010000000001</v>
      </c>
      <c r="D122" s="33">
        <v>-2.44381</v>
      </c>
      <c r="E122" s="33">
        <v>-2.8275700000000001</v>
      </c>
      <c r="F122" s="33">
        <v>-2.54718</v>
      </c>
      <c r="G122" s="105"/>
      <c r="H122" s="33">
        <v>3.2606190000000002</v>
      </c>
      <c r="I122" s="33">
        <v>4.2117019999999998</v>
      </c>
      <c r="J122" s="33">
        <v>3.0002230000000001</v>
      </c>
      <c r="K122" s="33">
        <v>3.8117839999999998</v>
      </c>
      <c r="L122" s="105"/>
      <c r="M122" s="33">
        <v>3.8912450990186356</v>
      </c>
      <c r="N122" s="33">
        <v>3.3706694404601114</v>
      </c>
      <c r="O122" s="33">
        <v>3.7131661159631904</v>
      </c>
    </row>
    <row r="123" spans="1:15">
      <c r="A123" s="47" t="s">
        <v>104</v>
      </c>
      <c r="B123" s="27" t="s">
        <v>804</v>
      </c>
      <c r="C123" s="33">
        <v>4.8961569999999996</v>
      </c>
      <c r="D123" s="33">
        <v>1.922364</v>
      </c>
      <c r="E123" s="33">
        <v>2.9130099999999999</v>
      </c>
      <c r="F123" s="33">
        <v>3.2266149999999998</v>
      </c>
      <c r="G123" s="105"/>
      <c r="H123" s="33">
        <v>1.407716</v>
      </c>
      <c r="I123" s="33">
        <v>3.0372240000000001</v>
      </c>
      <c r="J123" s="33">
        <v>0.84068100000000001</v>
      </c>
      <c r="K123" s="33">
        <v>2.2135630000000002</v>
      </c>
      <c r="L123" s="105"/>
      <c r="M123" s="33">
        <v>3.6421076150122365</v>
      </c>
      <c r="N123" s="33">
        <v>3.5276928083525996</v>
      </c>
      <c r="O123" s="33">
        <v>3.2413922844214058</v>
      </c>
    </row>
    <row r="124" spans="1:15">
      <c r="A124" s="51" t="s">
        <v>935</v>
      </c>
      <c r="B124" s="72" t="s">
        <v>105</v>
      </c>
      <c r="C124" s="33">
        <v>5.463711</v>
      </c>
      <c r="D124" s="33">
        <v>1.8582000000000001E-2</v>
      </c>
      <c r="E124" s="33">
        <v>0.71821500000000005</v>
      </c>
      <c r="F124" s="33">
        <v>-0.48221000000000003</v>
      </c>
      <c r="G124" s="105"/>
      <c r="H124" s="33">
        <v>4.541811</v>
      </c>
      <c r="I124" s="33">
        <v>4.6040299999999998</v>
      </c>
      <c r="J124" s="33">
        <v>4.2268179999999997</v>
      </c>
      <c r="K124" s="33">
        <v>4.545636</v>
      </c>
      <c r="L124" s="105"/>
      <c r="M124" s="33">
        <v>3.783558945776087</v>
      </c>
      <c r="N124" s="33">
        <v>4.021150877661249</v>
      </c>
      <c r="O124" s="33">
        <v>3.9282072346415999</v>
      </c>
    </row>
    <row r="125" spans="1:15">
      <c r="A125" s="107" t="s">
        <v>1093</v>
      </c>
      <c r="B125" s="107"/>
      <c r="C125" s="5"/>
      <c r="D125" s="5"/>
      <c r="E125" s="5"/>
      <c r="F125" s="5"/>
      <c r="G125" s="106"/>
      <c r="H125" s="5"/>
      <c r="I125" s="5"/>
      <c r="J125" s="5"/>
      <c r="K125" s="5"/>
      <c r="L125" s="105"/>
      <c r="M125" s="5"/>
      <c r="N125" s="5"/>
      <c r="O125" s="5"/>
    </row>
  </sheetData>
  <mergeCells count="4">
    <mergeCell ref="A1:O1"/>
    <mergeCell ref="G3:G125"/>
    <mergeCell ref="L3:L125"/>
    <mergeCell ref="A125:B125"/>
  </mergeCells>
  <conditionalFormatting sqref="C1:O23 C26:F1048576 G24:G1048576 H26:K1048576 L24:L1048576 M26:O1048576">
    <cfRule type="colorScale" priority="7">
      <colorScale>
        <cfvo type="num" val="-3"/>
        <cfvo type="num" val="0"/>
        <cfvo type="num" val="3"/>
        <color rgb="FF1A9850"/>
        <color rgb="FFFEE08A"/>
        <color rgb="FFD73027"/>
      </colorScale>
    </cfRule>
  </conditionalFormatting>
  <conditionalFormatting sqref="C24:F25">
    <cfRule type="colorScale" priority="3">
      <colorScale>
        <cfvo type="num" val="-3"/>
        <cfvo type="num" val="0"/>
        <cfvo type="num" val="3"/>
        <color rgb="FF1A9850"/>
        <color rgb="FFFEE08A"/>
        <color rgb="FFD73027"/>
      </colorScale>
    </cfRule>
  </conditionalFormatting>
  <conditionalFormatting sqref="H24:K25">
    <cfRule type="colorScale" priority="2">
      <colorScale>
        <cfvo type="num" val="-3"/>
        <cfvo type="num" val="0"/>
        <cfvo type="num" val="3"/>
        <color rgb="FF1A9850"/>
        <color rgb="FFFEE08A"/>
        <color rgb="FFD73027"/>
      </colorScale>
    </cfRule>
  </conditionalFormatting>
  <conditionalFormatting sqref="M24:O25">
    <cfRule type="colorScale" priority="1">
      <colorScale>
        <cfvo type="num" val="-3"/>
        <cfvo type="num" val="0"/>
        <cfvo type="num" val="3"/>
        <color rgb="FF1A9850"/>
        <color rgb="FFFEE08A"/>
        <color rgb="FFD73027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B92"/>
  <sheetViews>
    <sheetView zoomScale="150" zoomScaleNormal="150" zoomScalePageLayoutView="150" workbookViewId="0">
      <selection sqref="A1:P2"/>
    </sheetView>
  </sheetViews>
  <sheetFormatPr baseColWidth="10" defaultColWidth="11" defaultRowHeight="15" x14ac:dyDescent="0"/>
  <cols>
    <col min="1" max="1" width="10" style="13" customWidth="1"/>
    <col min="2" max="2" width="54.6640625" style="14" customWidth="1"/>
    <col min="3" max="3" width="37" style="15" customWidth="1"/>
    <col min="4" max="7" width="4" style="16" customWidth="1"/>
    <col min="8" max="8" width="2" style="14" customWidth="1"/>
    <col min="9" max="12" width="4" style="1" customWidth="1"/>
    <col min="13" max="13" width="2" style="1" customWidth="1"/>
    <col min="14" max="16" width="4" style="1" customWidth="1"/>
    <col min="17" max="16384" width="11" style="1"/>
  </cols>
  <sheetData>
    <row r="1" spans="1:158" s="34" customFormat="1">
      <c r="A1" s="110" t="s">
        <v>1104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2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H1" s="80"/>
      <c r="AI1" s="80"/>
      <c r="AJ1" s="80"/>
      <c r="AK1" s="80"/>
      <c r="AL1" s="80"/>
      <c r="AM1" s="80"/>
      <c r="AN1" s="80"/>
      <c r="AO1" s="80"/>
      <c r="AP1" s="80"/>
      <c r="AQ1" s="80"/>
      <c r="AR1" s="80"/>
      <c r="AS1" s="80"/>
      <c r="AT1" s="80"/>
      <c r="AU1" s="80"/>
      <c r="AV1" s="80"/>
      <c r="AW1" s="80"/>
      <c r="AX1" s="80"/>
      <c r="AY1" s="80"/>
      <c r="AZ1" s="80"/>
      <c r="BA1" s="80"/>
      <c r="BB1" s="80"/>
      <c r="BC1" s="80"/>
      <c r="BD1" s="80"/>
      <c r="BE1" s="80"/>
      <c r="BF1" s="80"/>
      <c r="BG1" s="80"/>
      <c r="BH1" s="80"/>
      <c r="BI1" s="80"/>
      <c r="BJ1" s="80"/>
      <c r="BK1" s="80"/>
      <c r="BL1" s="80"/>
      <c r="BM1" s="80"/>
      <c r="BN1" s="80"/>
      <c r="BO1" s="80"/>
      <c r="BP1" s="80"/>
      <c r="BQ1" s="80"/>
      <c r="BR1" s="80"/>
      <c r="BS1" s="80"/>
      <c r="BT1" s="80"/>
      <c r="BU1" s="80"/>
      <c r="BV1" s="80"/>
      <c r="BW1" s="80"/>
      <c r="BX1" s="80"/>
      <c r="BY1" s="80"/>
      <c r="BZ1" s="80"/>
      <c r="CA1" s="80"/>
      <c r="CB1" s="80"/>
      <c r="CC1" s="80"/>
      <c r="CD1" s="80"/>
      <c r="CE1" s="80"/>
      <c r="CF1" s="80"/>
      <c r="CG1" s="80"/>
      <c r="CH1" s="80"/>
      <c r="CI1" s="80"/>
      <c r="CJ1" s="80"/>
      <c r="CK1" s="80"/>
      <c r="CL1" s="80"/>
      <c r="CM1" s="80"/>
      <c r="CN1" s="80"/>
      <c r="CO1" s="80"/>
      <c r="CP1" s="80"/>
      <c r="CQ1" s="80"/>
      <c r="CR1" s="80"/>
      <c r="CS1" s="80"/>
      <c r="CT1" s="80"/>
      <c r="CU1" s="80"/>
      <c r="CV1" s="80"/>
      <c r="CW1" s="80"/>
      <c r="CX1" s="80"/>
      <c r="CY1" s="80"/>
      <c r="CZ1" s="80"/>
      <c r="DA1" s="80"/>
      <c r="DB1" s="80"/>
      <c r="DC1" s="80"/>
      <c r="DD1" s="80"/>
      <c r="DE1" s="80"/>
      <c r="DF1" s="80"/>
      <c r="DG1" s="80"/>
      <c r="DH1" s="80"/>
      <c r="DI1" s="80"/>
      <c r="DJ1" s="80"/>
      <c r="DK1" s="80"/>
      <c r="DL1" s="80"/>
      <c r="DM1" s="80"/>
      <c r="DN1" s="80"/>
      <c r="DO1" s="80"/>
      <c r="DP1" s="80"/>
      <c r="DQ1" s="80"/>
      <c r="DR1" s="80"/>
      <c r="DS1" s="80"/>
      <c r="DT1" s="80"/>
      <c r="DU1" s="80"/>
      <c r="DV1" s="80"/>
      <c r="DW1" s="80"/>
      <c r="DX1" s="80"/>
      <c r="DY1" s="80"/>
      <c r="DZ1" s="80"/>
      <c r="EA1" s="80"/>
      <c r="EB1" s="80"/>
      <c r="EC1" s="80"/>
      <c r="ED1" s="80"/>
      <c r="EE1" s="80"/>
      <c r="EF1" s="80"/>
      <c r="EG1" s="80"/>
      <c r="EH1" s="80"/>
      <c r="EI1" s="80"/>
      <c r="EJ1" s="80"/>
      <c r="EK1" s="80"/>
      <c r="EL1" s="80"/>
      <c r="EM1" s="80"/>
      <c r="EN1" s="80"/>
      <c r="EO1" s="80"/>
      <c r="EP1" s="80"/>
      <c r="EQ1" s="80"/>
      <c r="ER1" s="80"/>
      <c r="ES1" s="80"/>
      <c r="ET1" s="80"/>
      <c r="EU1" s="80"/>
      <c r="EV1" s="80"/>
      <c r="EW1" s="80"/>
      <c r="EX1" s="80"/>
      <c r="EY1" s="80"/>
      <c r="EZ1" s="80"/>
      <c r="FA1" s="80"/>
      <c r="FB1" s="80"/>
    </row>
    <row r="2" spans="1:158" s="20" customFormat="1" ht="13">
      <c r="A2" s="113"/>
      <c r="B2" s="114"/>
      <c r="C2" s="115"/>
      <c r="D2" s="109" t="s">
        <v>10</v>
      </c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  <c r="AM2" s="81"/>
      <c r="AN2" s="81"/>
      <c r="AO2" s="81"/>
      <c r="AP2" s="81"/>
      <c r="AQ2" s="81"/>
      <c r="AR2" s="81"/>
      <c r="AS2" s="81"/>
      <c r="AT2" s="81"/>
      <c r="AU2" s="81"/>
      <c r="AV2" s="81"/>
      <c r="AW2" s="81"/>
      <c r="AX2" s="81"/>
      <c r="AY2" s="81"/>
      <c r="AZ2" s="81"/>
      <c r="BA2" s="81"/>
      <c r="BB2" s="81"/>
      <c r="BC2" s="81"/>
      <c r="BD2" s="81"/>
      <c r="BE2" s="81"/>
      <c r="BF2" s="81"/>
      <c r="BG2" s="81"/>
      <c r="BH2" s="81"/>
      <c r="BI2" s="81"/>
      <c r="BJ2" s="81"/>
      <c r="BK2" s="81"/>
      <c r="BL2" s="81"/>
      <c r="BM2" s="81"/>
      <c r="BN2" s="81"/>
      <c r="BO2" s="81"/>
      <c r="BP2" s="81"/>
      <c r="BQ2" s="81"/>
      <c r="BR2" s="81"/>
      <c r="BS2" s="81"/>
      <c r="BT2" s="81"/>
      <c r="BU2" s="81"/>
      <c r="BV2" s="81"/>
      <c r="BW2" s="81"/>
      <c r="BX2" s="81"/>
      <c r="BY2" s="81"/>
      <c r="BZ2" s="81"/>
      <c r="CA2" s="81"/>
      <c r="CB2" s="81"/>
      <c r="CC2" s="81"/>
      <c r="CD2" s="81"/>
      <c r="CE2" s="81"/>
      <c r="CF2" s="81"/>
      <c r="CG2" s="81"/>
      <c r="CH2" s="81"/>
      <c r="CI2" s="81"/>
      <c r="CJ2" s="81"/>
      <c r="CK2" s="81"/>
      <c r="CL2" s="81"/>
      <c r="CM2" s="81"/>
      <c r="CN2" s="81"/>
      <c r="CO2" s="81"/>
      <c r="CP2" s="81"/>
      <c r="CQ2" s="81"/>
      <c r="CR2" s="81"/>
      <c r="CS2" s="81"/>
      <c r="CT2" s="81"/>
      <c r="CU2" s="81"/>
      <c r="CV2" s="81"/>
      <c r="CW2" s="81"/>
      <c r="CX2" s="81"/>
      <c r="CY2" s="81"/>
      <c r="CZ2" s="81"/>
      <c r="DA2" s="81"/>
      <c r="DB2" s="81"/>
      <c r="DC2" s="81"/>
      <c r="DD2" s="81"/>
      <c r="DE2" s="81"/>
      <c r="DF2" s="81"/>
      <c r="DG2" s="81"/>
      <c r="DH2" s="81"/>
      <c r="DI2" s="81"/>
      <c r="DJ2" s="81"/>
      <c r="DK2" s="81"/>
      <c r="DL2" s="81"/>
      <c r="DM2" s="81"/>
      <c r="DN2" s="81"/>
      <c r="DO2" s="81"/>
      <c r="DP2" s="81"/>
      <c r="DQ2" s="81"/>
      <c r="DR2" s="81"/>
      <c r="DS2" s="81"/>
      <c r="DT2" s="81"/>
      <c r="DU2" s="81"/>
      <c r="DV2" s="81"/>
      <c r="DW2" s="81"/>
      <c r="DX2" s="81"/>
      <c r="DY2" s="81"/>
      <c r="DZ2" s="81"/>
      <c r="EA2" s="81"/>
      <c r="EB2" s="81"/>
      <c r="EC2" s="81"/>
      <c r="ED2" s="81"/>
      <c r="EE2" s="81"/>
      <c r="EF2" s="81"/>
      <c r="EG2" s="81"/>
      <c r="EH2" s="81"/>
      <c r="EI2" s="81"/>
      <c r="EJ2" s="81"/>
      <c r="EK2" s="81"/>
      <c r="EL2" s="81"/>
      <c r="EM2" s="81"/>
      <c r="EN2" s="81"/>
      <c r="EO2" s="81"/>
      <c r="EP2" s="81"/>
      <c r="EQ2" s="81"/>
      <c r="ER2" s="81"/>
      <c r="ES2" s="81"/>
      <c r="ET2" s="81"/>
      <c r="EU2" s="81"/>
      <c r="EV2" s="81"/>
      <c r="EW2" s="81"/>
      <c r="EX2" s="81"/>
      <c r="EY2" s="81"/>
      <c r="EZ2" s="81"/>
      <c r="FA2" s="81"/>
      <c r="FB2" s="81"/>
    </row>
    <row r="3" spans="1:158" s="20" customFormat="1" ht="42">
      <c r="A3" s="53" t="s">
        <v>9</v>
      </c>
      <c r="B3" s="53" t="s">
        <v>1086</v>
      </c>
      <c r="C3" s="54" t="s">
        <v>1088</v>
      </c>
      <c r="D3" s="56" t="s">
        <v>1053</v>
      </c>
      <c r="E3" s="56" t="s">
        <v>11</v>
      </c>
      <c r="F3" s="56" t="s">
        <v>1</v>
      </c>
      <c r="G3" s="57" t="s">
        <v>2</v>
      </c>
      <c r="H3" s="58"/>
      <c r="I3" s="59" t="s">
        <v>256</v>
      </c>
      <c r="J3" s="56" t="s">
        <v>3</v>
      </c>
      <c r="K3" s="56" t="s">
        <v>1054</v>
      </c>
      <c r="L3" s="57" t="s">
        <v>4</v>
      </c>
      <c r="M3" s="58"/>
      <c r="N3" s="60" t="s">
        <v>5</v>
      </c>
      <c r="O3" s="61" t="s">
        <v>6</v>
      </c>
      <c r="P3" s="56" t="s">
        <v>1055</v>
      </c>
    </row>
    <row r="4" spans="1:158">
      <c r="A4" s="17" t="s">
        <v>35</v>
      </c>
      <c r="B4" s="30" t="s">
        <v>717</v>
      </c>
      <c r="C4" s="26" t="s">
        <v>45</v>
      </c>
      <c r="D4" s="21">
        <v>-0.64122000000000001</v>
      </c>
      <c r="E4" s="21">
        <v>2.3053469999999998</v>
      </c>
      <c r="F4" s="21">
        <v>0.87153400000000003</v>
      </c>
      <c r="G4" s="22">
        <v>2.0634030000000001</v>
      </c>
      <c r="H4" s="2"/>
      <c r="I4" s="31">
        <v>0.49127999999999999</v>
      </c>
      <c r="J4" s="21">
        <v>-0.47259000000000001</v>
      </c>
      <c r="K4" s="23">
        <v>-0.94962000000000002</v>
      </c>
      <c r="L4" s="23">
        <v>-0.87146000000000001</v>
      </c>
      <c r="M4" s="2"/>
      <c r="N4" s="31">
        <v>1.2684070000000001</v>
      </c>
      <c r="O4" s="21">
        <v>0.638737</v>
      </c>
      <c r="P4" s="21">
        <v>0.88172200000000001</v>
      </c>
    </row>
    <row r="5" spans="1:158">
      <c r="A5" s="18" t="s">
        <v>36</v>
      </c>
      <c r="B5" s="30" t="s">
        <v>202</v>
      </c>
      <c r="C5" s="26" t="s">
        <v>46</v>
      </c>
      <c r="D5" s="23">
        <v>-1.7164999999999999</v>
      </c>
      <c r="E5" s="23">
        <v>0.83198499999999997</v>
      </c>
      <c r="F5" s="23">
        <v>0.53723799999999999</v>
      </c>
      <c r="G5" s="24">
        <v>-0.24967</v>
      </c>
      <c r="H5" s="2"/>
      <c r="I5" s="32">
        <v>-0.55925000000000002</v>
      </c>
      <c r="J5" s="23">
        <v>-1.90255</v>
      </c>
      <c r="K5" s="23">
        <v>-0.68757000000000001</v>
      </c>
      <c r="L5" s="23">
        <v>3.4622E-2</v>
      </c>
      <c r="M5" s="2"/>
      <c r="N5" s="32">
        <v>0.83224600000000004</v>
      </c>
      <c r="O5" s="23">
        <v>3.4353340000000001</v>
      </c>
      <c r="P5" s="23">
        <v>-1.37605</v>
      </c>
    </row>
    <row r="6" spans="1:158">
      <c r="A6" s="18" t="s">
        <v>258</v>
      </c>
      <c r="B6" s="6" t="s">
        <v>225</v>
      </c>
      <c r="C6" s="26" t="s">
        <v>123</v>
      </c>
      <c r="D6" s="25">
        <v>2.5163470000000001</v>
      </c>
      <c r="E6" s="25">
        <v>-1.16947</v>
      </c>
      <c r="F6" s="25">
        <v>-0.60082000000000002</v>
      </c>
      <c r="G6" s="25">
        <v>-1.54606</v>
      </c>
      <c r="H6" s="4"/>
      <c r="I6" s="25">
        <v>3.5447600000000001</v>
      </c>
      <c r="J6" s="25">
        <v>1.7283299999999999</v>
      </c>
      <c r="K6" s="25">
        <v>3.6617410000000001</v>
      </c>
      <c r="L6" s="25">
        <v>1.6169849999999999</v>
      </c>
      <c r="M6" s="4"/>
      <c r="N6" s="33">
        <v>2.1828381356788307</v>
      </c>
      <c r="O6" s="33">
        <v>0.98886463916820455</v>
      </c>
      <c r="P6" s="33">
        <v>1.5867850201269003</v>
      </c>
    </row>
    <row r="7" spans="1:158">
      <c r="A7" s="18" t="s">
        <v>259</v>
      </c>
      <c r="B7" s="6" t="s">
        <v>260</v>
      </c>
      <c r="C7" s="26" t="s">
        <v>261</v>
      </c>
      <c r="D7" s="25">
        <v>1.57209</v>
      </c>
      <c r="E7" s="25">
        <v>-1.38571</v>
      </c>
      <c r="F7" s="25">
        <v>-3.3579999999999999E-2</v>
      </c>
      <c r="G7" s="25">
        <v>0.88401700000000005</v>
      </c>
      <c r="H7" s="4"/>
      <c r="I7" s="25">
        <v>1.849248</v>
      </c>
      <c r="J7" s="25">
        <v>0.32055600000000001</v>
      </c>
      <c r="K7" s="25">
        <v>2.4941620000000002</v>
      </c>
      <c r="L7" s="25">
        <v>0.56059199999999998</v>
      </c>
      <c r="M7" s="4"/>
      <c r="N7" s="33">
        <v>0.84581122366048311</v>
      </c>
      <c r="O7" s="33">
        <v>-0.33186989640527076</v>
      </c>
      <c r="P7" s="33">
        <v>0.89524509918858441</v>
      </c>
    </row>
    <row r="8" spans="1:158">
      <c r="A8" s="18" t="s">
        <v>37</v>
      </c>
      <c r="B8" s="30" t="s">
        <v>203</v>
      </c>
      <c r="C8" s="26" t="s">
        <v>28</v>
      </c>
      <c r="D8" s="23">
        <v>0.544126</v>
      </c>
      <c r="E8" s="23">
        <v>-1.8742099999999999</v>
      </c>
      <c r="F8" s="23">
        <v>-2.1223000000000001</v>
      </c>
      <c r="G8" s="24">
        <v>-2.35934</v>
      </c>
      <c r="H8" s="2"/>
      <c r="I8" s="32">
        <v>1.4492609999999999</v>
      </c>
      <c r="J8" s="23">
        <v>-8.3899999999999999E-3</v>
      </c>
      <c r="K8" s="23">
        <v>1.2063950000000001</v>
      </c>
      <c r="L8" s="23">
        <v>0.16359000000000001</v>
      </c>
      <c r="M8" s="2"/>
      <c r="N8" s="32">
        <v>3.4986000000000003E-2</v>
      </c>
      <c r="O8" s="23">
        <v>-1.4878</v>
      </c>
      <c r="P8" s="23">
        <v>-0.21210999999999999</v>
      </c>
    </row>
    <row r="9" spans="1:158">
      <c r="A9" s="18" t="s">
        <v>38</v>
      </c>
      <c r="B9" s="30" t="s">
        <v>204</v>
      </c>
      <c r="C9" s="26" t="s">
        <v>13</v>
      </c>
      <c r="D9" s="23">
        <v>-1.8693299999999999</v>
      </c>
      <c r="E9" s="23">
        <v>-2.3273999999999999</v>
      </c>
      <c r="F9" s="23">
        <v>-3.3010299999999999</v>
      </c>
      <c r="G9" s="24">
        <v>-2.5670799999999998</v>
      </c>
      <c r="H9" s="2"/>
      <c r="I9" s="32">
        <v>-2.2213500000000002</v>
      </c>
      <c r="J9" s="23">
        <v>-2.7474500000000002</v>
      </c>
      <c r="K9" s="23">
        <v>-2.0268099999999998</v>
      </c>
      <c r="L9" s="23">
        <v>-2.1664699999999999</v>
      </c>
      <c r="M9" s="2"/>
      <c r="N9" s="32">
        <v>-0.79481999999999997</v>
      </c>
      <c r="O9" s="23">
        <v>1.4259170000000001</v>
      </c>
      <c r="P9" s="23">
        <v>-2.0484499999999999</v>
      </c>
    </row>
    <row r="10" spans="1:158">
      <c r="A10" s="18" t="s">
        <v>39</v>
      </c>
      <c r="B10" s="30" t="s">
        <v>205</v>
      </c>
      <c r="C10" s="26" t="s">
        <v>47</v>
      </c>
      <c r="D10" s="23">
        <v>-2.00284</v>
      </c>
      <c r="E10" s="23">
        <v>0.191054</v>
      </c>
      <c r="F10" s="23">
        <v>0.480763</v>
      </c>
      <c r="G10" s="24">
        <v>0.80455100000000002</v>
      </c>
      <c r="H10" s="2"/>
      <c r="I10" s="32">
        <v>0.87601799999999996</v>
      </c>
      <c r="J10" s="23">
        <v>-0.96726000000000001</v>
      </c>
      <c r="K10" s="23">
        <v>-0.46105000000000002</v>
      </c>
      <c r="L10" s="23">
        <v>5.7090000000000002E-2</v>
      </c>
      <c r="M10" s="2"/>
      <c r="N10" s="32">
        <v>-0.38897999999999999</v>
      </c>
      <c r="O10" s="23">
        <v>-0.84140000000000004</v>
      </c>
      <c r="P10" s="23">
        <v>-0.70321999999999996</v>
      </c>
    </row>
    <row r="11" spans="1:158">
      <c r="A11" s="18" t="s">
        <v>183</v>
      </c>
      <c r="B11" s="30" t="s">
        <v>206</v>
      </c>
      <c r="C11" s="26" t="s">
        <v>27</v>
      </c>
      <c r="D11" s="23">
        <v>-2.34965</v>
      </c>
      <c r="E11" s="23">
        <v>-1.91882</v>
      </c>
      <c r="F11" s="23">
        <v>-1.2019899999999999</v>
      </c>
      <c r="G11" s="24">
        <v>-1.7236499999999999</v>
      </c>
      <c r="H11" s="2"/>
      <c r="I11" s="32">
        <v>1.0582320000000001</v>
      </c>
      <c r="J11" s="23">
        <v>0.82269199999999998</v>
      </c>
      <c r="K11" s="23">
        <v>1.2739020000000001</v>
      </c>
      <c r="L11" s="23">
        <v>1.185179</v>
      </c>
      <c r="M11" s="2"/>
      <c r="N11" s="32">
        <v>-1.3838600000000001</v>
      </c>
      <c r="O11" s="23">
        <v>-1.61948</v>
      </c>
      <c r="P11" s="23">
        <v>-2.0330499999999998</v>
      </c>
    </row>
    <row r="12" spans="1:158">
      <c r="A12" s="18" t="s">
        <v>182</v>
      </c>
      <c r="B12" s="30" t="s">
        <v>206</v>
      </c>
      <c r="C12" s="26" t="s">
        <v>27</v>
      </c>
      <c r="D12" s="23">
        <v>1.6685639999999999</v>
      </c>
      <c r="E12" s="23">
        <v>-1.5766199999999999</v>
      </c>
      <c r="F12" s="23">
        <v>-0.40977999999999998</v>
      </c>
      <c r="G12" s="24">
        <v>-0.82321999999999995</v>
      </c>
      <c r="H12" s="2"/>
      <c r="I12" s="32">
        <v>-0.27145999999999998</v>
      </c>
      <c r="J12" s="23">
        <v>-0.53081</v>
      </c>
      <c r="K12" s="23">
        <v>0.60528199999999999</v>
      </c>
      <c r="L12" s="23">
        <v>-0.50380999999999998</v>
      </c>
      <c r="M12" s="2"/>
      <c r="N12" s="32">
        <v>0.88371</v>
      </c>
      <c r="O12" s="23">
        <v>1.536778</v>
      </c>
      <c r="P12" s="23">
        <v>0.42564600000000002</v>
      </c>
    </row>
    <row r="13" spans="1:158">
      <c r="A13" s="18" t="s">
        <v>184</v>
      </c>
      <c r="B13" s="30" t="s">
        <v>206</v>
      </c>
      <c r="C13" s="26" t="s">
        <v>27</v>
      </c>
      <c r="D13" s="23">
        <v>-1.1707700000000001</v>
      </c>
      <c r="E13" s="23">
        <v>6.4421949999999999</v>
      </c>
      <c r="F13" s="23">
        <v>4.293806</v>
      </c>
      <c r="G13" s="24">
        <v>2.3380730000000001</v>
      </c>
      <c r="H13" s="2"/>
      <c r="I13" s="32">
        <v>1.086295</v>
      </c>
      <c r="J13" s="23">
        <v>-1.2266900000000001</v>
      </c>
      <c r="K13" s="23">
        <v>-1.196E-2</v>
      </c>
      <c r="L13" s="23">
        <v>-0.66751000000000005</v>
      </c>
      <c r="M13" s="2"/>
      <c r="N13" s="32">
        <v>-0.17684</v>
      </c>
      <c r="O13" s="23">
        <v>1.5556570000000001</v>
      </c>
      <c r="P13" s="23">
        <v>-0.78603999999999996</v>
      </c>
    </row>
    <row r="14" spans="1:158">
      <c r="A14" s="18" t="s">
        <v>40</v>
      </c>
      <c r="B14" s="30" t="s">
        <v>207</v>
      </c>
      <c r="C14" s="26" t="s">
        <v>48</v>
      </c>
      <c r="D14" s="23">
        <v>-3.75691</v>
      </c>
      <c r="E14" s="23">
        <v>8.1447000000000006E-2</v>
      </c>
      <c r="F14" s="23">
        <v>-0.41743999999999998</v>
      </c>
      <c r="G14" s="24">
        <v>-0.43959999999999999</v>
      </c>
      <c r="H14" s="2"/>
      <c r="I14" s="32">
        <v>-4.3007</v>
      </c>
      <c r="J14" s="23">
        <v>-4.1503300000000003</v>
      </c>
      <c r="K14" s="23">
        <v>-3.77007</v>
      </c>
      <c r="L14" s="23">
        <v>-4.0283100000000003</v>
      </c>
      <c r="M14" s="2"/>
      <c r="N14" s="32">
        <v>-3.9547500000000002</v>
      </c>
      <c r="O14" s="23">
        <v>-3.8803399999999999</v>
      </c>
      <c r="P14" s="23">
        <v>-2.8719600000000001</v>
      </c>
    </row>
    <row r="15" spans="1:158">
      <c r="A15" s="18" t="s">
        <v>41</v>
      </c>
      <c r="B15" s="30" t="s">
        <v>208</v>
      </c>
      <c r="C15" s="26" t="s">
        <v>34</v>
      </c>
      <c r="D15" s="23">
        <v>-1.1201300000000001</v>
      </c>
      <c r="E15" s="23">
        <v>-0.67522000000000004</v>
      </c>
      <c r="F15" s="23">
        <v>2.7455340000000001</v>
      </c>
      <c r="G15" s="24">
        <v>1.4766680000000001</v>
      </c>
      <c r="H15" s="2"/>
      <c r="I15" s="32">
        <v>-1.2679400000000001</v>
      </c>
      <c r="J15" s="23">
        <v>-1.2392000000000001</v>
      </c>
      <c r="K15" s="23">
        <v>-0.81594999999999995</v>
      </c>
      <c r="L15" s="23">
        <v>-1.40509</v>
      </c>
      <c r="M15" s="2"/>
      <c r="N15" s="32">
        <v>-0.99733000000000005</v>
      </c>
      <c r="O15" s="23">
        <v>-1.1633599999999999</v>
      </c>
      <c r="P15" s="23">
        <v>-0.69228000000000001</v>
      </c>
    </row>
    <row r="16" spans="1:158">
      <c r="A16" s="19" t="s">
        <v>42</v>
      </c>
      <c r="B16" s="30" t="s">
        <v>209</v>
      </c>
      <c r="C16" s="28" t="s">
        <v>49</v>
      </c>
      <c r="D16" s="23">
        <v>-1.29392</v>
      </c>
      <c r="E16" s="23">
        <v>0.74653000000000003</v>
      </c>
      <c r="F16" s="23">
        <v>3.4975640000000001</v>
      </c>
      <c r="G16" s="24">
        <v>1.694971</v>
      </c>
      <c r="H16" s="2"/>
      <c r="I16" s="32">
        <v>-0.57918999999999998</v>
      </c>
      <c r="J16" s="23">
        <v>-0.58177999999999996</v>
      </c>
      <c r="K16" s="23">
        <v>-0.62573999999999996</v>
      </c>
      <c r="L16" s="23">
        <v>-1.15672</v>
      </c>
      <c r="M16" s="2"/>
      <c r="N16" s="32">
        <v>1.3728419999999999</v>
      </c>
      <c r="O16" s="23">
        <v>1.295061</v>
      </c>
      <c r="P16" s="23">
        <v>1.395532</v>
      </c>
    </row>
    <row r="17" spans="1:16">
      <c r="A17" s="19" t="s">
        <v>43</v>
      </c>
      <c r="B17" s="30" t="s">
        <v>210</v>
      </c>
      <c r="C17" s="28" t="s">
        <v>50</v>
      </c>
      <c r="D17" s="23">
        <v>0.200958</v>
      </c>
      <c r="E17" s="23">
        <v>1.547085</v>
      </c>
      <c r="F17" s="23">
        <v>2.0693700000000002</v>
      </c>
      <c r="G17" s="24">
        <v>-0.57374000000000003</v>
      </c>
      <c r="H17" s="2"/>
      <c r="I17" s="32">
        <v>0.79136499999999999</v>
      </c>
      <c r="J17" s="23">
        <v>-0.42082000000000003</v>
      </c>
      <c r="K17" s="23">
        <v>0.59314999999999996</v>
      </c>
      <c r="L17" s="23">
        <v>0.61043199999999997</v>
      </c>
      <c r="M17" s="2"/>
      <c r="N17" s="32">
        <v>0.90103500000000003</v>
      </c>
      <c r="O17" s="23">
        <v>0.232459</v>
      </c>
      <c r="P17" s="23">
        <v>1.03955</v>
      </c>
    </row>
    <row r="18" spans="1:16">
      <c r="A18" s="19" t="s">
        <v>44</v>
      </c>
      <c r="B18" s="30" t="s">
        <v>211</v>
      </c>
      <c r="C18" s="28" t="s">
        <v>45</v>
      </c>
      <c r="D18" s="23">
        <v>-2.5451100000000002</v>
      </c>
      <c r="E18" s="23">
        <v>0.30928899999999998</v>
      </c>
      <c r="F18" s="23">
        <v>-0.19675999999999999</v>
      </c>
      <c r="G18" s="24">
        <v>-0.10594000000000001</v>
      </c>
      <c r="H18" s="2"/>
      <c r="I18" s="32">
        <v>-2.1644600000000001</v>
      </c>
      <c r="J18" s="23">
        <v>-2.41614</v>
      </c>
      <c r="K18" s="23">
        <v>-2.4702500000000001</v>
      </c>
      <c r="L18" s="23">
        <v>-2.7201200000000001</v>
      </c>
      <c r="M18" s="2"/>
      <c r="N18" s="32">
        <v>-1.83209</v>
      </c>
      <c r="O18" s="23">
        <v>-1.4261600000000001</v>
      </c>
      <c r="P18" s="23">
        <v>-1.94401</v>
      </c>
    </row>
    <row r="19" spans="1:16">
      <c r="A19" s="18" t="s">
        <v>51</v>
      </c>
      <c r="B19" s="30" t="s">
        <v>212</v>
      </c>
      <c r="C19" s="26" t="s">
        <v>15</v>
      </c>
      <c r="D19" s="23">
        <v>2.3299240000000001</v>
      </c>
      <c r="E19" s="23">
        <v>4.8464</v>
      </c>
      <c r="F19" s="23">
        <v>1.755808</v>
      </c>
      <c r="G19" s="24">
        <v>2.5715650000000001</v>
      </c>
      <c r="H19" s="2"/>
      <c r="I19" s="32">
        <v>1.8545579999999999</v>
      </c>
      <c r="J19" s="23">
        <v>0.92258200000000001</v>
      </c>
      <c r="K19" s="23">
        <v>1.816405</v>
      </c>
      <c r="L19" s="23">
        <v>0.80227599999999999</v>
      </c>
      <c r="M19" s="2"/>
      <c r="N19" s="32">
        <v>1.1193850000000001</v>
      </c>
      <c r="O19" s="23">
        <v>2.1538740000000001</v>
      </c>
      <c r="P19" s="23">
        <v>-0.1052</v>
      </c>
    </row>
    <row r="20" spans="1:16">
      <c r="A20" s="18" t="s">
        <v>52</v>
      </c>
      <c r="B20" s="30" t="s">
        <v>213</v>
      </c>
      <c r="C20" s="26" t="s">
        <v>187</v>
      </c>
      <c r="D20" s="23">
        <v>2.963441</v>
      </c>
      <c r="E20" s="23">
        <v>-1.5379700000000001</v>
      </c>
      <c r="F20" s="23">
        <v>-2.5228799999999998</v>
      </c>
      <c r="G20" s="24">
        <v>-2.1656300000000002</v>
      </c>
      <c r="H20" s="2"/>
      <c r="I20" s="32">
        <v>0.97295600000000004</v>
      </c>
      <c r="J20" s="23">
        <v>2.6284190000000001</v>
      </c>
      <c r="K20" s="23">
        <v>1.4072610000000001</v>
      </c>
      <c r="L20" s="23">
        <v>2.1549589999999998</v>
      </c>
      <c r="M20" s="2"/>
      <c r="N20" s="32">
        <v>3.8082400000000001</v>
      </c>
      <c r="O20" s="23">
        <v>3.8718949999999999</v>
      </c>
      <c r="P20" s="23">
        <v>2.9170959999999999</v>
      </c>
    </row>
    <row r="21" spans="1:16">
      <c r="A21" s="19" t="s">
        <v>53</v>
      </c>
      <c r="B21" s="30" t="s">
        <v>213</v>
      </c>
      <c r="C21" s="26" t="s">
        <v>187</v>
      </c>
      <c r="D21" s="23">
        <v>-1.0759399999999999</v>
      </c>
      <c r="E21" s="23">
        <v>-2.13497</v>
      </c>
      <c r="F21" s="23">
        <v>-2.5596700000000001</v>
      </c>
      <c r="G21" s="24">
        <v>-2.4805899999999999</v>
      </c>
      <c r="H21" s="2"/>
      <c r="I21" s="32">
        <v>0.87516700000000003</v>
      </c>
      <c r="J21" s="23">
        <v>-0.49113000000000001</v>
      </c>
      <c r="K21" s="23">
        <v>0.50345399999999996</v>
      </c>
      <c r="L21" s="23">
        <v>-0.25696999999999998</v>
      </c>
      <c r="M21" s="2"/>
      <c r="N21" s="32">
        <v>0.29572199999999998</v>
      </c>
      <c r="O21" s="23">
        <v>3.6857000000000001E-2</v>
      </c>
      <c r="P21" s="23">
        <v>-0.49037999999999998</v>
      </c>
    </row>
    <row r="22" spans="1:16">
      <c r="A22" s="18" t="s">
        <v>54</v>
      </c>
      <c r="B22" s="30" t="s">
        <v>214</v>
      </c>
      <c r="C22" s="26" t="s">
        <v>125</v>
      </c>
      <c r="D22" s="23">
        <v>-0.73653000000000002</v>
      </c>
      <c r="E22" s="23">
        <v>0.73420600000000003</v>
      </c>
      <c r="F22" s="23">
        <v>0.53171900000000005</v>
      </c>
      <c r="G22" s="24">
        <v>-0.39167999999999997</v>
      </c>
      <c r="H22" s="2"/>
      <c r="I22" s="32">
        <v>1.176245</v>
      </c>
      <c r="J22" s="23">
        <v>-0.48015999999999998</v>
      </c>
      <c r="K22" s="23">
        <v>-0.10818</v>
      </c>
      <c r="L22" s="23">
        <v>1.4812669999999999</v>
      </c>
      <c r="M22" s="2"/>
      <c r="N22" s="32">
        <v>0.85397999999999996</v>
      </c>
      <c r="O22" s="23">
        <v>0.88230200000000003</v>
      </c>
      <c r="P22" s="23">
        <v>0.85072499999999995</v>
      </c>
    </row>
    <row r="23" spans="1:16">
      <c r="A23" s="18" t="s">
        <v>55</v>
      </c>
      <c r="B23" s="30" t="s">
        <v>215</v>
      </c>
      <c r="C23" s="26" t="s">
        <v>188</v>
      </c>
      <c r="D23" s="23">
        <v>-2.3340200000000002</v>
      </c>
      <c r="E23" s="23">
        <v>1.2051890000000001</v>
      </c>
      <c r="F23" s="23">
        <v>1.151545</v>
      </c>
      <c r="G23" s="24">
        <v>1.2281059999999999</v>
      </c>
      <c r="H23" s="2"/>
      <c r="I23" s="32">
        <v>-0.97896000000000005</v>
      </c>
      <c r="J23" s="23">
        <v>-1.7950699999999999</v>
      </c>
      <c r="K23" s="23">
        <v>-1.54471</v>
      </c>
      <c r="L23" s="23">
        <v>-1.8124199999999999</v>
      </c>
      <c r="M23" s="2"/>
      <c r="N23" s="32">
        <v>-1.70096</v>
      </c>
      <c r="O23" s="23">
        <v>-1.79478</v>
      </c>
      <c r="P23" s="23">
        <v>-1.78162</v>
      </c>
    </row>
    <row r="24" spans="1:16">
      <c r="A24" s="18" t="s">
        <v>56</v>
      </c>
      <c r="B24" s="30" t="s">
        <v>216</v>
      </c>
      <c r="C24" s="26" t="s">
        <v>50</v>
      </c>
      <c r="D24" s="23">
        <v>-2.1850100000000001</v>
      </c>
      <c r="E24" s="23">
        <v>1.404158</v>
      </c>
      <c r="F24" s="23">
        <v>1.728521</v>
      </c>
      <c r="G24" s="24">
        <v>0.70286899999999997</v>
      </c>
      <c r="H24" s="2"/>
      <c r="I24" s="32">
        <v>-1.68052</v>
      </c>
      <c r="J24" s="23">
        <v>-1.95655</v>
      </c>
      <c r="K24" s="23">
        <v>-1.83083</v>
      </c>
      <c r="L24" s="23">
        <v>-1.87259</v>
      </c>
      <c r="M24" s="2"/>
      <c r="N24" s="32">
        <v>-2.7067899999999998</v>
      </c>
      <c r="O24" s="23">
        <v>-3.8160799999999999</v>
      </c>
      <c r="P24" s="23">
        <v>-3.8865099999999999</v>
      </c>
    </row>
    <row r="25" spans="1:16">
      <c r="A25" s="18" t="s">
        <v>14</v>
      </c>
      <c r="B25" s="30" t="s">
        <v>217</v>
      </c>
      <c r="C25" s="26" t="s">
        <v>15</v>
      </c>
      <c r="D25" s="23">
        <v>-5.0569999999999997E-2</v>
      </c>
      <c r="E25" s="23">
        <v>-1.69475</v>
      </c>
      <c r="F25" s="23">
        <v>-0.37580999999999998</v>
      </c>
      <c r="G25" s="24">
        <v>-0.65342</v>
      </c>
      <c r="H25" s="2"/>
      <c r="I25" s="32">
        <v>-0.35458000000000001</v>
      </c>
      <c r="J25" s="23">
        <v>-1.26844</v>
      </c>
      <c r="K25" s="23">
        <v>-0.31290000000000001</v>
      </c>
      <c r="L25" s="23">
        <v>-0.4698</v>
      </c>
      <c r="M25" s="2"/>
      <c r="N25" s="32">
        <v>2.8521000000000001E-2</v>
      </c>
      <c r="O25" s="23">
        <v>-0.53169</v>
      </c>
      <c r="P25" s="23">
        <v>-1.40968</v>
      </c>
    </row>
    <row r="26" spans="1:16">
      <c r="A26" s="18" t="s">
        <v>18</v>
      </c>
      <c r="B26" s="30" t="s">
        <v>218</v>
      </c>
      <c r="C26" s="26" t="s">
        <v>189</v>
      </c>
      <c r="D26" s="23">
        <v>-1.0121199999999999</v>
      </c>
      <c r="E26" s="23">
        <v>1.3932150000000001</v>
      </c>
      <c r="F26" s="23">
        <v>1.1200159999999999</v>
      </c>
      <c r="G26" s="24">
        <v>2.5533109999999999</v>
      </c>
      <c r="H26" s="2"/>
      <c r="I26" s="32">
        <v>-0.63948000000000005</v>
      </c>
      <c r="J26" s="23">
        <v>-0.63927</v>
      </c>
      <c r="K26" s="23">
        <v>-1.0441</v>
      </c>
      <c r="L26" s="23">
        <v>-1.2042299999999999</v>
      </c>
      <c r="M26" s="2"/>
      <c r="N26" s="32">
        <v>0.64502400000000004</v>
      </c>
      <c r="O26" s="23">
        <v>0.45266099999999998</v>
      </c>
      <c r="P26" s="23">
        <v>1.1353930000000001</v>
      </c>
    </row>
    <row r="27" spans="1:16">
      <c r="A27" s="18" t="s">
        <v>196</v>
      </c>
      <c r="B27" s="30" t="s">
        <v>206</v>
      </c>
      <c r="C27" s="26" t="s">
        <v>27</v>
      </c>
      <c r="D27" s="23">
        <v>-1.2929200000000001</v>
      </c>
      <c r="E27" s="23">
        <v>-2.1490300000000002</v>
      </c>
      <c r="F27" s="23">
        <v>-1.6037399999999999</v>
      </c>
      <c r="G27" s="24">
        <v>-2.9073899999999999</v>
      </c>
      <c r="H27" s="2"/>
      <c r="I27" s="32">
        <v>-0.74541000000000002</v>
      </c>
      <c r="J27" s="23">
        <v>-0.67252999999999996</v>
      </c>
      <c r="K27" s="23">
        <v>-1.13826</v>
      </c>
      <c r="L27" s="23">
        <v>-1.1700900000000001</v>
      </c>
      <c r="M27" s="2"/>
      <c r="N27" s="32">
        <v>0.18073600000000001</v>
      </c>
      <c r="O27" s="23">
        <v>-0.30859999999999999</v>
      </c>
      <c r="P27" s="23">
        <v>-0.32168999999999998</v>
      </c>
    </row>
    <row r="28" spans="1:16">
      <c r="A28" s="18" t="s">
        <v>108</v>
      </c>
      <c r="B28" s="30" t="s">
        <v>219</v>
      </c>
      <c r="C28" s="26" t="s">
        <v>109</v>
      </c>
      <c r="D28" s="23">
        <v>1.3208340000000001</v>
      </c>
      <c r="E28" s="23">
        <v>2.149788</v>
      </c>
      <c r="F28" s="23">
        <v>2.2523870000000001</v>
      </c>
      <c r="G28" s="24">
        <v>4.822457</v>
      </c>
      <c r="H28" s="2"/>
      <c r="I28" s="32">
        <v>1.112984</v>
      </c>
      <c r="J28" s="23">
        <v>-0.39844000000000002</v>
      </c>
      <c r="K28" s="23">
        <v>1.8760349999999999</v>
      </c>
      <c r="L28" s="23">
        <v>0.65604799999999996</v>
      </c>
      <c r="M28" s="2"/>
      <c r="N28" s="32">
        <v>1.108757</v>
      </c>
      <c r="O28" s="23">
        <v>-0.67196</v>
      </c>
      <c r="P28" s="23">
        <v>-1.33728</v>
      </c>
    </row>
    <row r="29" spans="1:16">
      <c r="A29" s="18" t="s">
        <v>110</v>
      </c>
      <c r="B29" s="30" t="s">
        <v>743</v>
      </c>
      <c r="C29" s="26" t="s">
        <v>111</v>
      </c>
      <c r="D29" s="23">
        <v>2.1862550000000001</v>
      </c>
      <c r="E29" s="23">
        <v>0.674821</v>
      </c>
      <c r="F29" s="23">
        <v>0.80696199999999996</v>
      </c>
      <c r="G29" s="24">
        <v>2.4340109999999999</v>
      </c>
      <c r="H29" s="2"/>
      <c r="I29" s="32">
        <v>2.769809</v>
      </c>
      <c r="J29" s="23">
        <v>1.8141579999999999</v>
      </c>
      <c r="K29" s="23">
        <v>3.611011</v>
      </c>
      <c r="L29" s="23">
        <v>1.8448469999999999</v>
      </c>
      <c r="M29" s="2"/>
      <c r="N29" s="32">
        <v>1.304036</v>
      </c>
      <c r="O29" s="23">
        <v>-0.15421000000000001</v>
      </c>
      <c r="P29" s="23">
        <v>1.254426</v>
      </c>
    </row>
    <row r="30" spans="1:16">
      <c r="A30" s="18" t="s">
        <v>112</v>
      </c>
      <c r="B30" s="30" t="s">
        <v>220</v>
      </c>
      <c r="C30" s="26" t="s">
        <v>113</v>
      </c>
      <c r="D30" s="23">
        <v>3.8994789999999999</v>
      </c>
      <c r="E30" s="23">
        <v>4.2475449999999997</v>
      </c>
      <c r="F30" s="23">
        <v>3.9876480000000001</v>
      </c>
      <c r="G30" s="24">
        <v>5.7664660000000003</v>
      </c>
      <c r="H30" s="2"/>
      <c r="I30" s="32">
        <v>2.4541230000000001</v>
      </c>
      <c r="J30" s="23">
        <v>1.905389</v>
      </c>
      <c r="K30" s="23">
        <v>2.3406440000000002</v>
      </c>
      <c r="L30" s="23">
        <v>1.412445</v>
      </c>
      <c r="M30" s="2"/>
      <c r="N30" s="32">
        <v>4.2679400000000003</v>
      </c>
      <c r="O30" s="23">
        <v>4.312093</v>
      </c>
      <c r="P30" s="23">
        <v>3.7236539999999998</v>
      </c>
    </row>
    <row r="31" spans="1:16">
      <c r="A31" s="18" t="s">
        <v>114</v>
      </c>
      <c r="B31" s="30" t="s">
        <v>206</v>
      </c>
      <c r="C31" s="26" t="s">
        <v>27</v>
      </c>
      <c r="D31" s="23">
        <v>-1.8239399999999999</v>
      </c>
      <c r="E31" s="23">
        <v>1.487136</v>
      </c>
      <c r="F31" s="23">
        <v>2.0591659999999998</v>
      </c>
      <c r="G31" s="24">
        <v>3.527469</v>
      </c>
      <c r="H31" s="2"/>
      <c r="I31" s="32">
        <v>0.69089100000000003</v>
      </c>
      <c r="J31" s="23">
        <v>-0.79586999999999997</v>
      </c>
      <c r="K31" s="23">
        <v>0.27010000000000001</v>
      </c>
      <c r="L31" s="23">
        <v>-0.49506</v>
      </c>
      <c r="M31" s="2"/>
      <c r="N31" s="32">
        <v>-1.96305</v>
      </c>
      <c r="O31" s="23">
        <v>-1.02915</v>
      </c>
      <c r="P31" s="23">
        <v>-1.12741</v>
      </c>
    </row>
    <row r="32" spans="1:16">
      <c r="A32" s="18" t="s">
        <v>115</v>
      </c>
      <c r="B32" s="30" t="s">
        <v>824</v>
      </c>
      <c r="C32" s="26" t="s">
        <v>116</v>
      </c>
      <c r="D32" s="23">
        <v>1.6062270000000001</v>
      </c>
      <c r="E32" s="23">
        <v>0.27088899999999999</v>
      </c>
      <c r="F32" s="23">
        <v>0.322407</v>
      </c>
      <c r="G32" s="24">
        <v>0.51229999999999998</v>
      </c>
      <c r="H32" s="2"/>
      <c r="I32" s="32">
        <v>0.33710800000000002</v>
      </c>
      <c r="J32" s="23">
        <v>0.75358199999999997</v>
      </c>
      <c r="K32" s="23">
        <v>0.46940900000000002</v>
      </c>
      <c r="L32" s="23">
        <v>0.11615300000000001</v>
      </c>
      <c r="M32" s="2"/>
      <c r="N32" s="32">
        <v>1.392342</v>
      </c>
      <c r="O32" s="23">
        <v>1.4402919999999999</v>
      </c>
      <c r="P32" s="23">
        <v>1.324994</v>
      </c>
    </row>
    <row r="33" spans="1:16">
      <c r="A33" s="18" t="s">
        <v>192</v>
      </c>
      <c r="B33" s="30" t="s">
        <v>221</v>
      </c>
      <c r="C33" s="26" t="s">
        <v>180</v>
      </c>
      <c r="D33" s="23">
        <v>-1.03322</v>
      </c>
      <c r="E33" s="23">
        <v>-2.0675300000000001</v>
      </c>
      <c r="F33" s="23">
        <v>-1.70384</v>
      </c>
      <c r="G33" s="24">
        <v>-2.1534900000000001</v>
      </c>
      <c r="H33" s="2"/>
      <c r="I33" s="32">
        <v>1.073895</v>
      </c>
      <c r="J33" s="23">
        <v>0.27631800000000001</v>
      </c>
      <c r="K33" s="23">
        <v>0.51316200000000001</v>
      </c>
      <c r="L33" s="23">
        <v>1.105235</v>
      </c>
      <c r="M33" s="2"/>
      <c r="N33" s="32">
        <v>-0.46305000000000002</v>
      </c>
      <c r="O33" s="23">
        <v>-0.37892999999999999</v>
      </c>
      <c r="P33" s="23">
        <v>-0.75754999999999995</v>
      </c>
    </row>
    <row r="34" spans="1:16">
      <c r="A34" s="18" t="s">
        <v>117</v>
      </c>
      <c r="B34" s="30" t="s">
        <v>222</v>
      </c>
      <c r="C34" s="26" t="s">
        <v>118</v>
      </c>
      <c r="D34" s="23">
        <v>-2.26172</v>
      </c>
      <c r="E34" s="23">
        <v>-0.94962000000000002</v>
      </c>
      <c r="F34" s="23">
        <v>0.14662</v>
      </c>
      <c r="G34" s="24">
        <v>-0.44901999999999997</v>
      </c>
      <c r="H34" s="2"/>
      <c r="I34" s="32">
        <v>-1.2996300000000001</v>
      </c>
      <c r="J34" s="23">
        <v>-1.9331100000000001</v>
      </c>
      <c r="K34" s="23">
        <v>-1.47309</v>
      </c>
      <c r="L34" s="23">
        <v>-1.51776</v>
      </c>
      <c r="M34" s="2"/>
      <c r="N34" s="32">
        <v>-2.2818900000000002</v>
      </c>
      <c r="O34" s="23">
        <v>-2.0230899999999998</v>
      </c>
      <c r="P34" s="23">
        <v>-2.86965</v>
      </c>
    </row>
    <row r="35" spans="1:16">
      <c r="A35" s="18" t="s">
        <v>194</v>
      </c>
      <c r="B35" s="30" t="s">
        <v>223</v>
      </c>
      <c r="C35" s="26" t="s">
        <v>28</v>
      </c>
      <c r="D35" s="23">
        <v>6.8928010000000004</v>
      </c>
      <c r="E35" s="23">
        <v>6.1684729999999997</v>
      </c>
      <c r="F35" s="23">
        <v>3.9337659999999999</v>
      </c>
      <c r="G35" s="24">
        <v>6.1902609999999996</v>
      </c>
      <c r="H35" s="2"/>
      <c r="I35" s="32">
        <v>0.75271399999999999</v>
      </c>
      <c r="J35" s="23">
        <v>2.8555549999999998</v>
      </c>
      <c r="K35" s="23">
        <v>1.0372760000000001</v>
      </c>
      <c r="L35" s="23">
        <v>1.5041420000000001</v>
      </c>
      <c r="M35" s="2"/>
      <c r="N35" s="32">
        <v>4.4293630000000004</v>
      </c>
      <c r="O35" s="23">
        <v>3.9117389999999999</v>
      </c>
      <c r="P35" s="23">
        <v>3.7623039999999999</v>
      </c>
    </row>
    <row r="36" spans="1:16">
      <c r="A36" s="18" t="s">
        <v>30</v>
      </c>
      <c r="B36" s="30" t="s">
        <v>224</v>
      </c>
      <c r="C36" s="26" t="s">
        <v>33</v>
      </c>
      <c r="D36" s="23">
        <v>-2.25963</v>
      </c>
      <c r="E36" s="23">
        <v>-2.9923899999999999</v>
      </c>
      <c r="F36" s="23">
        <v>-3.8094700000000001</v>
      </c>
      <c r="G36" s="24">
        <v>-3.0061300000000002</v>
      </c>
      <c r="H36" s="2"/>
      <c r="I36" s="32">
        <v>-4.6451700000000002</v>
      </c>
      <c r="J36" s="23">
        <v>-4.2344999999999997</v>
      </c>
      <c r="K36" s="23">
        <v>-4.13727</v>
      </c>
      <c r="L36" s="23">
        <v>-3.6542699999999999</v>
      </c>
      <c r="M36" s="2"/>
      <c r="N36" s="32">
        <v>-5.3594200000000001</v>
      </c>
      <c r="O36" s="23">
        <v>-5.2396200000000004</v>
      </c>
      <c r="P36" s="23">
        <v>-4.89933</v>
      </c>
    </row>
    <row r="37" spans="1:16">
      <c r="A37" s="18" t="s">
        <v>191</v>
      </c>
      <c r="B37" s="30" t="s">
        <v>825</v>
      </c>
      <c r="C37" s="26" t="s">
        <v>181</v>
      </c>
      <c r="D37" s="23">
        <v>-0.90541000000000005</v>
      </c>
      <c r="E37" s="23">
        <v>4.8957940000000004</v>
      </c>
      <c r="F37" s="23">
        <v>5.0985800000000001</v>
      </c>
      <c r="G37" s="24">
        <v>2.201905</v>
      </c>
      <c r="H37" s="2"/>
      <c r="I37" s="32">
        <v>-1.8680699999999999</v>
      </c>
      <c r="J37" s="23">
        <v>-0.97714999999999996</v>
      </c>
      <c r="K37" s="23">
        <v>-1.85572</v>
      </c>
      <c r="L37" s="23">
        <v>-1.2632000000000001</v>
      </c>
      <c r="M37" s="2"/>
      <c r="N37" s="32">
        <v>0.54657299999999998</v>
      </c>
      <c r="O37" s="23">
        <v>1.300756</v>
      </c>
      <c r="P37" s="23">
        <v>0.39238899999999999</v>
      </c>
    </row>
    <row r="38" spans="1:16">
      <c r="A38" s="18" t="s">
        <v>119</v>
      </c>
      <c r="B38" s="30" t="s">
        <v>826</v>
      </c>
      <c r="C38" s="26" t="s">
        <v>120</v>
      </c>
      <c r="D38" s="23">
        <v>0.79750799999999999</v>
      </c>
      <c r="E38" s="23">
        <v>2.8822100000000002</v>
      </c>
      <c r="F38" s="23">
        <v>2.0061040000000001</v>
      </c>
      <c r="G38" s="24">
        <v>1.278897</v>
      </c>
      <c r="H38" s="2"/>
      <c r="I38" s="32">
        <v>2.65794</v>
      </c>
      <c r="J38" s="23">
        <v>1.532656</v>
      </c>
      <c r="K38" s="23">
        <v>2.0221490000000002</v>
      </c>
      <c r="L38" s="23">
        <v>2.1116969999999999</v>
      </c>
      <c r="M38" s="2"/>
      <c r="N38" s="32">
        <v>-0.63887000000000005</v>
      </c>
      <c r="O38" s="23">
        <v>-0.31713999999999998</v>
      </c>
      <c r="P38" s="23">
        <v>-0.41337000000000002</v>
      </c>
    </row>
    <row r="39" spans="1:16">
      <c r="A39" s="18" t="s">
        <v>121</v>
      </c>
      <c r="B39" s="30" t="s">
        <v>827</v>
      </c>
      <c r="C39" s="26" t="s">
        <v>120</v>
      </c>
      <c r="D39" s="23">
        <v>0.39383699999999999</v>
      </c>
      <c r="E39" s="23">
        <v>-2.6590600000000002</v>
      </c>
      <c r="F39" s="23">
        <v>-3.1635800000000001</v>
      </c>
      <c r="G39" s="24">
        <v>-2.33656</v>
      </c>
      <c r="H39" s="2"/>
      <c r="I39" s="32">
        <v>-2.758E-2</v>
      </c>
      <c r="J39" s="23">
        <v>-1.6930000000000001E-2</v>
      </c>
      <c r="K39" s="23">
        <v>-0.11636000000000001</v>
      </c>
      <c r="L39" s="23">
        <v>-0.18134</v>
      </c>
      <c r="M39" s="2"/>
      <c r="N39" s="32">
        <v>-1.04358</v>
      </c>
      <c r="O39" s="23">
        <v>-1.21214</v>
      </c>
      <c r="P39" s="23">
        <v>-1.75973</v>
      </c>
    </row>
    <row r="40" spans="1:16">
      <c r="A40" s="18" t="s">
        <v>122</v>
      </c>
      <c r="B40" s="30" t="s">
        <v>225</v>
      </c>
      <c r="C40" s="26" t="s">
        <v>123</v>
      </c>
      <c r="D40" s="23">
        <v>-1.08195</v>
      </c>
      <c r="E40" s="23">
        <v>1.447038</v>
      </c>
      <c r="F40" s="23">
        <v>1.8921190000000001</v>
      </c>
      <c r="G40" s="24">
        <v>1.5572239999999999</v>
      </c>
      <c r="H40" s="2"/>
      <c r="I40" s="32">
        <v>-0.40559000000000001</v>
      </c>
      <c r="J40" s="23">
        <v>-0.45862999999999998</v>
      </c>
      <c r="K40" s="23">
        <v>-0.35580000000000001</v>
      </c>
      <c r="L40" s="23">
        <v>-0.37857000000000002</v>
      </c>
      <c r="M40" s="2"/>
      <c r="N40" s="32">
        <v>-0.18764</v>
      </c>
      <c r="O40" s="23">
        <v>-7.2569999999999996E-2</v>
      </c>
      <c r="P40" s="23">
        <v>-0.26112999999999997</v>
      </c>
    </row>
    <row r="41" spans="1:16">
      <c r="A41" s="18" t="s">
        <v>124</v>
      </c>
      <c r="B41" s="30" t="s">
        <v>214</v>
      </c>
      <c r="C41" s="26" t="s">
        <v>125</v>
      </c>
      <c r="D41" s="23">
        <v>1.9034279999999999</v>
      </c>
      <c r="E41" s="23">
        <v>-1.31257</v>
      </c>
      <c r="F41" s="23">
        <v>-1.1993199999999999</v>
      </c>
      <c r="G41" s="24">
        <v>-1.0585199999999999</v>
      </c>
      <c r="H41" s="2"/>
      <c r="I41" s="32">
        <v>1.160013</v>
      </c>
      <c r="J41" s="23">
        <v>0.50263400000000003</v>
      </c>
      <c r="K41" s="23">
        <v>0.83647800000000005</v>
      </c>
      <c r="L41" s="23">
        <v>1.27275</v>
      </c>
      <c r="M41" s="2"/>
      <c r="N41" s="32">
        <v>0.33388499999999999</v>
      </c>
      <c r="O41" s="23">
        <v>-0.82813000000000003</v>
      </c>
      <c r="P41" s="23">
        <v>-1.58782</v>
      </c>
    </row>
    <row r="42" spans="1:16">
      <c r="A42" s="18" t="s">
        <v>195</v>
      </c>
      <c r="B42" s="30" t="s">
        <v>226</v>
      </c>
      <c r="C42" s="26" t="s">
        <v>126</v>
      </c>
      <c r="D42" s="23">
        <v>3.0446200000000001</v>
      </c>
      <c r="E42" s="23">
        <v>5.8253009999999996</v>
      </c>
      <c r="F42" s="23">
        <v>4.6619539999999997</v>
      </c>
      <c r="G42" s="24">
        <v>7.401135</v>
      </c>
      <c r="H42" s="2"/>
      <c r="I42" s="32">
        <v>2.605664</v>
      </c>
      <c r="J42" s="23">
        <v>2.5048650000000001</v>
      </c>
      <c r="K42" s="23">
        <v>1.385094</v>
      </c>
      <c r="L42" s="23">
        <v>1.1158969999999999</v>
      </c>
      <c r="M42" s="2"/>
      <c r="N42" s="32">
        <v>4.9265990000000004</v>
      </c>
      <c r="O42" s="23">
        <v>4.8123589999999998</v>
      </c>
      <c r="P42" s="23">
        <v>4.7307230000000002</v>
      </c>
    </row>
    <row r="43" spans="1:16">
      <c r="A43" s="18" t="s">
        <v>185</v>
      </c>
      <c r="B43" s="30" t="s">
        <v>227</v>
      </c>
      <c r="C43" s="26" t="s">
        <v>126</v>
      </c>
      <c r="D43" s="23">
        <v>-1.5585500000000001</v>
      </c>
      <c r="E43" s="23">
        <v>-2.6657700000000002</v>
      </c>
      <c r="F43" s="23">
        <v>-2.0931999999999999</v>
      </c>
      <c r="G43" s="24">
        <v>-2.98108</v>
      </c>
      <c r="H43" s="2"/>
      <c r="I43" s="32">
        <v>-2.6109300000000002</v>
      </c>
      <c r="J43" s="23">
        <v>-1.9875799999999999</v>
      </c>
      <c r="K43" s="23">
        <v>-2.3166899999999999</v>
      </c>
      <c r="L43" s="23">
        <v>-1.4778100000000001</v>
      </c>
      <c r="M43" s="2"/>
      <c r="N43" s="32">
        <v>-1.0758399999999999</v>
      </c>
      <c r="O43" s="23">
        <v>-0.45169999999999999</v>
      </c>
      <c r="P43" s="23">
        <v>-0.38451000000000002</v>
      </c>
    </row>
    <row r="44" spans="1:16">
      <c r="A44" s="18" t="s">
        <v>127</v>
      </c>
      <c r="B44" s="30" t="s">
        <v>228</v>
      </c>
      <c r="C44" s="26" t="s">
        <v>128</v>
      </c>
      <c r="D44" s="23">
        <v>-0.53978999999999999</v>
      </c>
      <c r="E44" s="23">
        <v>1.597858</v>
      </c>
      <c r="F44" s="23">
        <v>3.769082</v>
      </c>
      <c r="G44" s="24">
        <v>2.5181619999999998</v>
      </c>
      <c r="H44" s="2"/>
      <c r="I44" s="32">
        <v>-1.81691</v>
      </c>
      <c r="J44" s="23">
        <v>-1.99078</v>
      </c>
      <c r="K44" s="23">
        <v>-2.3850199999999999</v>
      </c>
      <c r="L44" s="23">
        <v>-1.90194</v>
      </c>
      <c r="M44" s="2"/>
      <c r="N44" s="32">
        <v>0.59921500000000005</v>
      </c>
      <c r="O44" s="23">
        <v>0.44404300000000002</v>
      </c>
      <c r="P44" s="23">
        <v>0.36808600000000002</v>
      </c>
    </row>
    <row r="45" spans="1:16">
      <c r="A45" s="18" t="s">
        <v>129</v>
      </c>
      <c r="B45" s="30" t="s">
        <v>229</v>
      </c>
      <c r="C45" s="26" t="s">
        <v>130</v>
      </c>
      <c r="D45" s="23">
        <v>-0.45967999999999998</v>
      </c>
      <c r="E45" s="23">
        <v>-2.8096000000000001</v>
      </c>
      <c r="F45" s="23">
        <v>-2.99153</v>
      </c>
      <c r="G45" s="24">
        <v>-2.6044700000000001</v>
      </c>
      <c r="H45" s="2"/>
      <c r="I45" s="32">
        <v>-0.45251999999999998</v>
      </c>
      <c r="J45" s="23">
        <v>-0.54745999999999995</v>
      </c>
      <c r="K45" s="23">
        <v>-0.31702000000000002</v>
      </c>
      <c r="L45" s="23">
        <v>-0.41195999999999999</v>
      </c>
      <c r="M45" s="2"/>
      <c r="N45" s="32">
        <v>-0.31470999999999999</v>
      </c>
      <c r="O45" s="23">
        <v>-1.3787199999999999</v>
      </c>
      <c r="P45" s="23">
        <v>-1.1163000000000001</v>
      </c>
    </row>
    <row r="46" spans="1:16">
      <c r="A46" s="18" t="s">
        <v>131</v>
      </c>
      <c r="B46" s="30" t="s">
        <v>225</v>
      </c>
      <c r="C46" s="26" t="s">
        <v>123</v>
      </c>
      <c r="D46" s="23">
        <v>-1.0279199999999999</v>
      </c>
      <c r="E46" s="23">
        <v>-1.5492999999999999</v>
      </c>
      <c r="F46" s="23">
        <v>-1.9270499999999999</v>
      </c>
      <c r="G46" s="24">
        <v>-1.82613</v>
      </c>
      <c r="H46" s="2"/>
      <c r="I46" s="32">
        <v>-0.82581000000000004</v>
      </c>
      <c r="J46" s="23">
        <v>-0.98421000000000003</v>
      </c>
      <c r="K46" s="23">
        <v>-1.70414</v>
      </c>
      <c r="L46" s="23">
        <v>-0.82140000000000002</v>
      </c>
      <c r="M46" s="2"/>
      <c r="N46" s="32">
        <v>-1.8286</v>
      </c>
      <c r="O46" s="23">
        <v>-2.53362</v>
      </c>
      <c r="P46" s="23">
        <v>-1.4607000000000001</v>
      </c>
    </row>
    <row r="47" spans="1:16">
      <c r="A47" s="18" t="s">
        <v>132</v>
      </c>
      <c r="B47" s="30" t="s">
        <v>230</v>
      </c>
      <c r="C47" s="26" t="s">
        <v>133</v>
      </c>
      <c r="D47" s="23">
        <v>-0.47477000000000003</v>
      </c>
      <c r="E47" s="23">
        <v>0.51680400000000004</v>
      </c>
      <c r="F47" s="23">
        <v>1.9762999999999999E-2</v>
      </c>
      <c r="G47" s="24">
        <v>5.4474000000000002E-2</v>
      </c>
      <c r="H47" s="2"/>
      <c r="I47" s="32">
        <v>-0.50746000000000002</v>
      </c>
      <c r="J47" s="23">
        <v>-8.9380000000000001E-2</v>
      </c>
      <c r="K47" s="23">
        <v>-0.77925</v>
      </c>
      <c r="L47" s="23">
        <v>-0.80449999999999999</v>
      </c>
      <c r="M47" s="2"/>
      <c r="N47" s="32">
        <v>0.80814399999999997</v>
      </c>
      <c r="O47" s="23">
        <v>4.1419999999999998E-2</v>
      </c>
      <c r="P47" s="23">
        <v>-0.54293999999999998</v>
      </c>
    </row>
    <row r="48" spans="1:16">
      <c r="A48" s="18" t="s">
        <v>134</v>
      </c>
      <c r="B48" s="30" t="s">
        <v>231</v>
      </c>
      <c r="C48" s="26" t="s">
        <v>135</v>
      </c>
      <c r="D48" s="23">
        <v>-2.64703</v>
      </c>
      <c r="E48" s="23">
        <v>-2.47885</v>
      </c>
      <c r="F48" s="23">
        <v>-2.8227099999999998</v>
      </c>
      <c r="G48" s="24">
        <v>-3.0135999999999998</v>
      </c>
      <c r="H48" s="2"/>
      <c r="I48" s="32">
        <v>-3.3405300000000002</v>
      </c>
      <c r="J48" s="23">
        <v>-2.9817499999999999</v>
      </c>
      <c r="K48" s="23">
        <v>-3.60643</v>
      </c>
      <c r="L48" s="23">
        <v>-2.5568900000000001</v>
      </c>
      <c r="M48" s="2"/>
      <c r="N48" s="32">
        <v>-3.3253300000000001</v>
      </c>
      <c r="O48" s="23">
        <v>-3.1676199999999999</v>
      </c>
      <c r="P48" s="23">
        <v>-2.2415500000000002</v>
      </c>
    </row>
    <row r="49" spans="1:16">
      <c r="A49" s="18" t="s">
        <v>136</v>
      </c>
      <c r="B49" s="30" t="s">
        <v>232</v>
      </c>
      <c r="C49" s="26" t="s">
        <v>137</v>
      </c>
      <c r="D49" s="23">
        <v>-3.2046800000000002</v>
      </c>
      <c r="E49" s="23">
        <v>-2.4029199999999999</v>
      </c>
      <c r="F49" s="23">
        <v>-1.9040699999999999</v>
      </c>
      <c r="G49" s="24">
        <v>-2.1705700000000001</v>
      </c>
      <c r="H49" s="2"/>
      <c r="I49" s="32">
        <v>-2.0598800000000002</v>
      </c>
      <c r="J49" s="23">
        <v>-2.43113</v>
      </c>
      <c r="K49" s="23">
        <v>-2.3513500000000001</v>
      </c>
      <c r="L49" s="23">
        <v>-2.1213799999999998</v>
      </c>
      <c r="M49" s="2"/>
      <c r="N49" s="32">
        <v>-2.36605</v>
      </c>
      <c r="O49" s="23">
        <v>-2.3739400000000002</v>
      </c>
      <c r="P49" s="23">
        <v>-2.0853299999999999</v>
      </c>
    </row>
    <row r="50" spans="1:16">
      <c r="A50" s="18" t="s">
        <v>193</v>
      </c>
      <c r="B50" s="30" t="s">
        <v>233</v>
      </c>
      <c r="C50" s="26" t="s">
        <v>179</v>
      </c>
      <c r="D50" s="23">
        <v>-0.18407999999999999</v>
      </c>
      <c r="E50" s="23">
        <v>2.0536799999999999</v>
      </c>
      <c r="F50" s="23">
        <v>4.3307260000000003</v>
      </c>
      <c r="G50" s="24">
        <v>3.8007680000000001</v>
      </c>
      <c r="H50" s="2"/>
      <c r="I50" s="32">
        <v>0.33824100000000001</v>
      </c>
      <c r="J50" s="23">
        <v>-0.23085</v>
      </c>
      <c r="K50" s="23">
        <v>-7.2059999999999999E-2</v>
      </c>
      <c r="L50" s="23">
        <v>-0.74358000000000002</v>
      </c>
      <c r="M50" s="2"/>
      <c r="N50" s="32">
        <v>1.7301850000000001</v>
      </c>
      <c r="O50" s="23">
        <v>1.4024430000000001</v>
      </c>
      <c r="P50" s="23">
        <v>1.2321800000000001</v>
      </c>
    </row>
    <row r="51" spans="1:16">
      <c r="A51" s="18" t="s">
        <v>138</v>
      </c>
      <c r="B51" s="30" t="s">
        <v>234</v>
      </c>
      <c r="C51" s="26" t="s">
        <v>139</v>
      </c>
      <c r="D51" s="23">
        <v>-2.06433</v>
      </c>
      <c r="E51" s="23">
        <v>1.3448100000000001</v>
      </c>
      <c r="F51" s="23">
        <v>2.6530680000000002</v>
      </c>
      <c r="G51" s="24">
        <v>1.9863249999999999</v>
      </c>
      <c r="H51" s="2"/>
      <c r="I51" s="32">
        <v>-1.3114399999999999</v>
      </c>
      <c r="J51" s="23">
        <v>-1.52895</v>
      </c>
      <c r="K51" s="23">
        <v>-1.36988</v>
      </c>
      <c r="L51" s="23">
        <v>-1.4837499999999999</v>
      </c>
      <c r="M51" s="2"/>
      <c r="N51" s="32">
        <v>-1.25488</v>
      </c>
      <c r="O51" s="23">
        <v>-1.1127199999999999</v>
      </c>
      <c r="P51" s="23">
        <v>-1.2177899999999999</v>
      </c>
    </row>
    <row r="52" spans="1:16">
      <c r="A52" s="18" t="s">
        <v>140</v>
      </c>
      <c r="B52" s="30" t="s">
        <v>235</v>
      </c>
      <c r="C52" s="26" t="s">
        <v>118</v>
      </c>
      <c r="D52" s="23">
        <v>-0.21607000000000001</v>
      </c>
      <c r="E52" s="23">
        <v>-3.25569</v>
      </c>
      <c r="F52" s="23">
        <v>-3.18662</v>
      </c>
      <c r="G52" s="24">
        <v>-2.88862</v>
      </c>
      <c r="H52" s="2"/>
      <c r="I52" s="32">
        <v>-0.42991000000000001</v>
      </c>
      <c r="J52" s="23">
        <v>-0.89176999999999995</v>
      </c>
      <c r="K52" s="23">
        <v>-0.71806000000000003</v>
      </c>
      <c r="L52" s="23">
        <v>-0.45097999999999999</v>
      </c>
      <c r="M52" s="2"/>
      <c r="N52" s="32">
        <v>-2.2770700000000001</v>
      </c>
      <c r="O52" s="23">
        <v>-1.22228</v>
      </c>
      <c r="P52" s="23">
        <v>-0.56749000000000005</v>
      </c>
    </row>
    <row r="53" spans="1:16">
      <c r="A53" s="18" t="s">
        <v>141</v>
      </c>
      <c r="B53" s="30" t="s">
        <v>236</v>
      </c>
      <c r="C53" s="26" t="s">
        <v>123</v>
      </c>
      <c r="D53" s="23">
        <v>0.86283100000000001</v>
      </c>
      <c r="E53" s="23">
        <v>3.1911429999999998</v>
      </c>
      <c r="F53" s="23">
        <v>1.878919</v>
      </c>
      <c r="G53" s="24">
        <v>4.2736789999999996</v>
      </c>
      <c r="H53" s="2"/>
      <c r="I53" s="32">
        <v>0.93140299999999998</v>
      </c>
      <c r="J53" s="23">
        <v>1.473338</v>
      </c>
      <c r="K53" s="23">
        <v>1.2401800000000001</v>
      </c>
      <c r="L53" s="23">
        <v>0.367894</v>
      </c>
      <c r="M53" s="2"/>
      <c r="N53" s="32">
        <v>3.6086279999999999</v>
      </c>
      <c r="O53" s="23">
        <v>3.3778049999999999</v>
      </c>
      <c r="P53" s="23">
        <v>3.6701890000000001</v>
      </c>
    </row>
    <row r="54" spans="1:16">
      <c r="A54" s="18" t="s">
        <v>142</v>
      </c>
      <c r="B54" s="30" t="s">
        <v>237</v>
      </c>
      <c r="C54" s="26" t="s">
        <v>137</v>
      </c>
      <c r="D54" s="23">
        <v>5.3632169999999997</v>
      </c>
      <c r="E54" s="23">
        <v>-0.40286</v>
      </c>
      <c r="F54" s="23">
        <v>0.91548600000000002</v>
      </c>
      <c r="G54" s="24">
        <v>0.25010199999999999</v>
      </c>
      <c r="H54" s="2"/>
      <c r="I54" s="32">
        <v>4.4517100000000003</v>
      </c>
      <c r="J54" s="23">
        <v>4.2757509999999996</v>
      </c>
      <c r="K54" s="23">
        <v>4.3477800000000002</v>
      </c>
      <c r="L54" s="23">
        <v>4.1366589999999999</v>
      </c>
      <c r="M54" s="2"/>
      <c r="N54" s="32">
        <v>3.8789709999999999</v>
      </c>
      <c r="O54" s="23">
        <v>3.8593009999999999</v>
      </c>
      <c r="P54" s="23">
        <v>4.5814089999999998</v>
      </c>
    </row>
    <row r="55" spans="1:16">
      <c r="A55" s="18" t="s">
        <v>143</v>
      </c>
      <c r="B55" s="30" t="s">
        <v>225</v>
      </c>
      <c r="C55" s="26" t="s">
        <v>123</v>
      </c>
      <c r="D55" s="23">
        <v>-0.33732000000000001</v>
      </c>
      <c r="E55" s="23">
        <v>-0.33306000000000002</v>
      </c>
      <c r="F55" s="23">
        <v>4.8391780000000004</v>
      </c>
      <c r="G55" s="24">
        <v>4.7110640000000004</v>
      </c>
      <c r="H55" s="2"/>
      <c r="I55" s="32">
        <v>-0.60387999999999997</v>
      </c>
      <c r="J55" s="23">
        <v>0.12763099999999999</v>
      </c>
      <c r="K55" s="23">
        <v>-0.24067</v>
      </c>
      <c r="L55" s="23">
        <v>-6.2520000000000006E-2</v>
      </c>
      <c r="M55" s="2"/>
      <c r="N55" s="32">
        <v>-0.27773999999999999</v>
      </c>
      <c r="O55" s="23">
        <v>-2.1598999999999999</v>
      </c>
      <c r="P55" s="23">
        <v>0.18867100000000001</v>
      </c>
    </row>
    <row r="56" spans="1:16">
      <c r="A56" s="18" t="s">
        <v>144</v>
      </c>
      <c r="B56" s="30" t="s">
        <v>225</v>
      </c>
      <c r="C56" s="26" t="s">
        <v>123</v>
      </c>
      <c r="D56" s="23">
        <v>-3.4650099999999999</v>
      </c>
      <c r="E56" s="23">
        <v>-2.2778100000000001</v>
      </c>
      <c r="F56" s="23">
        <v>-2.97357</v>
      </c>
      <c r="G56" s="24">
        <v>-2.2883300000000002</v>
      </c>
      <c r="H56" s="2"/>
      <c r="I56" s="32">
        <v>-5.8728100000000003</v>
      </c>
      <c r="J56" s="23">
        <v>-4.7450599999999996</v>
      </c>
      <c r="K56" s="23">
        <v>-6.1782000000000004</v>
      </c>
      <c r="L56" s="23">
        <v>-6.0738099999999999</v>
      </c>
      <c r="M56" s="2"/>
      <c r="N56" s="32">
        <v>-4.4017400000000002</v>
      </c>
      <c r="O56" s="23">
        <v>-4.1715600000000004</v>
      </c>
      <c r="P56" s="23">
        <v>-3.7344400000000002</v>
      </c>
    </row>
    <row r="57" spans="1:16">
      <c r="A57" s="18" t="s">
        <v>145</v>
      </c>
      <c r="B57" s="30" t="s">
        <v>225</v>
      </c>
      <c r="C57" s="26" t="s">
        <v>123</v>
      </c>
      <c r="D57" s="23">
        <v>1.4408350000000001</v>
      </c>
      <c r="E57" s="23">
        <v>-2.4407299999999998</v>
      </c>
      <c r="F57" s="23">
        <v>-3.52047</v>
      </c>
      <c r="G57" s="24">
        <v>-3.00678</v>
      </c>
      <c r="H57" s="2"/>
      <c r="I57" s="32">
        <v>-1.60273</v>
      </c>
      <c r="J57" s="23">
        <v>-0.75080999999999998</v>
      </c>
      <c r="K57" s="23">
        <v>-1.2236199999999999</v>
      </c>
      <c r="L57" s="23">
        <v>-0.98292000000000002</v>
      </c>
      <c r="M57" s="2"/>
      <c r="N57" s="32">
        <v>0.86755199999999999</v>
      </c>
      <c r="O57" s="23">
        <v>1.240448</v>
      </c>
      <c r="P57" s="23">
        <v>1.8478079999999999</v>
      </c>
    </row>
    <row r="58" spans="1:16">
      <c r="A58" s="18" t="s">
        <v>146</v>
      </c>
      <c r="B58" s="30" t="s">
        <v>235</v>
      </c>
      <c r="C58" s="26" t="s">
        <v>118</v>
      </c>
      <c r="D58" s="23">
        <v>-1.98095</v>
      </c>
      <c r="E58" s="23">
        <v>-2.0209000000000001</v>
      </c>
      <c r="F58" s="23">
        <v>-1.4777800000000001</v>
      </c>
      <c r="G58" s="24">
        <v>-1.4099699999999999</v>
      </c>
      <c r="H58" s="2"/>
      <c r="I58" s="32">
        <v>-2.13713</v>
      </c>
      <c r="J58" s="23">
        <v>-2.4262600000000001</v>
      </c>
      <c r="K58" s="23">
        <v>-1.7357800000000001</v>
      </c>
      <c r="L58" s="23">
        <v>-2.5101800000000001</v>
      </c>
      <c r="M58" s="2"/>
      <c r="N58" s="32">
        <v>-2.9532500000000002</v>
      </c>
      <c r="O58" s="23">
        <v>-2.12371</v>
      </c>
      <c r="P58" s="23">
        <v>-3.5859999999999999</v>
      </c>
    </row>
    <row r="59" spans="1:16">
      <c r="A59" s="18" t="s">
        <v>147</v>
      </c>
      <c r="B59" s="30" t="s">
        <v>238</v>
      </c>
      <c r="C59" s="26" t="s">
        <v>137</v>
      </c>
      <c r="D59" s="23">
        <v>1.896925</v>
      </c>
      <c r="E59" s="23">
        <v>3.8899439999999998</v>
      </c>
      <c r="F59" s="23">
        <v>4.0663619999999998</v>
      </c>
      <c r="G59" s="24">
        <v>4.0021329999999997</v>
      </c>
      <c r="H59" s="2"/>
      <c r="I59" s="32">
        <v>0.95618499999999995</v>
      </c>
      <c r="J59" s="23">
        <v>1.4622010000000001</v>
      </c>
      <c r="K59" s="23">
        <v>1.554924</v>
      </c>
      <c r="L59" s="23">
        <v>1.323329</v>
      </c>
      <c r="M59" s="2"/>
      <c r="N59" s="32">
        <v>0.85038400000000003</v>
      </c>
      <c r="O59" s="23">
        <v>0.64612599999999998</v>
      </c>
      <c r="P59" s="23">
        <v>1.2311620000000001</v>
      </c>
    </row>
    <row r="60" spans="1:16">
      <c r="A60" s="18" t="s">
        <v>31</v>
      </c>
      <c r="B60" s="30" t="s">
        <v>239</v>
      </c>
      <c r="C60" s="26" t="s">
        <v>19</v>
      </c>
      <c r="D60" s="23">
        <v>-1.38723</v>
      </c>
      <c r="E60" s="23">
        <v>-0.80203000000000002</v>
      </c>
      <c r="F60" s="23">
        <v>-1.06318</v>
      </c>
      <c r="G60" s="24">
        <v>-0.69328000000000001</v>
      </c>
      <c r="H60" s="2"/>
      <c r="I60" s="32">
        <v>-1.42831</v>
      </c>
      <c r="J60" s="23">
        <v>-1.69506</v>
      </c>
      <c r="K60" s="23">
        <v>-1.6933</v>
      </c>
      <c r="L60" s="23">
        <v>-0.89912000000000003</v>
      </c>
      <c r="M60" s="2"/>
      <c r="N60" s="32">
        <v>-1.03494</v>
      </c>
      <c r="O60" s="23">
        <v>-2.3334600000000001</v>
      </c>
      <c r="P60" s="23">
        <v>-1.61467</v>
      </c>
    </row>
    <row r="61" spans="1:16">
      <c r="A61" s="18" t="s">
        <v>197</v>
      </c>
      <c r="B61" s="30" t="s">
        <v>828</v>
      </c>
      <c r="C61" s="26" t="s">
        <v>116</v>
      </c>
      <c r="D61" s="23">
        <v>-1.1318699999999999</v>
      </c>
      <c r="E61" s="23">
        <v>-0.48444999999999999</v>
      </c>
      <c r="F61" s="23">
        <v>-0.59860000000000002</v>
      </c>
      <c r="G61" s="24">
        <v>-0.79766999999999999</v>
      </c>
      <c r="H61" s="2"/>
      <c r="I61" s="32">
        <v>1.716621</v>
      </c>
      <c r="J61" s="23">
        <v>0.56055299999999997</v>
      </c>
      <c r="K61" s="23">
        <v>1.3754059999999999</v>
      </c>
      <c r="L61" s="23">
        <v>0.85490299999999997</v>
      </c>
      <c r="M61" s="2"/>
      <c r="N61" s="32">
        <v>-1.4977199999999999</v>
      </c>
      <c r="O61" s="23">
        <v>-1.20851</v>
      </c>
      <c r="P61" s="23">
        <v>-1.0730299999999999</v>
      </c>
    </row>
    <row r="62" spans="1:16">
      <c r="A62" s="18" t="s">
        <v>148</v>
      </c>
      <c r="B62" s="30" t="s">
        <v>235</v>
      </c>
      <c r="C62" s="26" t="s">
        <v>118</v>
      </c>
      <c r="D62" s="23">
        <v>6.4107999999999998E-2</v>
      </c>
      <c r="E62" s="23">
        <v>-1.1832199999999999</v>
      </c>
      <c r="F62" s="23">
        <v>-0.36762</v>
      </c>
      <c r="G62" s="24">
        <v>-1.1947399999999999</v>
      </c>
      <c r="H62" s="2"/>
      <c r="I62" s="32">
        <v>-1.0306599999999999</v>
      </c>
      <c r="J62" s="23">
        <v>0.71896499999999997</v>
      </c>
      <c r="K62" s="23">
        <v>-0.20505999999999999</v>
      </c>
      <c r="L62" s="23">
        <v>-3.7960000000000001E-2</v>
      </c>
      <c r="M62" s="2"/>
      <c r="N62" s="32">
        <v>0.36538500000000002</v>
      </c>
      <c r="O62" s="23">
        <v>-0.10816000000000001</v>
      </c>
      <c r="P62" s="23">
        <v>-1.1957500000000001</v>
      </c>
    </row>
    <row r="63" spans="1:16">
      <c r="A63" s="18" t="s">
        <v>149</v>
      </c>
      <c r="B63" s="30" t="s">
        <v>240</v>
      </c>
      <c r="C63" s="26" t="s">
        <v>123</v>
      </c>
      <c r="D63" s="23">
        <v>2.1720280000000001</v>
      </c>
      <c r="E63" s="23">
        <v>2.2690510000000002</v>
      </c>
      <c r="F63" s="23">
        <v>2.2423250000000001</v>
      </c>
      <c r="G63" s="24">
        <v>1.7895540000000001</v>
      </c>
      <c r="H63" s="2"/>
      <c r="I63" s="32">
        <v>1.968915</v>
      </c>
      <c r="J63" s="23">
        <v>2.454898</v>
      </c>
      <c r="K63" s="23">
        <v>2.0115910000000001</v>
      </c>
      <c r="L63" s="23">
        <v>1.805642</v>
      </c>
      <c r="M63" s="2"/>
      <c r="N63" s="32">
        <v>1.729908</v>
      </c>
      <c r="O63" s="23">
        <v>1.1856359999999999</v>
      </c>
      <c r="P63" s="23">
        <v>2.0322209999999998</v>
      </c>
    </row>
    <row r="64" spans="1:16">
      <c r="A64" s="18" t="s">
        <v>198</v>
      </c>
      <c r="B64" s="30" t="s">
        <v>241</v>
      </c>
      <c r="C64" s="26" t="s">
        <v>150</v>
      </c>
      <c r="D64" s="23">
        <v>-1.56532</v>
      </c>
      <c r="E64" s="23">
        <v>-3.08345</v>
      </c>
      <c r="F64" s="23">
        <v>-2.2836500000000002</v>
      </c>
      <c r="G64" s="24">
        <v>-2.6100099999999999</v>
      </c>
      <c r="H64" s="2"/>
      <c r="I64" s="32">
        <v>0.46018700000000001</v>
      </c>
      <c r="J64" s="23">
        <v>-1.33148</v>
      </c>
      <c r="K64" s="23">
        <v>0.18234400000000001</v>
      </c>
      <c r="L64" s="23">
        <v>0.62933099999999997</v>
      </c>
      <c r="M64" s="2"/>
      <c r="N64" s="32">
        <v>-1.4001300000000001</v>
      </c>
      <c r="O64" s="23">
        <v>-1.58649</v>
      </c>
      <c r="P64" s="23">
        <v>-1.4215199999999999</v>
      </c>
    </row>
    <row r="65" spans="1:16">
      <c r="A65" s="18" t="s">
        <v>151</v>
      </c>
      <c r="B65" s="30" t="s">
        <v>242</v>
      </c>
      <c r="C65" s="26" t="s">
        <v>47</v>
      </c>
      <c r="D65" s="23">
        <v>-0.57443</v>
      </c>
      <c r="E65" s="23">
        <v>-1.60762</v>
      </c>
      <c r="F65" s="23">
        <v>-1.8336399999999999</v>
      </c>
      <c r="G65" s="24">
        <v>-1.2425299999999999</v>
      </c>
      <c r="H65" s="2"/>
      <c r="I65" s="32">
        <v>0.95694100000000004</v>
      </c>
      <c r="J65" s="23">
        <v>-0.52398</v>
      </c>
      <c r="K65" s="23">
        <v>0.46981899999999999</v>
      </c>
      <c r="L65" s="23">
        <v>0.99071699999999996</v>
      </c>
      <c r="M65" s="2"/>
      <c r="N65" s="32">
        <v>9.8110000000000003E-2</v>
      </c>
      <c r="O65" s="23">
        <v>-0.78903999999999996</v>
      </c>
      <c r="P65" s="23">
        <v>0.21942700000000001</v>
      </c>
    </row>
    <row r="66" spans="1:16">
      <c r="A66" s="18" t="s">
        <v>199</v>
      </c>
      <c r="B66" s="30" t="s">
        <v>243</v>
      </c>
      <c r="C66" s="26" t="s">
        <v>152</v>
      </c>
      <c r="D66" s="23">
        <v>-1.4803200000000001</v>
      </c>
      <c r="E66" s="23">
        <v>-1.6068800000000001</v>
      </c>
      <c r="F66" s="23">
        <v>-1.07054</v>
      </c>
      <c r="G66" s="24">
        <v>-2.2584900000000001</v>
      </c>
      <c r="H66" s="2"/>
      <c r="I66" s="32">
        <v>1.0343439999999999</v>
      </c>
      <c r="J66" s="23">
        <v>-0.90327999999999997</v>
      </c>
      <c r="K66" s="23">
        <v>-2.8080000000000001E-2</v>
      </c>
      <c r="L66" s="23">
        <v>0.79728500000000002</v>
      </c>
      <c r="M66" s="2"/>
      <c r="N66" s="32">
        <v>-0.25657999999999997</v>
      </c>
      <c r="O66" s="23">
        <v>-1.59907</v>
      </c>
      <c r="P66" s="23">
        <v>-0.44595000000000001</v>
      </c>
    </row>
    <row r="67" spans="1:16">
      <c r="A67" s="18" t="s">
        <v>200</v>
      </c>
      <c r="B67" s="30" t="s">
        <v>802</v>
      </c>
      <c r="C67" s="26" t="s">
        <v>47</v>
      </c>
      <c r="D67" s="23">
        <v>0.21274999999999999</v>
      </c>
      <c r="E67" s="23">
        <v>-2.8637700000000001</v>
      </c>
      <c r="F67" s="23">
        <v>-2.0330499999999998</v>
      </c>
      <c r="G67" s="24">
        <v>-1.4339500000000001</v>
      </c>
      <c r="H67" s="2"/>
      <c r="I67" s="32">
        <v>0.446077</v>
      </c>
      <c r="J67" s="23">
        <v>-0.91622999999999999</v>
      </c>
      <c r="K67" s="23">
        <v>0.63139800000000001</v>
      </c>
      <c r="L67" s="23">
        <v>0.80214300000000005</v>
      </c>
      <c r="M67" s="2"/>
      <c r="N67" s="32">
        <v>-0.63383999999999996</v>
      </c>
      <c r="O67" s="23">
        <v>-1.5492699999999999</v>
      </c>
      <c r="P67" s="23">
        <v>0.30041299999999999</v>
      </c>
    </row>
    <row r="68" spans="1:16">
      <c r="A68" s="18" t="s">
        <v>190</v>
      </c>
      <c r="B68" s="30" t="s">
        <v>244</v>
      </c>
      <c r="C68" s="26" t="s">
        <v>150</v>
      </c>
      <c r="D68" s="23">
        <v>-1.4372799999999999</v>
      </c>
      <c r="E68" s="23">
        <v>-2.7865500000000001</v>
      </c>
      <c r="F68" s="23">
        <v>-3.3223799999999999</v>
      </c>
      <c r="G68" s="24">
        <v>-2.9885299999999999</v>
      </c>
      <c r="H68" s="2"/>
      <c r="I68" s="32">
        <v>-0.87166999999999994</v>
      </c>
      <c r="J68" s="23">
        <v>-1.8236600000000001</v>
      </c>
      <c r="K68" s="23">
        <v>-0.65935999999999995</v>
      </c>
      <c r="L68" s="23">
        <v>-0.54964000000000002</v>
      </c>
      <c r="M68" s="2"/>
      <c r="N68" s="32">
        <v>-0.9919</v>
      </c>
      <c r="O68" s="23">
        <v>-1.5976699999999999</v>
      </c>
      <c r="P68" s="23">
        <v>-0.62358000000000002</v>
      </c>
    </row>
    <row r="69" spans="1:16">
      <c r="A69" s="18" t="s">
        <v>153</v>
      </c>
      <c r="B69" s="30" t="s">
        <v>235</v>
      </c>
      <c r="C69" s="26" t="s">
        <v>118</v>
      </c>
      <c r="D69" s="23">
        <v>-0.76954</v>
      </c>
      <c r="E69" s="23">
        <v>0.97322900000000001</v>
      </c>
      <c r="F69" s="23">
        <v>3.514729</v>
      </c>
      <c r="G69" s="24">
        <v>3.8678020000000002</v>
      </c>
      <c r="H69" s="2"/>
      <c r="I69" s="32">
        <v>-0.67952999999999997</v>
      </c>
      <c r="J69" s="23">
        <v>-0.87107999999999997</v>
      </c>
      <c r="K69" s="23">
        <v>-0.26896999999999999</v>
      </c>
      <c r="L69" s="23">
        <v>-0.95457000000000003</v>
      </c>
      <c r="M69" s="2"/>
      <c r="N69" s="32">
        <v>-1.5641499999999999</v>
      </c>
      <c r="O69" s="23">
        <v>-2.08717</v>
      </c>
      <c r="P69" s="23">
        <v>-1.5227999999999999</v>
      </c>
    </row>
    <row r="70" spans="1:16">
      <c r="A70" s="18" t="s">
        <v>154</v>
      </c>
      <c r="B70" s="30" t="s">
        <v>245</v>
      </c>
      <c r="C70" s="26" t="s">
        <v>13</v>
      </c>
      <c r="D70" s="23">
        <v>3.8261159999999999</v>
      </c>
      <c r="E70" s="23">
        <v>2.1623450000000002</v>
      </c>
      <c r="F70" s="23">
        <v>4.3797620000000004</v>
      </c>
      <c r="G70" s="24">
        <v>2.9734799999999999</v>
      </c>
      <c r="H70" s="2"/>
      <c r="I70" s="32">
        <v>3.6229429999999998</v>
      </c>
      <c r="J70" s="23">
        <v>3.4829089999999998</v>
      </c>
      <c r="K70" s="23">
        <v>4.0198859999999996</v>
      </c>
      <c r="L70" s="23">
        <v>4.1324730000000001</v>
      </c>
      <c r="M70" s="2"/>
      <c r="N70" s="32">
        <v>3.2088199999999998</v>
      </c>
      <c r="O70" s="23">
        <v>3.151049</v>
      </c>
      <c r="P70" s="23">
        <v>3.0454690000000002</v>
      </c>
    </row>
    <row r="71" spans="1:16">
      <c r="A71" s="18" t="s">
        <v>155</v>
      </c>
      <c r="B71" s="30" t="s">
        <v>246</v>
      </c>
      <c r="C71" s="26" t="s">
        <v>156</v>
      </c>
      <c r="D71" s="23">
        <v>-1.4335899999999999</v>
      </c>
      <c r="E71" s="23">
        <v>1.2059359999999999</v>
      </c>
      <c r="F71" s="23">
        <v>1.2241249999999999</v>
      </c>
      <c r="G71" s="24">
        <v>-0.31894</v>
      </c>
      <c r="H71" s="2"/>
      <c r="I71" s="32">
        <v>0.14032600000000001</v>
      </c>
      <c r="J71" s="23">
        <v>0.33565099999999998</v>
      </c>
      <c r="K71" s="23">
        <v>-0.74987000000000004</v>
      </c>
      <c r="L71" s="23">
        <v>-0.19647000000000001</v>
      </c>
      <c r="M71" s="2"/>
      <c r="N71" s="32">
        <v>-1.90181</v>
      </c>
      <c r="O71" s="23">
        <v>-1.32975</v>
      </c>
      <c r="P71" s="23">
        <v>-0.10902000000000001</v>
      </c>
    </row>
    <row r="72" spans="1:16">
      <c r="A72" s="18" t="s">
        <v>157</v>
      </c>
      <c r="B72" s="30" t="s">
        <v>247</v>
      </c>
      <c r="C72" s="26" t="s">
        <v>158</v>
      </c>
      <c r="D72" s="23">
        <v>-0.73816999999999999</v>
      </c>
      <c r="E72" s="23">
        <v>-2.4969100000000002</v>
      </c>
      <c r="F72" s="23">
        <v>-3.2022599999999999</v>
      </c>
      <c r="G72" s="24">
        <v>-2.94787</v>
      </c>
      <c r="H72" s="2"/>
      <c r="I72" s="32">
        <v>-1.9386300000000001</v>
      </c>
      <c r="J72" s="23">
        <v>-2.1787200000000002</v>
      </c>
      <c r="K72" s="23">
        <v>-1.67387</v>
      </c>
      <c r="L72" s="23">
        <v>-2.4337</v>
      </c>
      <c r="M72" s="2"/>
      <c r="N72" s="32">
        <v>0.15053800000000001</v>
      </c>
      <c r="O72" s="23">
        <v>0.74713300000000005</v>
      </c>
      <c r="P72" s="23">
        <v>0.30914900000000001</v>
      </c>
    </row>
    <row r="73" spans="1:16">
      <c r="A73" s="18" t="s">
        <v>26</v>
      </c>
      <c r="B73" s="30" t="s">
        <v>206</v>
      </c>
      <c r="C73" s="26" t="s">
        <v>27</v>
      </c>
      <c r="D73" s="23">
        <v>-2.5009000000000001</v>
      </c>
      <c r="E73" s="23">
        <v>-0.75783</v>
      </c>
      <c r="F73" s="23">
        <v>-0.30557000000000001</v>
      </c>
      <c r="G73" s="24">
        <v>-1.29087</v>
      </c>
      <c r="H73" s="2"/>
      <c r="I73" s="32">
        <v>0.36545</v>
      </c>
      <c r="J73" s="23">
        <v>-0.38682</v>
      </c>
      <c r="K73" s="23">
        <v>0.206206</v>
      </c>
      <c r="L73" s="23">
        <v>0.33545999999999998</v>
      </c>
      <c r="M73" s="2"/>
      <c r="N73" s="32">
        <v>-1.7598499999999999</v>
      </c>
      <c r="O73" s="23">
        <v>-1.3287500000000001</v>
      </c>
      <c r="P73" s="23">
        <v>-1.2411399999999999</v>
      </c>
    </row>
    <row r="74" spans="1:16">
      <c r="A74" s="18" t="s">
        <v>159</v>
      </c>
      <c r="B74" s="30" t="s">
        <v>810</v>
      </c>
      <c r="C74" s="26" t="s">
        <v>160</v>
      </c>
      <c r="D74" s="23">
        <v>-1.1036600000000001</v>
      </c>
      <c r="E74" s="23">
        <v>1.9350799999999999</v>
      </c>
      <c r="F74" s="23">
        <v>2.0403389999999999</v>
      </c>
      <c r="G74" s="24">
        <v>2.2677360000000002</v>
      </c>
      <c r="H74" s="2"/>
      <c r="I74" s="32">
        <v>1.3399989999999999</v>
      </c>
      <c r="J74" s="23">
        <v>-0.17449000000000001</v>
      </c>
      <c r="K74" s="23">
        <v>1.036791</v>
      </c>
      <c r="L74" s="23">
        <v>0.80549800000000005</v>
      </c>
      <c r="M74" s="2"/>
      <c r="N74" s="32">
        <v>0.31802399999999997</v>
      </c>
      <c r="O74" s="23">
        <v>0.41555900000000001</v>
      </c>
      <c r="P74" s="23">
        <v>-0.10042</v>
      </c>
    </row>
    <row r="75" spans="1:16">
      <c r="A75" s="18" t="s">
        <v>161</v>
      </c>
      <c r="B75" s="30" t="s">
        <v>248</v>
      </c>
      <c r="C75" s="26" t="s">
        <v>162</v>
      </c>
      <c r="D75" s="23">
        <v>-1.7163900000000001</v>
      </c>
      <c r="E75" s="23">
        <v>0.61300900000000003</v>
      </c>
      <c r="F75" s="23">
        <v>1.4052210000000001</v>
      </c>
      <c r="G75" s="24">
        <v>1.2674859999999999</v>
      </c>
      <c r="H75" s="2"/>
      <c r="I75" s="32">
        <v>0.85900399999999999</v>
      </c>
      <c r="J75" s="23">
        <v>0.15919800000000001</v>
      </c>
      <c r="K75" s="23">
        <v>1.210637</v>
      </c>
      <c r="L75" s="23">
        <v>0.680396</v>
      </c>
      <c r="M75" s="2"/>
      <c r="N75" s="32">
        <v>-0.57677999999999996</v>
      </c>
      <c r="O75" s="23">
        <v>-0.18395</v>
      </c>
      <c r="P75" s="23">
        <v>0.86000600000000005</v>
      </c>
    </row>
    <row r="76" spans="1:16">
      <c r="A76" s="18" t="s">
        <v>201</v>
      </c>
      <c r="B76" s="30" t="s">
        <v>249</v>
      </c>
      <c r="C76" s="26" t="s">
        <v>163</v>
      </c>
      <c r="D76" s="23">
        <v>-2.58209</v>
      </c>
      <c r="E76" s="23">
        <v>-2.0165099999999998</v>
      </c>
      <c r="F76" s="23">
        <v>-1.05138</v>
      </c>
      <c r="G76" s="24">
        <v>-2.3370000000000002</v>
      </c>
      <c r="H76" s="2"/>
      <c r="I76" s="32">
        <v>-1.41652</v>
      </c>
      <c r="J76" s="23">
        <v>-2.0106299999999999</v>
      </c>
      <c r="K76" s="23">
        <v>-1.0647200000000001</v>
      </c>
      <c r="L76" s="23">
        <v>-1.2694799999999999</v>
      </c>
      <c r="M76" s="2"/>
      <c r="N76" s="32">
        <v>-2.5890900000000001</v>
      </c>
      <c r="O76" s="23">
        <v>-1.01715</v>
      </c>
      <c r="P76" s="23">
        <v>-3.2337199999999999</v>
      </c>
    </row>
    <row r="77" spans="1:16">
      <c r="A77" s="18" t="s">
        <v>164</v>
      </c>
      <c r="B77" s="30" t="s">
        <v>250</v>
      </c>
      <c r="C77" s="26" t="s">
        <v>165</v>
      </c>
      <c r="D77" s="23">
        <v>-1.4629300000000001</v>
      </c>
      <c r="E77" s="23">
        <v>-0.33849000000000001</v>
      </c>
      <c r="F77" s="23">
        <v>-0.56323999999999996</v>
      </c>
      <c r="G77" s="24">
        <v>1.163702</v>
      </c>
      <c r="H77" s="2"/>
      <c r="I77" s="32">
        <v>-2.9969600000000001</v>
      </c>
      <c r="J77" s="23">
        <v>-2.7541799999999999</v>
      </c>
      <c r="K77" s="23">
        <v>-2.76709</v>
      </c>
      <c r="L77" s="23">
        <v>-2.7459799999999999</v>
      </c>
      <c r="M77" s="2"/>
      <c r="N77" s="32">
        <v>-0.22603000000000001</v>
      </c>
      <c r="O77" s="23">
        <v>0.34670000000000001</v>
      </c>
      <c r="P77" s="23">
        <v>-0.26988000000000001</v>
      </c>
    </row>
    <row r="78" spans="1:16">
      <c r="A78" s="18" t="s">
        <v>166</v>
      </c>
      <c r="B78" s="30" t="s">
        <v>235</v>
      </c>
      <c r="C78" s="26" t="s">
        <v>118</v>
      </c>
      <c r="D78" s="23">
        <v>-4.1417400000000004</v>
      </c>
      <c r="E78" s="23">
        <v>-0.71340999999999999</v>
      </c>
      <c r="F78" s="23">
        <v>-0.57177999999999995</v>
      </c>
      <c r="G78" s="24">
        <v>-1.1326700000000001</v>
      </c>
      <c r="H78" s="2"/>
      <c r="I78" s="32">
        <v>-2.8725299999999998</v>
      </c>
      <c r="J78" s="23">
        <v>-3.2358600000000002</v>
      </c>
      <c r="K78" s="23">
        <v>-2.2646500000000001</v>
      </c>
      <c r="L78" s="23">
        <v>-2.7919800000000001</v>
      </c>
      <c r="M78" s="2"/>
      <c r="N78" s="32">
        <v>-4.8762600000000003</v>
      </c>
      <c r="O78" s="23">
        <v>-4.40604</v>
      </c>
      <c r="P78" s="23">
        <v>-4.1237700000000004</v>
      </c>
    </row>
    <row r="79" spans="1:16">
      <c r="A79" s="18" t="s">
        <v>167</v>
      </c>
      <c r="B79" s="30" t="s">
        <v>225</v>
      </c>
      <c r="C79" s="26" t="s">
        <v>123</v>
      </c>
      <c r="D79" s="23">
        <v>-1.69967</v>
      </c>
      <c r="E79" s="23">
        <v>0.98196399999999995</v>
      </c>
      <c r="F79" s="23">
        <v>-0.12889</v>
      </c>
      <c r="G79" s="24">
        <v>1.1908529999999999</v>
      </c>
      <c r="H79" s="2"/>
      <c r="I79" s="32">
        <v>-0.61316999999999999</v>
      </c>
      <c r="J79" s="23">
        <v>-0.75316000000000005</v>
      </c>
      <c r="K79" s="23">
        <v>-0.45063999999999999</v>
      </c>
      <c r="L79" s="23">
        <v>-1.1573899999999999</v>
      </c>
      <c r="M79" s="2"/>
      <c r="N79" s="32">
        <v>0.445212</v>
      </c>
      <c r="O79" s="23">
        <v>0.51950300000000005</v>
      </c>
      <c r="P79" s="23">
        <v>1.6341429999999999</v>
      </c>
    </row>
    <row r="80" spans="1:16">
      <c r="A80" s="18" t="s">
        <v>168</v>
      </c>
      <c r="B80" s="30" t="s">
        <v>225</v>
      </c>
      <c r="C80" s="26" t="s">
        <v>123</v>
      </c>
      <c r="D80" s="23">
        <v>-2.67428</v>
      </c>
      <c r="E80" s="23">
        <v>-2.1524299999999998</v>
      </c>
      <c r="F80" s="23">
        <v>-2.3304299999999998</v>
      </c>
      <c r="G80" s="24">
        <v>-1.4972700000000001</v>
      </c>
      <c r="H80" s="2"/>
      <c r="I80" s="32">
        <v>-2.7214</v>
      </c>
      <c r="J80" s="23">
        <v>-2.6029200000000001</v>
      </c>
      <c r="K80" s="23">
        <v>-1.86347</v>
      </c>
      <c r="L80" s="23">
        <v>-2.3819599999999999</v>
      </c>
      <c r="M80" s="2"/>
      <c r="N80" s="32">
        <v>-2.73603</v>
      </c>
      <c r="O80" s="23">
        <v>-1.96902</v>
      </c>
      <c r="P80" s="23">
        <v>-2.0635599999999998</v>
      </c>
    </row>
    <row r="81" spans="1:16">
      <c r="A81" s="18" t="s">
        <v>169</v>
      </c>
      <c r="B81" s="30" t="s">
        <v>225</v>
      </c>
      <c r="C81" s="26" t="s">
        <v>123</v>
      </c>
      <c r="D81" s="23">
        <v>1.524931</v>
      </c>
      <c r="E81" s="23">
        <v>-1.9642599999999999</v>
      </c>
      <c r="F81" s="23">
        <v>-2.3848400000000001</v>
      </c>
      <c r="G81" s="24">
        <v>-1.9632099999999999</v>
      </c>
      <c r="H81" s="2"/>
      <c r="I81" s="32">
        <v>2.3192569999999999</v>
      </c>
      <c r="J81" s="23">
        <v>1.834775</v>
      </c>
      <c r="K81" s="23">
        <v>2.3081200000000002</v>
      </c>
      <c r="L81" s="23">
        <v>2.6806040000000002</v>
      </c>
      <c r="M81" s="2"/>
      <c r="N81" s="32">
        <v>1.091059</v>
      </c>
      <c r="O81" s="23">
        <v>4.6780000000000002E-2</v>
      </c>
      <c r="P81" s="23">
        <v>0.13264200000000001</v>
      </c>
    </row>
    <row r="82" spans="1:16">
      <c r="A82" s="18" t="s">
        <v>170</v>
      </c>
      <c r="B82" s="30" t="s">
        <v>225</v>
      </c>
      <c r="C82" s="26" t="s">
        <v>123</v>
      </c>
      <c r="D82" s="23">
        <v>2.1562000000000001E-2</v>
      </c>
      <c r="E82" s="23">
        <v>-2.9676900000000002</v>
      </c>
      <c r="F82" s="23">
        <v>-2.8232499999999998</v>
      </c>
      <c r="G82" s="24">
        <v>-2.4465400000000002</v>
      </c>
      <c r="H82" s="2"/>
      <c r="I82" s="32">
        <v>-0.55915000000000004</v>
      </c>
      <c r="J82" s="23">
        <v>-0.84411000000000003</v>
      </c>
      <c r="K82" s="23">
        <v>-0.11688999999999999</v>
      </c>
      <c r="L82" s="23">
        <v>-1.09328</v>
      </c>
      <c r="M82" s="2"/>
      <c r="N82" s="32">
        <v>-0.37887999999999999</v>
      </c>
      <c r="O82" s="23">
        <v>0.32278400000000002</v>
      </c>
      <c r="P82" s="23">
        <v>0.60583399999999998</v>
      </c>
    </row>
    <row r="83" spans="1:16">
      <c r="A83" s="18" t="s">
        <v>171</v>
      </c>
      <c r="B83" s="30" t="s">
        <v>251</v>
      </c>
      <c r="C83" s="26" t="s">
        <v>118</v>
      </c>
      <c r="D83" s="23">
        <v>-1.25345</v>
      </c>
      <c r="E83" s="23">
        <v>-1.6110500000000001</v>
      </c>
      <c r="F83" s="23">
        <v>-0.76353000000000004</v>
      </c>
      <c r="G83" s="24">
        <v>-0.55552999999999997</v>
      </c>
      <c r="H83" s="2"/>
      <c r="I83" s="32">
        <v>-0.99224999999999997</v>
      </c>
      <c r="J83" s="23">
        <v>-0.53137000000000001</v>
      </c>
      <c r="K83" s="23">
        <v>0.22147800000000001</v>
      </c>
      <c r="L83" s="23">
        <v>6.0110999999999998E-2</v>
      </c>
      <c r="M83" s="2"/>
      <c r="N83" s="32">
        <v>-1.10894</v>
      </c>
      <c r="O83" s="23">
        <v>-0.84133000000000002</v>
      </c>
      <c r="P83" s="23">
        <v>-2.13313</v>
      </c>
    </row>
    <row r="84" spans="1:16">
      <c r="A84" s="18" t="s">
        <v>172</v>
      </c>
      <c r="B84" s="30" t="s">
        <v>252</v>
      </c>
      <c r="C84" s="26" t="s">
        <v>45</v>
      </c>
      <c r="D84" s="23">
        <v>0.107323</v>
      </c>
      <c r="E84" s="23">
        <v>-5.6079999999999998E-2</v>
      </c>
      <c r="F84" s="23">
        <v>0.43059700000000001</v>
      </c>
      <c r="G84" s="24">
        <v>0.68435000000000001</v>
      </c>
      <c r="H84" s="2"/>
      <c r="I84" s="32">
        <v>1.6583239999999999</v>
      </c>
      <c r="J84" s="23">
        <v>7.7608999999999997E-2</v>
      </c>
      <c r="K84" s="23">
        <v>0.28529500000000002</v>
      </c>
      <c r="L84" s="23">
        <v>1.3860300000000001</v>
      </c>
      <c r="M84" s="2"/>
      <c r="N84" s="32">
        <v>-0.43146000000000001</v>
      </c>
      <c r="O84" s="23">
        <v>-0.74841000000000002</v>
      </c>
      <c r="P84" s="23">
        <v>0.22175</v>
      </c>
    </row>
    <row r="85" spans="1:16">
      <c r="A85" s="18" t="s">
        <v>173</v>
      </c>
      <c r="B85" s="30" t="s">
        <v>829</v>
      </c>
      <c r="C85" s="26" t="s">
        <v>174</v>
      </c>
      <c r="D85" s="23">
        <v>-2.9727600000000001</v>
      </c>
      <c r="E85" s="23">
        <v>-2.22126</v>
      </c>
      <c r="F85" s="23">
        <v>-3.5896599999999999</v>
      </c>
      <c r="G85" s="24">
        <v>-2.7116199999999999</v>
      </c>
      <c r="H85" s="2"/>
      <c r="I85" s="32">
        <v>-3.4560599999999999</v>
      </c>
      <c r="J85" s="23">
        <v>-3.8227500000000001</v>
      </c>
      <c r="K85" s="23">
        <v>-2.2343600000000001</v>
      </c>
      <c r="L85" s="23">
        <v>-2.6496300000000002</v>
      </c>
      <c r="M85" s="2"/>
      <c r="N85" s="32">
        <v>-5.2942900000000002</v>
      </c>
      <c r="O85" s="23">
        <v>-3.8364500000000001</v>
      </c>
      <c r="P85" s="23">
        <v>-2.22899</v>
      </c>
    </row>
    <row r="86" spans="1:16">
      <c r="A86" s="18" t="s">
        <v>25</v>
      </c>
      <c r="B86" s="30" t="s">
        <v>253</v>
      </c>
      <c r="C86" s="26" t="s">
        <v>29</v>
      </c>
      <c r="D86" s="23">
        <v>-2.7248899999999998</v>
      </c>
      <c r="E86" s="23">
        <v>-1.33857</v>
      </c>
      <c r="F86" s="23">
        <v>-0.89476999999999995</v>
      </c>
      <c r="G86" s="24">
        <v>-1.1744000000000001</v>
      </c>
      <c r="H86" s="2"/>
      <c r="I86" s="32">
        <v>-2.00854</v>
      </c>
      <c r="J86" s="23">
        <v>-2.8454799999999998</v>
      </c>
      <c r="K86" s="23">
        <v>-2.6948500000000002</v>
      </c>
      <c r="L86" s="23">
        <v>-2.58318</v>
      </c>
      <c r="M86" s="2"/>
      <c r="N86" s="32">
        <v>-1.26606</v>
      </c>
      <c r="O86" s="23">
        <v>-1.8935</v>
      </c>
      <c r="P86" s="23">
        <v>-1.58484</v>
      </c>
    </row>
    <row r="87" spans="1:16">
      <c r="A87" s="18" t="s">
        <v>186</v>
      </c>
      <c r="B87" s="30" t="s">
        <v>240</v>
      </c>
      <c r="C87" s="29" t="s">
        <v>32</v>
      </c>
      <c r="D87" s="23">
        <v>-3.1373700000000002</v>
      </c>
      <c r="E87" s="23">
        <v>-2.2648299999999999</v>
      </c>
      <c r="F87" s="23">
        <v>-3.12182</v>
      </c>
      <c r="G87" s="24">
        <v>-2.3343600000000002</v>
      </c>
      <c r="H87" s="2"/>
      <c r="I87" s="32">
        <v>-4.2459899999999999</v>
      </c>
      <c r="J87" s="23">
        <v>-3.8536600000000001</v>
      </c>
      <c r="K87" s="23">
        <v>-3.8408000000000002</v>
      </c>
      <c r="L87" s="23">
        <v>-4.0937700000000001</v>
      </c>
      <c r="M87" s="2"/>
      <c r="N87" s="32">
        <v>-5.2834899999999996</v>
      </c>
      <c r="O87" s="23">
        <v>-4.5702299999999996</v>
      </c>
      <c r="P87" s="23">
        <v>-4.1554700000000002</v>
      </c>
    </row>
    <row r="88" spans="1:16">
      <c r="A88" s="18" t="s">
        <v>175</v>
      </c>
      <c r="B88" s="30" t="s">
        <v>209</v>
      </c>
      <c r="C88" s="26" t="s">
        <v>176</v>
      </c>
      <c r="D88" s="23">
        <v>0.47224500000000003</v>
      </c>
      <c r="E88" s="23">
        <v>-1.3984399999999999</v>
      </c>
      <c r="F88" s="23">
        <v>-0.70331999999999995</v>
      </c>
      <c r="G88" s="24">
        <v>-1.6368</v>
      </c>
      <c r="H88" s="2"/>
      <c r="I88" s="32">
        <v>0.28260999999999997</v>
      </c>
      <c r="J88" s="23">
        <v>0.98212900000000003</v>
      </c>
      <c r="K88" s="23">
        <v>0.55317499999999997</v>
      </c>
      <c r="L88" s="23">
        <v>0.51831700000000003</v>
      </c>
      <c r="M88" s="2"/>
      <c r="N88" s="32">
        <v>-2.8819999999999998E-2</v>
      </c>
      <c r="O88" s="23">
        <v>-0.96982000000000002</v>
      </c>
      <c r="P88" s="23">
        <v>-0.90193000000000001</v>
      </c>
    </row>
    <row r="89" spans="1:16">
      <c r="A89" s="18" t="s">
        <v>177</v>
      </c>
      <c r="B89" s="30" t="s">
        <v>211</v>
      </c>
      <c r="C89" s="26" t="s">
        <v>45</v>
      </c>
      <c r="D89" s="23">
        <v>0.35869499999999999</v>
      </c>
      <c r="E89" s="23">
        <v>-3.2866</v>
      </c>
      <c r="F89" s="23">
        <v>0.18493000000000001</v>
      </c>
      <c r="G89" s="24">
        <v>-1.2220800000000001</v>
      </c>
      <c r="H89" s="2"/>
      <c r="I89" s="32">
        <v>-0.20000999999999999</v>
      </c>
      <c r="J89" s="23">
        <v>-0.26212999999999997</v>
      </c>
      <c r="K89" s="23">
        <v>8.6296999999999999E-2</v>
      </c>
      <c r="L89" s="23">
        <v>-0.39132</v>
      </c>
      <c r="M89" s="2"/>
      <c r="N89" s="32">
        <v>-0.44724000000000003</v>
      </c>
      <c r="O89" s="23">
        <v>-0.40332000000000001</v>
      </c>
      <c r="P89" s="23">
        <v>-1.3155399999999999</v>
      </c>
    </row>
    <row r="90" spans="1:16">
      <c r="A90" s="18" t="s">
        <v>178</v>
      </c>
      <c r="B90" s="30" t="s">
        <v>254</v>
      </c>
      <c r="C90" s="26" t="s">
        <v>139</v>
      </c>
      <c r="D90" s="23">
        <v>0.96306599999999998</v>
      </c>
      <c r="E90" s="23">
        <v>2.027736</v>
      </c>
      <c r="F90" s="23">
        <v>4.3189270000000004</v>
      </c>
      <c r="G90" s="24">
        <v>1.943255</v>
      </c>
      <c r="H90" s="2"/>
      <c r="I90" s="32">
        <v>1.1256969999999999</v>
      </c>
      <c r="J90" s="23">
        <v>0.86310500000000001</v>
      </c>
      <c r="K90" s="23">
        <v>1.2424930000000001</v>
      </c>
      <c r="L90" s="23">
        <v>0.98174700000000004</v>
      </c>
      <c r="M90" s="2"/>
      <c r="N90" s="32">
        <v>1.428099</v>
      </c>
      <c r="O90" s="23">
        <v>1.0017050000000001</v>
      </c>
      <c r="P90" s="23">
        <v>0.58211100000000005</v>
      </c>
    </row>
    <row r="91" spans="1:16">
      <c r="A91" s="116" t="s">
        <v>1087</v>
      </c>
      <c r="B91" s="116"/>
      <c r="C91" s="116"/>
      <c r="D91" s="116"/>
      <c r="E91" s="116"/>
      <c r="F91" s="116"/>
      <c r="G91" s="116"/>
      <c r="H91" s="116"/>
      <c r="I91" s="116"/>
      <c r="J91" s="116"/>
      <c r="K91" s="116"/>
      <c r="L91" s="116"/>
      <c r="M91" s="116"/>
      <c r="N91" s="116"/>
      <c r="O91" s="116"/>
      <c r="P91" s="116"/>
    </row>
    <row r="92" spans="1:16">
      <c r="A92" s="108" t="s">
        <v>1089</v>
      </c>
      <c r="B92" s="108"/>
      <c r="C92" s="108"/>
      <c r="D92" s="108"/>
      <c r="E92" s="108"/>
      <c r="F92" s="108"/>
      <c r="G92" s="108"/>
      <c r="H92" s="108"/>
      <c r="I92" s="108"/>
      <c r="J92" s="108"/>
      <c r="K92" s="108"/>
      <c r="L92" s="108"/>
      <c r="M92" s="108"/>
      <c r="N92" s="108"/>
      <c r="O92" s="108"/>
      <c r="P92" s="108"/>
    </row>
  </sheetData>
  <mergeCells count="5">
    <mergeCell ref="A92:P92"/>
    <mergeCell ref="D2:P2"/>
    <mergeCell ref="A1:P1"/>
    <mergeCell ref="A2:C2"/>
    <mergeCell ref="A91:P91"/>
  </mergeCells>
  <conditionalFormatting sqref="D3:P90">
    <cfRule type="colorScale" priority="1">
      <colorScale>
        <cfvo type="num" val="-3"/>
        <cfvo type="num" val="0"/>
        <cfvo type="num" val="3"/>
        <color rgb="FF1A9850"/>
        <color rgb="FFFEE08A"/>
        <color rgb="FFD73027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1"/>
  <sheetViews>
    <sheetView zoomScale="150" zoomScaleNormal="150" zoomScalePageLayoutView="150"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F1"/>
    </sheetView>
  </sheetViews>
  <sheetFormatPr baseColWidth="10" defaultRowHeight="15" x14ac:dyDescent="0"/>
  <cols>
    <col min="1" max="1" width="10.83203125" style="1"/>
    <col min="2" max="2" width="69.83203125" style="1" customWidth="1"/>
    <col min="3" max="6" width="4" style="1" customWidth="1"/>
    <col min="7" max="16384" width="10.83203125" style="1"/>
  </cols>
  <sheetData>
    <row r="1" spans="1:6">
      <c r="A1" s="117" t="s">
        <v>1102</v>
      </c>
      <c r="B1" s="117"/>
      <c r="C1" s="117"/>
      <c r="D1" s="117"/>
      <c r="E1" s="117"/>
      <c r="F1" s="117"/>
    </row>
    <row r="2" spans="1:6" ht="41">
      <c r="A2" s="74" t="s">
        <v>9</v>
      </c>
      <c r="B2" s="53" t="s">
        <v>1086</v>
      </c>
      <c r="C2" s="75" t="s">
        <v>0</v>
      </c>
      <c r="D2" s="75" t="s">
        <v>11</v>
      </c>
      <c r="E2" s="75" t="s">
        <v>1</v>
      </c>
      <c r="F2" s="75" t="s">
        <v>2</v>
      </c>
    </row>
    <row r="3" spans="1:6">
      <c r="A3" s="6" t="s">
        <v>856</v>
      </c>
      <c r="B3" s="6" t="s">
        <v>814</v>
      </c>
      <c r="C3" s="25">
        <v>-2.99</v>
      </c>
      <c r="D3" s="25">
        <v>0.46</v>
      </c>
      <c r="E3" s="25">
        <v>1.0900000000000001</v>
      </c>
      <c r="F3" s="25">
        <v>0.59</v>
      </c>
    </row>
    <row r="4" spans="1:6">
      <c r="A4" s="6" t="s">
        <v>857</v>
      </c>
      <c r="B4" s="6" t="s">
        <v>57</v>
      </c>
      <c r="C4" s="25">
        <v>-3.65</v>
      </c>
      <c r="D4" s="25">
        <v>-3.01</v>
      </c>
      <c r="E4" s="25">
        <v>-3.31</v>
      </c>
      <c r="F4" s="25">
        <v>-2.89</v>
      </c>
    </row>
    <row r="5" spans="1:6">
      <c r="A5" s="6" t="s">
        <v>58</v>
      </c>
      <c r="B5" s="6" t="s">
        <v>716</v>
      </c>
      <c r="C5" s="25">
        <v>-2.11</v>
      </c>
      <c r="D5" s="25">
        <v>-0.01</v>
      </c>
      <c r="E5" s="25">
        <v>-0.11</v>
      </c>
      <c r="F5" s="25">
        <v>-0.73</v>
      </c>
    </row>
    <row r="6" spans="1:6">
      <c r="A6" s="6" t="s">
        <v>858</v>
      </c>
      <c r="B6" s="6" t="s">
        <v>729</v>
      </c>
      <c r="C6" s="25">
        <v>-2.2000000000000002</v>
      </c>
      <c r="D6" s="25">
        <v>-1.71</v>
      </c>
      <c r="E6" s="25">
        <v>-1.96</v>
      </c>
      <c r="F6" s="25">
        <v>-2.25</v>
      </c>
    </row>
    <row r="7" spans="1:6">
      <c r="A7" s="6" t="s">
        <v>859</v>
      </c>
      <c r="B7" s="6" t="s">
        <v>725</v>
      </c>
      <c r="C7" s="25">
        <v>-1.3</v>
      </c>
      <c r="D7" s="25">
        <v>2.9</v>
      </c>
      <c r="E7" s="25">
        <v>3.12</v>
      </c>
      <c r="F7" s="25">
        <v>2.0699999999999998</v>
      </c>
    </row>
    <row r="8" spans="1:6">
      <c r="A8" s="6" t="s">
        <v>35</v>
      </c>
      <c r="B8" s="6" t="s">
        <v>717</v>
      </c>
      <c r="C8" s="25">
        <v>-0.64</v>
      </c>
      <c r="D8" s="25">
        <v>2.31</v>
      </c>
      <c r="E8" s="25">
        <v>0.87</v>
      </c>
      <c r="F8" s="25">
        <v>2.06</v>
      </c>
    </row>
    <row r="9" spans="1:6">
      <c r="A9" s="6" t="s">
        <v>36</v>
      </c>
      <c r="B9" s="6" t="s">
        <v>202</v>
      </c>
      <c r="C9" s="25">
        <v>-1.72</v>
      </c>
      <c r="D9" s="25">
        <v>0.83</v>
      </c>
      <c r="E9" s="25">
        <v>0.54</v>
      </c>
      <c r="F9" s="25">
        <v>-0.25</v>
      </c>
    </row>
    <row r="10" spans="1:6">
      <c r="A10" s="6" t="s">
        <v>258</v>
      </c>
      <c r="B10" s="6" t="s">
        <v>225</v>
      </c>
      <c r="C10" s="25">
        <v>2.52</v>
      </c>
      <c r="D10" s="25">
        <v>-1.17</v>
      </c>
      <c r="E10" s="25">
        <v>-0.6</v>
      </c>
      <c r="F10" s="25">
        <v>-1.55</v>
      </c>
    </row>
    <row r="11" spans="1:6">
      <c r="A11" s="6" t="s">
        <v>37</v>
      </c>
      <c r="B11" s="6" t="s">
        <v>203</v>
      </c>
      <c r="C11" s="25">
        <v>0.54</v>
      </c>
      <c r="D11" s="25">
        <v>-1.87</v>
      </c>
      <c r="E11" s="25">
        <v>-2.12</v>
      </c>
      <c r="F11" s="25">
        <v>-2.36</v>
      </c>
    </row>
    <row r="12" spans="1:6">
      <c r="A12" s="6" t="s">
        <v>936</v>
      </c>
      <c r="B12" s="6" t="s">
        <v>225</v>
      </c>
      <c r="C12" s="25">
        <v>-0.4</v>
      </c>
      <c r="D12" s="25">
        <v>-3.16</v>
      </c>
      <c r="E12" s="25">
        <v>-2.37</v>
      </c>
      <c r="F12" s="25">
        <v>-2.72</v>
      </c>
    </row>
    <row r="13" spans="1:6">
      <c r="A13" s="6" t="s">
        <v>937</v>
      </c>
      <c r="B13" s="6" t="s">
        <v>831</v>
      </c>
      <c r="C13" s="25">
        <v>-1.71</v>
      </c>
      <c r="D13" s="25">
        <v>-2.5099999999999998</v>
      </c>
      <c r="E13" s="25">
        <v>-2.2200000000000002</v>
      </c>
      <c r="F13" s="25">
        <v>-2.0099999999999998</v>
      </c>
    </row>
    <row r="14" spans="1:6">
      <c r="A14" s="6" t="s">
        <v>38</v>
      </c>
      <c r="B14" s="6" t="s">
        <v>204</v>
      </c>
      <c r="C14" s="25">
        <v>-1.87</v>
      </c>
      <c r="D14" s="25">
        <v>-2.33</v>
      </c>
      <c r="E14" s="25">
        <v>-3.3</v>
      </c>
      <c r="F14" s="25">
        <v>-2.57</v>
      </c>
    </row>
    <row r="15" spans="1:6">
      <c r="A15" s="6" t="s">
        <v>39</v>
      </c>
      <c r="B15" s="6" t="s">
        <v>205</v>
      </c>
      <c r="C15" s="25">
        <v>-2</v>
      </c>
      <c r="D15" s="25">
        <v>0.19</v>
      </c>
      <c r="E15" s="25">
        <v>0.48</v>
      </c>
      <c r="F15" s="25">
        <v>0.8</v>
      </c>
    </row>
    <row r="16" spans="1:6">
      <c r="A16" s="6" t="s">
        <v>938</v>
      </c>
      <c r="B16" s="6" t="s">
        <v>239</v>
      </c>
      <c r="C16" s="25">
        <v>-0.19</v>
      </c>
      <c r="D16" s="25">
        <v>-0.35</v>
      </c>
      <c r="E16" s="25">
        <v>-0.05</v>
      </c>
      <c r="F16" s="25">
        <v>0.56999999999999995</v>
      </c>
    </row>
    <row r="17" spans="1:6">
      <c r="A17" s="6" t="s">
        <v>939</v>
      </c>
      <c r="B17" s="6" t="s">
        <v>832</v>
      </c>
      <c r="C17" s="25">
        <v>-1.53</v>
      </c>
      <c r="D17" s="25">
        <v>-0.23</v>
      </c>
      <c r="E17" s="25">
        <v>1.53</v>
      </c>
      <c r="F17" s="25">
        <v>3.64</v>
      </c>
    </row>
    <row r="18" spans="1:6">
      <c r="A18" s="6" t="s">
        <v>940</v>
      </c>
      <c r="B18" s="6" t="s">
        <v>250</v>
      </c>
      <c r="C18" s="25">
        <v>3.61</v>
      </c>
      <c r="D18" s="25">
        <v>-1.41</v>
      </c>
      <c r="E18" s="25">
        <v>-0.57999999999999996</v>
      </c>
      <c r="F18" s="25">
        <v>-1.23</v>
      </c>
    </row>
    <row r="19" spans="1:6">
      <c r="A19" s="6" t="s">
        <v>860</v>
      </c>
      <c r="B19" s="6" t="s">
        <v>719</v>
      </c>
      <c r="C19" s="25">
        <v>-1.62</v>
      </c>
      <c r="D19" s="25">
        <v>-0.17</v>
      </c>
      <c r="E19" s="25">
        <v>0.37</v>
      </c>
      <c r="F19" s="25">
        <v>0.48</v>
      </c>
    </row>
    <row r="20" spans="1:6">
      <c r="A20" s="6" t="s">
        <v>861</v>
      </c>
      <c r="B20" s="6" t="s">
        <v>815</v>
      </c>
      <c r="C20" s="25">
        <v>-2.09</v>
      </c>
      <c r="D20" s="25">
        <v>0.67</v>
      </c>
      <c r="E20" s="25">
        <v>1.65</v>
      </c>
      <c r="F20" s="25">
        <v>1.37</v>
      </c>
    </row>
    <row r="21" spans="1:6">
      <c r="A21" s="6" t="s">
        <v>59</v>
      </c>
      <c r="B21" s="6" t="s">
        <v>719</v>
      </c>
      <c r="C21" s="25">
        <v>-1.67</v>
      </c>
      <c r="D21" s="25">
        <v>-0.41</v>
      </c>
      <c r="E21" s="25">
        <v>1.74</v>
      </c>
      <c r="F21" s="25">
        <v>0.4</v>
      </c>
    </row>
    <row r="22" spans="1:6">
      <c r="A22" s="6" t="s">
        <v>60</v>
      </c>
      <c r="B22" s="6" t="s">
        <v>720</v>
      </c>
      <c r="C22" s="25">
        <v>-1.66</v>
      </c>
      <c r="D22" s="25">
        <v>-0.67</v>
      </c>
      <c r="E22" s="25">
        <v>0.9</v>
      </c>
      <c r="F22" s="25">
        <v>-0.4</v>
      </c>
    </row>
    <row r="23" spans="1:6">
      <c r="A23" s="6" t="s">
        <v>61</v>
      </c>
      <c r="B23" s="6" t="s">
        <v>721</v>
      </c>
      <c r="C23" s="25">
        <v>-1.48</v>
      </c>
      <c r="D23" s="25">
        <v>-1.45</v>
      </c>
      <c r="E23" s="25">
        <v>-1.51</v>
      </c>
      <c r="F23" s="25">
        <v>-1.48</v>
      </c>
    </row>
    <row r="24" spans="1:6">
      <c r="A24" s="6" t="s">
        <v>183</v>
      </c>
      <c r="B24" s="6" t="s">
        <v>206</v>
      </c>
      <c r="C24" s="25">
        <v>-2.35</v>
      </c>
      <c r="D24" s="25">
        <v>-1.92</v>
      </c>
      <c r="E24" s="25">
        <v>-1.2</v>
      </c>
      <c r="F24" s="25">
        <v>-1.72</v>
      </c>
    </row>
    <row r="25" spans="1:6">
      <c r="A25" s="6" t="s">
        <v>182</v>
      </c>
      <c r="B25" s="6" t="s">
        <v>206</v>
      </c>
      <c r="C25" s="25">
        <v>1.67</v>
      </c>
      <c r="D25" s="25">
        <v>-1.58</v>
      </c>
      <c r="E25" s="25">
        <v>-0.41</v>
      </c>
      <c r="F25" s="25">
        <v>-0.82</v>
      </c>
    </row>
    <row r="26" spans="1:6">
      <c r="A26" s="6" t="s">
        <v>862</v>
      </c>
      <c r="B26" s="6" t="s">
        <v>62</v>
      </c>
      <c r="C26" s="25">
        <v>-0.49</v>
      </c>
      <c r="D26" s="25">
        <v>-2.8</v>
      </c>
      <c r="E26" s="25">
        <v>-1.21</v>
      </c>
      <c r="F26" s="25">
        <v>-1.68</v>
      </c>
    </row>
    <row r="27" spans="1:6">
      <c r="A27" s="6" t="s">
        <v>863</v>
      </c>
      <c r="B27" s="6" t="s">
        <v>63</v>
      </c>
      <c r="C27" s="25">
        <v>-1.07</v>
      </c>
      <c r="D27" s="25">
        <v>-2.65</v>
      </c>
      <c r="E27" s="25">
        <v>-1.64</v>
      </c>
      <c r="F27" s="25">
        <v>-2.83</v>
      </c>
    </row>
    <row r="28" spans="1:6">
      <c r="A28" s="6" t="s">
        <v>864</v>
      </c>
      <c r="B28" s="6" t="s">
        <v>64</v>
      </c>
      <c r="C28" s="25">
        <v>-1.07</v>
      </c>
      <c r="D28" s="25">
        <v>-0.97</v>
      </c>
      <c r="E28" s="25">
        <v>-0.38</v>
      </c>
      <c r="F28" s="25">
        <v>-0.42</v>
      </c>
    </row>
    <row r="29" spans="1:6">
      <c r="A29" s="6" t="s">
        <v>865</v>
      </c>
      <c r="B29" s="6" t="s">
        <v>64</v>
      </c>
      <c r="C29" s="25">
        <v>0.1</v>
      </c>
      <c r="D29" s="25">
        <v>-1.94</v>
      </c>
      <c r="E29" s="25">
        <v>-2.33</v>
      </c>
      <c r="F29" s="25">
        <v>-2.11</v>
      </c>
    </row>
    <row r="30" spans="1:6">
      <c r="A30" s="6" t="s">
        <v>866</v>
      </c>
      <c r="B30" s="6" t="s">
        <v>65</v>
      </c>
      <c r="C30" s="25">
        <v>-0.56000000000000005</v>
      </c>
      <c r="D30" s="25">
        <v>-1.9</v>
      </c>
      <c r="E30" s="25">
        <v>-2.2200000000000002</v>
      </c>
      <c r="F30" s="25">
        <v>-2.0299999999999998</v>
      </c>
    </row>
    <row r="31" spans="1:6">
      <c r="A31" s="6" t="s">
        <v>867</v>
      </c>
      <c r="B31" s="6" t="s">
        <v>65</v>
      </c>
      <c r="C31" s="25">
        <v>-1.74</v>
      </c>
      <c r="D31" s="25">
        <v>-3.13</v>
      </c>
      <c r="E31" s="25">
        <v>-3.28</v>
      </c>
      <c r="F31" s="25">
        <v>-2.84</v>
      </c>
    </row>
    <row r="32" spans="1:6">
      <c r="A32" s="6" t="s">
        <v>941</v>
      </c>
      <c r="B32" s="6" t="s">
        <v>222</v>
      </c>
      <c r="C32" s="25">
        <v>-0.61</v>
      </c>
      <c r="D32" s="25">
        <v>3.18</v>
      </c>
      <c r="E32" s="25">
        <v>2.76</v>
      </c>
      <c r="F32" s="25">
        <v>3.28</v>
      </c>
    </row>
    <row r="33" spans="1:6" ht="25">
      <c r="A33" s="6" t="s">
        <v>942</v>
      </c>
      <c r="B33" s="73" t="s">
        <v>1057</v>
      </c>
      <c r="C33" s="25">
        <v>-3.56</v>
      </c>
      <c r="D33" s="25">
        <v>-1.31</v>
      </c>
      <c r="E33" s="25">
        <v>-1.58</v>
      </c>
      <c r="F33" s="25">
        <v>-1.83</v>
      </c>
    </row>
    <row r="34" spans="1:6">
      <c r="A34" s="6" t="s">
        <v>321</v>
      </c>
      <c r="B34" s="6" t="s">
        <v>322</v>
      </c>
      <c r="C34" s="25">
        <v>-0.49</v>
      </c>
      <c r="D34" s="25">
        <v>4.13</v>
      </c>
      <c r="E34" s="25">
        <v>2.19</v>
      </c>
      <c r="F34" s="25">
        <v>-1</v>
      </c>
    </row>
    <row r="35" spans="1:6">
      <c r="A35" s="6" t="s">
        <v>184</v>
      </c>
      <c r="B35" s="6" t="s">
        <v>206</v>
      </c>
      <c r="C35" s="25">
        <v>-1.17</v>
      </c>
      <c r="D35" s="25">
        <v>6.44</v>
      </c>
      <c r="E35" s="25">
        <v>4.29</v>
      </c>
      <c r="F35" s="25">
        <v>2.34</v>
      </c>
    </row>
    <row r="36" spans="1:6">
      <c r="A36" s="6" t="s">
        <v>66</v>
      </c>
      <c r="B36" s="6" t="s">
        <v>716</v>
      </c>
      <c r="C36" s="25">
        <v>2.42</v>
      </c>
      <c r="D36" s="25">
        <v>6.75</v>
      </c>
      <c r="E36" s="25">
        <v>2.71</v>
      </c>
      <c r="F36" s="25">
        <v>-1.77</v>
      </c>
    </row>
    <row r="37" spans="1:6">
      <c r="A37" s="6" t="s">
        <v>868</v>
      </c>
      <c r="B37" s="6" t="s">
        <v>729</v>
      </c>
      <c r="C37" s="25">
        <v>1.25</v>
      </c>
      <c r="D37" s="25">
        <v>6.48</v>
      </c>
      <c r="E37" s="25">
        <v>1.31</v>
      </c>
      <c r="F37" s="25">
        <v>1.62</v>
      </c>
    </row>
    <row r="38" spans="1:6">
      <c r="A38" s="6" t="s">
        <v>67</v>
      </c>
      <c r="B38" s="6" t="s">
        <v>725</v>
      </c>
      <c r="C38" s="25">
        <v>2</v>
      </c>
      <c r="D38" s="25">
        <v>7.12</v>
      </c>
      <c r="E38" s="25">
        <v>3.79</v>
      </c>
      <c r="F38" s="25">
        <v>7.0000000000000007E-2</v>
      </c>
    </row>
    <row r="39" spans="1:6">
      <c r="A39" s="6" t="s">
        <v>869</v>
      </c>
      <c r="B39" s="6" t="s">
        <v>57</v>
      </c>
      <c r="C39" s="25">
        <v>2.54</v>
      </c>
      <c r="D39" s="25">
        <v>1.69</v>
      </c>
      <c r="E39" s="25">
        <v>0.85</v>
      </c>
      <c r="F39" s="25">
        <v>0.04</v>
      </c>
    </row>
    <row r="40" spans="1:6">
      <c r="A40" s="6" t="s">
        <v>870</v>
      </c>
      <c r="B40" s="6" t="s">
        <v>814</v>
      </c>
      <c r="C40" s="25">
        <v>3.83</v>
      </c>
      <c r="D40" s="25">
        <v>5.55</v>
      </c>
      <c r="E40" s="25">
        <v>5.58</v>
      </c>
      <c r="F40" s="25">
        <v>4.5599999999999996</v>
      </c>
    </row>
    <row r="41" spans="1:6">
      <c r="A41" s="6" t="s">
        <v>40</v>
      </c>
      <c r="B41" s="6" t="s">
        <v>207</v>
      </c>
      <c r="C41" s="25">
        <v>-3.76</v>
      </c>
      <c r="D41" s="25">
        <v>0.08</v>
      </c>
      <c r="E41" s="25">
        <v>-0.42</v>
      </c>
      <c r="F41" s="25">
        <v>-0.44</v>
      </c>
    </row>
    <row r="42" spans="1:6">
      <c r="A42" s="6" t="s">
        <v>332</v>
      </c>
      <c r="B42" s="6" t="s">
        <v>333</v>
      </c>
      <c r="C42" s="25">
        <v>0.85</v>
      </c>
      <c r="D42" s="25">
        <v>-1.89</v>
      </c>
      <c r="E42" s="25">
        <v>-2.15</v>
      </c>
      <c r="F42" s="25">
        <v>-2.0699999999999998</v>
      </c>
    </row>
    <row r="43" spans="1:6">
      <c r="A43" s="6" t="s">
        <v>943</v>
      </c>
      <c r="B43" s="6" t="s">
        <v>1058</v>
      </c>
      <c r="C43" s="25">
        <v>0.32</v>
      </c>
      <c r="D43" s="25">
        <v>-1.85</v>
      </c>
      <c r="E43" s="25">
        <v>-1.37</v>
      </c>
      <c r="F43" s="25">
        <v>-1.19</v>
      </c>
    </row>
    <row r="44" spans="1:6">
      <c r="A44" s="6" t="s">
        <v>944</v>
      </c>
      <c r="B44" s="6" t="s">
        <v>338</v>
      </c>
      <c r="C44" s="25">
        <v>2.02</v>
      </c>
      <c r="D44" s="25">
        <v>-1.25</v>
      </c>
      <c r="E44" s="25">
        <v>0.53</v>
      </c>
      <c r="F44" s="25">
        <v>-2.66</v>
      </c>
    </row>
    <row r="45" spans="1:6">
      <c r="A45" s="6" t="s">
        <v>945</v>
      </c>
      <c r="B45" s="6" t="s">
        <v>1059</v>
      </c>
      <c r="C45" s="25">
        <v>1.1100000000000001</v>
      </c>
      <c r="D45" s="25">
        <v>2.12</v>
      </c>
      <c r="E45" s="25">
        <v>5.5</v>
      </c>
      <c r="F45" s="25">
        <v>3.28</v>
      </c>
    </row>
    <row r="46" spans="1:6">
      <c r="A46" s="6" t="s">
        <v>946</v>
      </c>
      <c r="B46" s="6" t="s">
        <v>833</v>
      </c>
      <c r="C46" s="25">
        <v>-1.84</v>
      </c>
      <c r="D46" s="25">
        <v>-0.19</v>
      </c>
      <c r="E46" s="25">
        <v>2.35</v>
      </c>
      <c r="F46" s="25">
        <v>-0.19</v>
      </c>
    </row>
    <row r="47" spans="1:6">
      <c r="A47" s="6" t="s">
        <v>947</v>
      </c>
      <c r="B47" s="6" t="s">
        <v>1060</v>
      </c>
      <c r="C47" s="25">
        <v>1.5</v>
      </c>
      <c r="D47" s="25">
        <v>-0.8</v>
      </c>
      <c r="E47" s="25">
        <v>2.0099999999999998</v>
      </c>
      <c r="F47" s="25">
        <v>-0.68</v>
      </c>
    </row>
    <row r="48" spans="1:6">
      <c r="A48" s="6" t="s">
        <v>41</v>
      </c>
      <c r="B48" s="6" t="s">
        <v>208</v>
      </c>
      <c r="C48" s="25">
        <v>-1.1200000000000001</v>
      </c>
      <c r="D48" s="25">
        <v>-0.68</v>
      </c>
      <c r="E48" s="25">
        <v>2.75</v>
      </c>
      <c r="F48" s="25">
        <v>1.48</v>
      </c>
    </row>
    <row r="49" spans="1:6">
      <c r="A49" s="6" t="s">
        <v>42</v>
      </c>
      <c r="B49" s="6" t="s">
        <v>209</v>
      </c>
      <c r="C49" s="25">
        <v>-1.29</v>
      </c>
      <c r="D49" s="25">
        <v>0.75</v>
      </c>
      <c r="E49" s="25">
        <v>3.5</v>
      </c>
      <c r="F49" s="25">
        <v>1.69</v>
      </c>
    </row>
    <row r="50" spans="1:6">
      <c r="A50" s="6" t="s">
        <v>43</v>
      </c>
      <c r="B50" s="6" t="s">
        <v>210</v>
      </c>
      <c r="C50" s="25">
        <v>0.2</v>
      </c>
      <c r="D50" s="25">
        <v>1.55</v>
      </c>
      <c r="E50" s="25">
        <v>2.0699999999999998</v>
      </c>
      <c r="F50" s="25">
        <v>-0.56999999999999995</v>
      </c>
    </row>
    <row r="51" spans="1:6">
      <c r="A51" s="6" t="s">
        <v>948</v>
      </c>
      <c r="B51" s="6" t="s">
        <v>211</v>
      </c>
      <c r="C51" s="25">
        <v>-2.5499999999999998</v>
      </c>
      <c r="D51" s="25">
        <v>0.31</v>
      </c>
      <c r="E51" s="25">
        <v>-0.2</v>
      </c>
      <c r="F51" s="25">
        <v>-0.11</v>
      </c>
    </row>
    <row r="52" spans="1:6">
      <c r="A52" s="6" t="s">
        <v>949</v>
      </c>
      <c r="B52" s="6" t="s">
        <v>834</v>
      </c>
      <c r="C52" s="25">
        <v>-2.83</v>
      </c>
      <c r="D52" s="25">
        <v>-2.48</v>
      </c>
      <c r="E52" s="25">
        <v>-2.0499999999999998</v>
      </c>
      <c r="F52" s="25">
        <v>-2.68</v>
      </c>
    </row>
    <row r="53" spans="1:6">
      <c r="A53" s="6" t="s">
        <v>336</v>
      </c>
      <c r="B53" s="6" t="s">
        <v>728</v>
      </c>
      <c r="C53" s="25">
        <v>0.2</v>
      </c>
      <c r="D53" s="25">
        <v>-2.95</v>
      </c>
      <c r="E53" s="25">
        <v>-4.03</v>
      </c>
      <c r="F53" s="25">
        <v>-3.17</v>
      </c>
    </row>
    <row r="54" spans="1:6">
      <c r="A54" s="6" t="s">
        <v>337</v>
      </c>
      <c r="B54" s="6" t="s">
        <v>338</v>
      </c>
      <c r="C54" s="25">
        <v>0.06</v>
      </c>
      <c r="D54" s="25">
        <v>-1.1299999999999999</v>
      </c>
      <c r="E54" s="25">
        <v>-0.5</v>
      </c>
      <c r="F54" s="25">
        <v>-0.42</v>
      </c>
    </row>
    <row r="55" spans="1:6">
      <c r="A55" s="6" t="s">
        <v>68</v>
      </c>
      <c r="B55" s="6" t="s">
        <v>721</v>
      </c>
      <c r="C55" s="25">
        <v>0.12</v>
      </c>
      <c r="D55" s="25">
        <v>-3.07</v>
      </c>
      <c r="E55" s="25">
        <v>-3.48</v>
      </c>
      <c r="F55" s="25">
        <v>-2.88</v>
      </c>
    </row>
    <row r="56" spans="1:6">
      <c r="A56" s="6" t="s">
        <v>69</v>
      </c>
      <c r="B56" s="6" t="s">
        <v>719</v>
      </c>
      <c r="C56" s="25">
        <v>-1.08</v>
      </c>
      <c r="D56" s="25">
        <v>-2.76</v>
      </c>
      <c r="E56" s="25">
        <v>-2.62</v>
      </c>
      <c r="F56" s="25">
        <v>-2.76</v>
      </c>
    </row>
    <row r="57" spans="1:6">
      <c r="A57" s="6" t="s">
        <v>872</v>
      </c>
      <c r="B57" s="6" t="s">
        <v>720</v>
      </c>
      <c r="C57" s="25">
        <v>-1.82</v>
      </c>
      <c r="D57" s="25">
        <v>-2.85</v>
      </c>
      <c r="E57" s="25">
        <v>-3.28</v>
      </c>
      <c r="F57" s="25">
        <v>-3.06</v>
      </c>
    </row>
    <row r="58" spans="1:6">
      <c r="A58" s="6" t="s">
        <v>70</v>
      </c>
      <c r="B58" s="6" t="s">
        <v>720</v>
      </c>
      <c r="C58" s="25">
        <v>0.25</v>
      </c>
      <c r="D58" s="25">
        <v>0.81</v>
      </c>
      <c r="E58" s="25">
        <v>0.2</v>
      </c>
      <c r="F58" s="25">
        <v>2.08</v>
      </c>
    </row>
    <row r="59" spans="1:6">
      <c r="A59" s="6" t="s">
        <v>341</v>
      </c>
      <c r="B59" s="6" t="s">
        <v>338</v>
      </c>
      <c r="C59" s="25">
        <v>-0.48</v>
      </c>
      <c r="D59" s="25">
        <v>-3.89</v>
      </c>
      <c r="E59" s="25">
        <v>-3.88</v>
      </c>
      <c r="F59" s="25">
        <v>-3.24</v>
      </c>
    </row>
    <row r="60" spans="1:6">
      <c r="A60" s="6" t="s">
        <v>12</v>
      </c>
      <c r="B60" s="6" t="s">
        <v>212</v>
      </c>
      <c r="C60" s="25">
        <v>-2.67</v>
      </c>
      <c r="D60" s="25">
        <v>0.01</v>
      </c>
      <c r="E60" s="25">
        <v>-0.12</v>
      </c>
      <c r="F60" s="25">
        <v>-0.57999999999999996</v>
      </c>
    </row>
    <row r="61" spans="1:6">
      <c r="A61" s="6" t="s">
        <v>950</v>
      </c>
      <c r="B61" s="6" t="s">
        <v>835</v>
      </c>
      <c r="C61" s="25">
        <v>-0.36</v>
      </c>
      <c r="D61" s="25">
        <v>3.09</v>
      </c>
      <c r="E61" s="25">
        <v>2.79</v>
      </c>
      <c r="F61" s="25">
        <v>2.7</v>
      </c>
    </row>
    <row r="62" spans="1:6">
      <c r="A62" s="6" t="s">
        <v>51</v>
      </c>
      <c r="B62" s="6" t="s">
        <v>212</v>
      </c>
      <c r="C62" s="25">
        <v>2.33</v>
      </c>
      <c r="D62" s="25">
        <v>4.8499999999999996</v>
      </c>
      <c r="E62" s="25">
        <v>1.76</v>
      </c>
      <c r="F62" s="25">
        <v>2.57</v>
      </c>
    </row>
    <row r="63" spans="1:6">
      <c r="A63" s="6" t="s">
        <v>71</v>
      </c>
      <c r="B63" s="6" t="s">
        <v>729</v>
      </c>
      <c r="C63" s="25">
        <v>-0.31</v>
      </c>
      <c r="D63" s="25">
        <v>2.17</v>
      </c>
      <c r="E63" s="25">
        <v>1.63</v>
      </c>
      <c r="F63" s="25">
        <v>2.3199999999999998</v>
      </c>
    </row>
    <row r="64" spans="1:6">
      <c r="A64" s="6" t="s">
        <v>72</v>
      </c>
      <c r="B64" s="6" t="s">
        <v>725</v>
      </c>
      <c r="C64" s="25">
        <v>-0.59</v>
      </c>
      <c r="D64" s="25">
        <v>1.0900000000000001</v>
      </c>
      <c r="E64" s="25">
        <v>1.65</v>
      </c>
      <c r="F64" s="25">
        <v>1.77</v>
      </c>
    </row>
    <row r="65" spans="1:6">
      <c r="A65" s="6" t="s">
        <v>352</v>
      </c>
      <c r="B65" s="6" t="s">
        <v>353</v>
      </c>
      <c r="C65" s="25">
        <v>3.45</v>
      </c>
      <c r="D65" s="25">
        <v>1.99</v>
      </c>
      <c r="E65" s="25">
        <v>3.06</v>
      </c>
      <c r="F65" s="25">
        <v>3.03</v>
      </c>
    </row>
    <row r="66" spans="1:6">
      <c r="A66" s="6" t="s">
        <v>873</v>
      </c>
      <c r="B66" s="6" t="s">
        <v>716</v>
      </c>
      <c r="C66" s="25">
        <v>4.8899999999999997</v>
      </c>
      <c r="D66" s="25">
        <v>4.24</v>
      </c>
      <c r="E66" s="25">
        <v>-0.15</v>
      </c>
      <c r="F66" s="25">
        <v>0.01</v>
      </c>
    </row>
    <row r="67" spans="1:6">
      <c r="A67" s="6" t="s">
        <v>52</v>
      </c>
      <c r="B67" s="6" t="s">
        <v>213</v>
      </c>
      <c r="C67" s="25">
        <v>2.96</v>
      </c>
      <c r="D67" s="25">
        <v>-1.54</v>
      </c>
      <c r="E67" s="25">
        <v>-2.52</v>
      </c>
      <c r="F67" s="25">
        <v>-2.17</v>
      </c>
    </row>
    <row r="68" spans="1:6">
      <c r="A68" s="6" t="s">
        <v>874</v>
      </c>
      <c r="B68" s="6" t="s">
        <v>716</v>
      </c>
      <c r="C68" s="25">
        <v>5.98</v>
      </c>
      <c r="D68" s="25">
        <v>1.6</v>
      </c>
      <c r="E68" s="25">
        <v>2.41</v>
      </c>
      <c r="F68" s="25">
        <v>0.47</v>
      </c>
    </row>
    <row r="69" spans="1:6">
      <c r="A69" s="6" t="s">
        <v>74</v>
      </c>
      <c r="B69" s="6" t="s">
        <v>729</v>
      </c>
      <c r="C69" s="25">
        <v>1.03</v>
      </c>
      <c r="D69" s="25">
        <v>-2.14</v>
      </c>
      <c r="E69" s="25">
        <v>-2.02</v>
      </c>
      <c r="F69" s="25">
        <v>-1.69</v>
      </c>
    </row>
    <row r="70" spans="1:6">
      <c r="A70" s="6" t="s">
        <v>75</v>
      </c>
      <c r="B70" s="6" t="s">
        <v>725</v>
      </c>
      <c r="C70" s="25">
        <v>2.4700000000000002</v>
      </c>
      <c r="D70" s="25">
        <v>0.08</v>
      </c>
      <c r="E70" s="25">
        <v>1.1000000000000001</v>
      </c>
      <c r="F70" s="25">
        <v>0.72</v>
      </c>
    </row>
    <row r="71" spans="1:6">
      <c r="A71" s="6" t="s">
        <v>76</v>
      </c>
      <c r="B71" s="6" t="s">
        <v>728</v>
      </c>
      <c r="C71" s="25">
        <v>0.84</v>
      </c>
      <c r="D71" s="25">
        <v>-2.1800000000000002</v>
      </c>
      <c r="E71" s="25">
        <v>-2.02</v>
      </c>
      <c r="F71" s="25">
        <v>-3.04</v>
      </c>
    </row>
    <row r="72" spans="1:6">
      <c r="A72" s="6" t="s">
        <v>53</v>
      </c>
      <c r="B72" s="6" t="s">
        <v>213</v>
      </c>
      <c r="C72" s="25">
        <v>-1.08</v>
      </c>
      <c r="D72" s="25">
        <v>-2.13</v>
      </c>
      <c r="E72" s="25">
        <v>-2.56</v>
      </c>
      <c r="F72" s="25">
        <v>-2.48</v>
      </c>
    </row>
    <row r="73" spans="1:6">
      <c r="A73" s="6" t="s">
        <v>951</v>
      </c>
      <c r="B73" s="6" t="s">
        <v>834</v>
      </c>
      <c r="C73" s="25">
        <v>0.38</v>
      </c>
      <c r="D73" s="25">
        <v>-1.97</v>
      </c>
      <c r="E73" s="25">
        <v>-1.56</v>
      </c>
      <c r="F73" s="25">
        <v>-1.47</v>
      </c>
    </row>
    <row r="74" spans="1:6">
      <c r="A74" s="6" t="s">
        <v>54</v>
      </c>
      <c r="B74" s="6" t="s">
        <v>214</v>
      </c>
      <c r="C74" s="25">
        <v>-0.74</v>
      </c>
      <c r="D74" s="25">
        <v>0.73</v>
      </c>
      <c r="E74" s="25">
        <v>0.53</v>
      </c>
      <c r="F74" s="25">
        <v>-0.39</v>
      </c>
    </row>
    <row r="75" spans="1:6">
      <c r="A75" s="6" t="s">
        <v>952</v>
      </c>
      <c r="B75" s="6" t="s">
        <v>250</v>
      </c>
      <c r="C75" s="25">
        <v>3.18</v>
      </c>
      <c r="D75" s="25">
        <v>1.93</v>
      </c>
      <c r="E75" s="25">
        <v>0.59</v>
      </c>
      <c r="F75" s="25">
        <v>0.04</v>
      </c>
    </row>
    <row r="76" spans="1:6">
      <c r="A76" s="6" t="s">
        <v>383</v>
      </c>
      <c r="B76" s="6" t="s">
        <v>338</v>
      </c>
      <c r="C76" s="25">
        <v>-2.8</v>
      </c>
      <c r="D76" s="25">
        <v>-1.83</v>
      </c>
      <c r="E76" s="25">
        <v>-1.95</v>
      </c>
      <c r="F76" s="25">
        <v>-1.98</v>
      </c>
    </row>
    <row r="77" spans="1:6">
      <c r="A77" s="6" t="s">
        <v>953</v>
      </c>
      <c r="B77" s="6" t="s">
        <v>338</v>
      </c>
      <c r="C77" s="25">
        <v>-1.95</v>
      </c>
      <c r="D77" s="25">
        <v>-0.43</v>
      </c>
      <c r="E77" s="25">
        <v>0.71</v>
      </c>
      <c r="F77" s="25">
        <v>-1.1399999999999999</v>
      </c>
    </row>
    <row r="78" spans="1:6">
      <c r="A78" s="6" t="s">
        <v>954</v>
      </c>
      <c r="B78" s="6" t="s">
        <v>1061</v>
      </c>
      <c r="C78" s="25">
        <v>-1.55</v>
      </c>
      <c r="D78" s="25">
        <v>1.69</v>
      </c>
      <c r="E78" s="25">
        <v>2.52</v>
      </c>
      <c r="F78" s="25">
        <v>2.16</v>
      </c>
    </row>
    <row r="79" spans="1:6">
      <c r="A79" s="6" t="s">
        <v>55</v>
      </c>
      <c r="B79" s="6" t="s">
        <v>215</v>
      </c>
      <c r="C79" s="25">
        <v>-2.33</v>
      </c>
      <c r="D79" s="25">
        <v>1.21</v>
      </c>
      <c r="E79" s="25">
        <v>1.1499999999999999</v>
      </c>
      <c r="F79" s="25">
        <v>1.23</v>
      </c>
    </row>
    <row r="80" spans="1:6">
      <c r="A80" s="6" t="s">
        <v>56</v>
      </c>
      <c r="B80" s="6" t="s">
        <v>216</v>
      </c>
      <c r="C80" s="25">
        <v>-2.19</v>
      </c>
      <c r="D80" s="25">
        <v>1.4</v>
      </c>
      <c r="E80" s="25">
        <v>1.73</v>
      </c>
      <c r="F80" s="25">
        <v>0.7</v>
      </c>
    </row>
    <row r="81" spans="1:6">
      <c r="A81" s="6" t="s">
        <v>14</v>
      </c>
      <c r="B81" s="6" t="s">
        <v>217</v>
      </c>
      <c r="C81" s="25">
        <v>-0.05</v>
      </c>
      <c r="D81" s="25">
        <v>-1.69</v>
      </c>
      <c r="E81" s="25">
        <v>-0.38</v>
      </c>
      <c r="F81" s="25">
        <v>-0.65</v>
      </c>
    </row>
    <row r="82" spans="1:6">
      <c r="A82" s="6" t="s">
        <v>16</v>
      </c>
      <c r="B82" s="6" t="s">
        <v>400</v>
      </c>
      <c r="C82" s="25">
        <v>1.56</v>
      </c>
      <c r="D82" s="25">
        <v>-2.11</v>
      </c>
      <c r="E82" s="25">
        <v>-1.95</v>
      </c>
      <c r="F82" s="25">
        <v>-1.57</v>
      </c>
    </row>
    <row r="83" spans="1:6">
      <c r="A83" s="6" t="s">
        <v>77</v>
      </c>
      <c r="B83" s="6" t="s">
        <v>729</v>
      </c>
      <c r="C83" s="25">
        <v>6.18</v>
      </c>
      <c r="D83" s="25">
        <v>3.07</v>
      </c>
      <c r="E83" s="25">
        <v>-0.36</v>
      </c>
      <c r="F83" s="25">
        <v>0.65</v>
      </c>
    </row>
    <row r="84" spans="1:6">
      <c r="A84" s="6" t="s">
        <v>78</v>
      </c>
      <c r="B84" s="6" t="s">
        <v>725</v>
      </c>
      <c r="C84" s="25">
        <v>4.0199999999999996</v>
      </c>
      <c r="D84" s="25">
        <v>1.64</v>
      </c>
      <c r="E84" s="25">
        <v>-1.39</v>
      </c>
      <c r="F84" s="25">
        <v>0.18</v>
      </c>
    </row>
    <row r="85" spans="1:6">
      <c r="A85" s="6" t="s">
        <v>79</v>
      </c>
      <c r="B85" s="6" t="s">
        <v>716</v>
      </c>
      <c r="C85" s="25">
        <v>6.8</v>
      </c>
      <c r="D85" s="25">
        <v>1.33</v>
      </c>
      <c r="E85" s="25">
        <v>1.58</v>
      </c>
      <c r="F85" s="25">
        <v>1.08</v>
      </c>
    </row>
    <row r="86" spans="1:6">
      <c r="A86" s="6" t="s">
        <v>875</v>
      </c>
      <c r="B86" s="6" t="s">
        <v>716</v>
      </c>
      <c r="C86" s="25">
        <v>-0.88</v>
      </c>
      <c r="D86" s="25">
        <v>-0.62</v>
      </c>
      <c r="E86" s="25">
        <v>0.34</v>
      </c>
      <c r="F86" s="25">
        <v>0.06</v>
      </c>
    </row>
    <row r="87" spans="1:6">
      <c r="A87" s="6" t="s">
        <v>876</v>
      </c>
      <c r="B87" s="6" t="s">
        <v>57</v>
      </c>
      <c r="C87" s="25">
        <v>0.2</v>
      </c>
      <c r="D87" s="25">
        <v>1.52</v>
      </c>
      <c r="E87" s="25">
        <v>-0.59</v>
      </c>
      <c r="F87" s="25">
        <v>1.03</v>
      </c>
    </row>
    <row r="88" spans="1:6">
      <c r="A88" s="6" t="s">
        <v>877</v>
      </c>
      <c r="B88" s="6" t="s">
        <v>814</v>
      </c>
      <c r="C88" s="25">
        <v>-0.5</v>
      </c>
      <c r="D88" s="25">
        <v>-2.41</v>
      </c>
      <c r="E88" s="25">
        <v>-2.34</v>
      </c>
      <c r="F88" s="25">
        <v>-2.04</v>
      </c>
    </row>
    <row r="89" spans="1:6">
      <c r="A89" s="6" t="s">
        <v>955</v>
      </c>
      <c r="B89" s="6" t="s">
        <v>217</v>
      </c>
      <c r="C89" s="25">
        <v>2.33</v>
      </c>
      <c r="D89" s="25">
        <v>4.47</v>
      </c>
      <c r="E89" s="25">
        <v>3.61</v>
      </c>
      <c r="F89" s="25">
        <v>5.75</v>
      </c>
    </row>
    <row r="90" spans="1:6">
      <c r="A90" s="6" t="s">
        <v>106</v>
      </c>
      <c r="B90" s="6" t="s">
        <v>716</v>
      </c>
      <c r="C90" s="25">
        <v>5.87</v>
      </c>
      <c r="D90" s="25">
        <v>-0.5</v>
      </c>
      <c r="E90" s="25">
        <v>0.13</v>
      </c>
      <c r="F90" s="25">
        <v>6.35</v>
      </c>
    </row>
    <row r="91" spans="1:6">
      <c r="A91" s="6" t="s">
        <v>878</v>
      </c>
      <c r="B91" s="6" t="s">
        <v>729</v>
      </c>
      <c r="C91" s="25">
        <v>0.37</v>
      </c>
      <c r="D91" s="25">
        <v>-1.03</v>
      </c>
      <c r="E91" s="25">
        <v>-1.42</v>
      </c>
      <c r="F91" s="25">
        <v>-0.66</v>
      </c>
    </row>
    <row r="92" spans="1:6">
      <c r="A92" s="6" t="s">
        <v>879</v>
      </c>
      <c r="B92" s="6" t="s">
        <v>725</v>
      </c>
      <c r="C92" s="25">
        <v>-0.32</v>
      </c>
      <c r="D92" s="25">
        <v>-0.09</v>
      </c>
      <c r="E92" s="25">
        <v>-0.4</v>
      </c>
      <c r="F92" s="25">
        <v>6.55</v>
      </c>
    </row>
    <row r="93" spans="1:6">
      <c r="A93" s="6" t="s">
        <v>107</v>
      </c>
      <c r="B93" s="6" t="s">
        <v>735</v>
      </c>
      <c r="C93" s="25">
        <v>-0.08</v>
      </c>
      <c r="D93" s="25">
        <v>-1.28</v>
      </c>
      <c r="E93" s="25">
        <v>-1.1399999999999999</v>
      </c>
      <c r="F93" s="25">
        <v>-1.71</v>
      </c>
    </row>
    <row r="94" spans="1:6">
      <c r="A94" s="6" t="s">
        <v>17</v>
      </c>
      <c r="B94" s="6" t="s">
        <v>404</v>
      </c>
      <c r="C94" s="25">
        <v>-0.39</v>
      </c>
      <c r="D94" s="25">
        <v>1.67</v>
      </c>
      <c r="E94" s="25">
        <v>1.86</v>
      </c>
      <c r="F94" s="25">
        <v>6.83</v>
      </c>
    </row>
    <row r="95" spans="1:6">
      <c r="A95" s="6" t="s">
        <v>18</v>
      </c>
      <c r="B95" s="6" t="s">
        <v>218</v>
      </c>
      <c r="C95" s="25">
        <v>-1.01</v>
      </c>
      <c r="D95" s="25">
        <v>1.39</v>
      </c>
      <c r="E95" s="25">
        <v>1.1200000000000001</v>
      </c>
      <c r="F95" s="25">
        <v>2.5499999999999998</v>
      </c>
    </row>
    <row r="96" spans="1:6">
      <c r="A96" s="6" t="s">
        <v>956</v>
      </c>
      <c r="B96" s="6" t="s">
        <v>239</v>
      </c>
      <c r="C96" s="25">
        <v>-2.97</v>
      </c>
      <c r="D96" s="25">
        <v>-2.66</v>
      </c>
      <c r="E96" s="25">
        <v>-3.05</v>
      </c>
      <c r="F96" s="25">
        <v>-2.5</v>
      </c>
    </row>
    <row r="97" spans="1:6">
      <c r="A97" s="6" t="s">
        <v>407</v>
      </c>
      <c r="B97" s="6" t="s">
        <v>738</v>
      </c>
      <c r="C97" s="25">
        <v>0.32</v>
      </c>
      <c r="D97" s="25">
        <v>3.79</v>
      </c>
      <c r="E97" s="25">
        <v>4.12</v>
      </c>
      <c r="F97" s="25">
        <v>4.91</v>
      </c>
    </row>
    <row r="98" spans="1:6">
      <c r="A98" s="6" t="s">
        <v>196</v>
      </c>
      <c r="B98" s="6" t="s">
        <v>206</v>
      </c>
      <c r="C98" s="25">
        <v>-1.29</v>
      </c>
      <c r="D98" s="25">
        <v>-2.15</v>
      </c>
      <c r="E98" s="25">
        <v>-1.6</v>
      </c>
      <c r="F98" s="25">
        <v>-2.91</v>
      </c>
    </row>
    <row r="99" spans="1:6">
      <c r="A99" s="6" t="s">
        <v>957</v>
      </c>
      <c r="B99" s="6" t="s">
        <v>1062</v>
      </c>
      <c r="C99" s="25">
        <v>5.6920380000000002</v>
      </c>
      <c r="D99" s="25">
        <v>5.5896000000000001E-2</v>
      </c>
      <c r="E99" s="25">
        <v>1.1265210000000001</v>
      </c>
      <c r="F99" s="25">
        <v>0.48970999999999998</v>
      </c>
    </row>
    <row r="100" spans="1:6">
      <c r="A100" s="6" t="s">
        <v>108</v>
      </c>
      <c r="B100" s="6" t="s">
        <v>219</v>
      </c>
      <c r="C100" s="25">
        <v>1.32</v>
      </c>
      <c r="D100" s="25">
        <v>2.15</v>
      </c>
      <c r="E100" s="25">
        <v>2.25</v>
      </c>
      <c r="F100" s="25">
        <v>4.82</v>
      </c>
    </row>
    <row r="101" spans="1:6">
      <c r="A101" s="6" t="s">
        <v>110</v>
      </c>
      <c r="B101" s="6" t="s">
        <v>743</v>
      </c>
      <c r="C101" s="25">
        <v>2.19</v>
      </c>
      <c r="D101" s="25">
        <v>0.67</v>
      </c>
      <c r="E101" s="25">
        <v>0.81</v>
      </c>
      <c r="F101" s="25">
        <v>2.4300000000000002</v>
      </c>
    </row>
    <row r="102" spans="1:6">
      <c r="A102" s="6" t="s">
        <v>425</v>
      </c>
      <c r="B102" s="6" t="s">
        <v>426</v>
      </c>
      <c r="C102" s="25">
        <v>3.55</v>
      </c>
      <c r="D102" s="25">
        <v>-0.73</v>
      </c>
      <c r="E102" s="25">
        <v>-2.52</v>
      </c>
      <c r="F102" s="25">
        <v>-1.64</v>
      </c>
    </row>
    <row r="103" spans="1:6">
      <c r="A103" s="6" t="s">
        <v>958</v>
      </c>
      <c r="B103" s="6" t="s">
        <v>836</v>
      </c>
      <c r="C103" s="25">
        <v>6.38</v>
      </c>
      <c r="D103" s="25">
        <v>2.97</v>
      </c>
      <c r="E103" s="25">
        <v>1.03</v>
      </c>
      <c r="F103" s="25">
        <v>2.88</v>
      </c>
    </row>
    <row r="104" spans="1:6">
      <c r="A104" s="6" t="s">
        <v>112</v>
      </c>
      <c r="B104" s="6" t="s">
        <v>220</v>
      </c>
      <c r="C104" s="25">
        <v>3.9</v>
      </c>
      <c r="D104" s="25">
        <v>4.25</v>
      </c>
      <c r="E104" s="25">
        <v>3.99</v>
      </c>
      <c r="F104" s="25">
        <v>5.77</v>
      </c>
    </row>
    <row r="105" spans="1:6">
      <c r="A105" s="6" t="s">
        <v>959</v>
      </c>
      <c r="B105" s="6" t="s">
        <v>207</v>
      </c>
      <c r="C105" s="25">
        <v>-2.83</v>
      </c>
      <c r="D105" s="25">
        <v>-2.61</v>
      </c>
      <c r="E105" s="25">
        <v>-3.48</v>
      </c>
      <c r="F105" s="25">
        <v>-3.23</v>
      </c>
    </row>
    <row r="106" spans="1:6">
      <c r="A106" s="6" t="s">
        <v>960</v>
      </c>
      <c r="B106" s="6" t="s">
        <v>1063</v>
      </c>
      <c r="C106" s="25">
        <v>0.95</v>
      </c>
      <c r="D106" s="25">
        <v>3.33</v>
      </c>
      <c r="E106" s="25">
        <v>3.32</v>
      </c>
      <c r="F106" s="25">
        <v>5.84</v>
      </c>
    </row>
    <row r="107" spans="1:6">
      <c r="A107" s="6" t="s">
        <v>114</v>
      </c>
      <c r="B107" s="6" t="s">
        <v>206</v>
      </c>
      <c r="C107" s="33">
        <v>-1.8239399999999999</v>
      </c>
      <c r="D107" s="33">
        <v>1.487136</v>
      </c>
      <c r="E107" s="33">
        <v>2.0591659999999998</v>
      </c>
      <c r="F107" s="33">
        <v>3.527469</v>
      </c>
    </row>
    <row r="108" spans="1:6">
      <c r="A108" s="6" t="s">
        <v>961</v>
      </c>
      <c r="B108" s="6" t="s">
        <v>835</v>
      </c>
      <c r="C108" s="25">
        <v>-2.74</v>
      </c>
      <c r="D108" s="25">
        <v>-0.85</v>
      </c>
      <c r="E108" s="25">
        <v>0.41</v>
      </c>
      <c r="F108" s="25">
        <v>-0.28999999999999998</v>
      </c>
    </row>
    <row r="109" spans="1:6">
      <c r="A109" s="6" t="s">
        <v>962</v>
      </c>
      <c r="B109" s="6" t="s">
        <v>1064</v>
      </c>
      <c r="C109" s="25">
        <v>-2.68</v>
      </c>
      <c r="D109" s="25">
        <v>-3.9</v>
      </c>
      <c r="E109" s="25">
        <v>-0.03</v>
      </c>
      <c r="F109" s="25">
        <v>-2.65</v>
      </c>
    </row>
    <row r="110" spans="1:6">
      <c r="A110" s="6" t="s">
        <v>963</v>
      </c>
      <c r="B110" s="6" t="s">
        <v>837</v>
      </c>
      <c r="C110" s="25">
        <v>0.25</v>
      </c>
      <c r="D110" s="25">
        <v>-2.6</v>
      </c>
      <c r="E110" s="25">
        <v>0.61</v>
      </c>
      <c r="F110" s="25">
        <v>1.1100000000000001</v>
      </c>
    </row>
    <row r="111" spans="1:6" ht="25">
      <c r="A111" s="6" t="s">
        <v>115</v>
      </c>
      <c r="B111" s="73" t="s">
        <v>824</v>
      </c>
      <c r="C111" s="25">
        <v>1.61</v>
      </c>
      <c r="D111" s="25">
        <v>0.27</v>
      </c>
      <c r="E111" s="25">
        <v>0.32</v>
      </c>
      <c r="F111" s="25">
        <v>0.51</v>
      </c>
    </row>
    <row r="112" spans="1:6">
      <c r="A112" s="6" t="s">
        <v>964</v>
      </c>
      <c r="B112" s="6" t="s">
        <v>838</v>
      </c>
      <c r="C112" s="25">
        <v>2.2999999999999998</v>
      </c>
      <c r="D112" s="25">
        <v>-1.64</v>
      </c>
      <c r="E112" s="25">
        <v>-1.52</v>
      </c>
      <c r="F112" s="25">
        <v>-0.95</v>
      </c>
    </row>
    <row r="113" spans="1:6">
      <c r="A113" s="6" t="s">
        <v>965</v>
      </c>
      <c r="B113" s="6" t="s">
        <v>250</v>
      </c>
      <c r="C113" s="25">
        <v>-0.46</v>
      </c>
      <c r="D113" s="25">
        <v>-2.99</v>
      </c>
      <c r="E113" s="25">
        <v>-3.02</v>
      </c>
      <c r="F113" s="25">
        <v>-2.89</v>
      </c>
    </row>
    <row r="114" spans="1:6">
      <c r="A114" s="6" t="s">
        <v>192</v>
      </c>
      <c r="B114" s="6" t="s">
        <v>221</v>
      </c>
      <c r="C114" s="25">
        <v>-1.03</v>
      </c>
      <c r="D114" s="25">
        <v>-2.0699999999999998</v>
      </c>
      <c r="E114" s="25">
        <v>-1.7</v>
      </c>
      <c r="F114" s="25">
        <v>-2.15</v>
      </c>
    </row>
    <row r="115" spans="1:6">
      <c r="A115" s="6" t="s">
        <v>880</v>
      </c>
      <c r="B115" s="6" t="s">
        <v>80</v>
      </c>
      <c r="C115" s="25">
        <v>4.38</v>
      </c>
      <c r="D115" s="25">
        <v>-1.8</v>
      </c>
      <c r="E115" s="25">
        <v>-2.31</v>
      </c>
      <c r="F115" s="25">
        <v>-1.99</v>
      </c>
    </row>
    <row r="116" spans="1:6">
      <c r="A116" s="6" t="s">
        <v>881</v>
      </c>
      <c r="B116" s="6" t="s">
        <v>64</v>
      </c>
      <c r="C116" s="25">
        <v>5.04</v>
      </c>
      <c r="D116" s="25">
        <v>5.25</v>
      </c>
      <c r="E116" s="25">
        <v>5.34</v>
      </c>
      <c r="F116" s="25">
        <v>6.16</v>
      </c>
    </row>
    <row r="117" spans="1:6">
      <c r="A117" s="6" t="s">
        <v>882</v>
      </c>
      <c r="B117" s="6" t="s">
        <v>65</v>
      </c>
      <c r="C117" s="25">
        <v>5.04</v>
      </c>
      <c r="D117" s="25">
        <v>-1.1299999999999999</v>
      </c>
      <c r="E117" s="25">
        <v>-1.95</v>
      </c>
      <c r="F117" s="25">
        <v>-0.68</v>
      </c>
    </row>
    <row r="118" spans="1:6">
      <c r="A118" s="6" t="s">
        <v>883</v>
      </c>
      <c r="B118" s="6" t="s">
        <v>65</v>
      </c>
      <c r="C118" s="25">
        <v>4.1500000000000004</v>
      </c>
      <c r="D118" s="25">
        <v>3.26</v>
      </c>
      <c r="E118" s="25">
        <v>4.34</v>
      </c>
      <c r="F118" s="25">
        <v>4.47</v>
      </c>
    </row>
    <row r="119" spans="1:6">
      <c r="A119" s="6" t="s">
        <v>81</v>
      </c>
      <c r="B119" s="6" t="s">
        <v>63</v>
      </c>
      <c r="C119" s="25">
        <v>4.8099999999999996</v>
      </c>
      <c r="D119" s="25">
        <v>2.57</v>
      </c>
      <c r="E119" s="25">
        <v>2.9</v>
      </c>
      <c r="F119" s="25">
        <v>3</v>
      </c>
    </row>
    <row r="120" spans="1:6">
      <c r="A120" s="6" t="s">
        <v>478</v>
      </c>
      <c r="B120" s="6" t="s">
        <v>479</v>
      </c>
      <c r="C120" s="25">
        <v>-0.74</v>
      </c>
      <c r="D120" s="25">
        <v>-2.63</v>
      </c>
      <c r="E120" s="25">
        <v>-3.12</v>
      </c>
      <c r="F120" s="25">
        <v>-2.65</v>
      </c>
    </row>
    <row r="121" spans="1:6">
      <c r="A121" s="6" t="s">
        <v>117</v>
      </c>
      <c r="B121" s="6" t="s">
        <v>222</v>
      </c>
      <c r="C121" s="25">
        <v>-2.2599999999999998</v>
      </c>
      <c r="D121" s="25">
        <v>-0.95</v>
      </c>
      <c r="E121" s="25">
        <v>0.15</v>
      </c>
      <c r="F121" s="25">
        <v>-0.45</v>
      </c>
    </row>
    <row r="122" spans="1:6">
      <c r="A122" s="6" t="s">
        <v>966</v>
      </c>
      <c r="B122" s="6" t="s">
        <v>1065</v>
      </c>
      <c r="C122" s="25">
        <v>4.03</v>
      </c>
      <c r="D122" s="25">
        <v>2.88</v>
      </c>
      <c r="E122" s="25">
        <v>1.1399999999999999</v>
      </c>
      <c r="F122" s="25">
        <v>2.2999999999999998</v>
      </c>
    </row>
    <row r="123" spans="1:6">
      <c r="A123" s="6" t="s">
        <v>967</v>
      </c>
      <c r="B123" s="6" t="s">
        <v>223</v>
      </c>
      <c r="C123" s="25">
        <v>4.79</v>
      </c>
      <c r="D123" s="25">
        <v>-1.1299999999999999</v>
      </c>
      <c r="E123" s="25">
        <v>-1.69</v>
      </c>
      <c r="F123" s="25">
        <v>-0.34</v>
      </c>
    </row>
    <row r="124" spans="1:6">
      <c r="A124" s="6" t="s">
        <v>20</v>
      </c>
      <c r="B124" s="6" t="s">
        <v>487</v>
      </c>
      <c r="C124" s="25">
        <v>4.1500000000000004</v>
      </c>
      <c r="D124" s="25">
        <v>3.91</v>
      </c>
      <c r="E124" s="25">
        <v>2.41</v>
      </c>
      <c r="F124" s="25">
        <v>3.87</v>
      </c>
    </row>
    <row r="125" spans="1:6">
      <c r="A125" s="6" t="s">
        <v>194</v>
      </c>
      <c r="B125" s="30" t="s">
        <v>223</v>
      </c>
      <c r="C125" s="25">
        <v>6.8928010000000004</v>
      </c>
      <c r="D125" s="25">
        <v>6.1684729999999997</v>
      </c>
      <c r="E125" s="25">
        <v>3.9337659999999999</v>
      </c>
      <c r="F125" s="25">
        <v>6.1902609999999996</v>
      </c>
    </row>
    <row r="126" spans="1:6">
      <c r="A126" s="6" t="s">
        <v>22</v>
      </c>
      <c r="B126" s="6" t="s">
        <v>489</v>
      </c>
      <c r="C126" s="25">
        <v>1.92</v>
      </c>
      <c r="D126" s="25">
        <v>3.85</v>
      </c>
      <c r="E126" s="25">
        <v>2.5499999999999998</v>
      </c>
      <c r="F126" s="25">
        <v>3.43</v>
      </c>
    </row>
    <row r="127" spans="1:6">
      <c r="A127" s="6" t="s">
        <v>191</v>
      </c>
      <c r="B127" s="6" t="s">
        <v>825</v>
      </c>
      <c r="C127" s="25">
        <v>-0.91</v>
      </c>
      <c r="D127" s="25">
        <v>4.9000000000000004</v>
      </c>
      <c r="E127" s="25">
        <v>5.0999999999999996</v>
      </c>
      <c r="F127" s="25">
        <v>2.2000000000000002</v>
      </c>
    </row>
    <row r="128" spans="1:6">
      <c r="A128" s="6" t="s">
        <v>119</v>
      </c>
      <c r="B128" s="6" t="s">
        <v>826</v>
      </c>
      <c r="C128" s="25">
        <v>0.8</v>
      </c>
      <c r="D128" s="25">
        <v>2.88</v>
      </c>
      <c r="E128" s="25">
        <v>2.0099999999999998</v>
      </c>
      <c r="F128" s="25">
        <v>1.28</v>
      </c>
    </row>
    <row r="129" spans="1:6">
      <c r="A129" s="6" t="s">
        <v>121</v>
      </c>
      <c r="B129" s="6" t="s">
        <v>827</v>
      </c>
      <c r="C129" s="25">
        <v>0.39</v>
      </c>
      <c r="D129" s="25">
        <v>-2.66</v>
      </c>
      <c r="E129" s="25">
        <v>-3.16</v>
      </c>
      <c r="F129" s="25">
        <v>-2.34</v>
      </c>
    </row>
    <row r="130" spans="1:6">
      <c r="A130" s="6" t="s">
        <v>122</v>
      </c>
      <c r="B130" s="6" t="s">
        <v>225</v>
      </c>
      <c r="C130" s="25">
        <v>-1.08</v>
      </c>
      <c r="D130" s="25">
        <v>1.45</v>
      </c>
      <c r="E130" s="25">
        <v>1.89</v>
      </c>
      <c r="F130" s="25">
        <v>1.56</v>
      </c>
    </row>
    <row r="131" spans="1:6">
      <c r="A131" s="6" t="s">
        <v>124</v>
      </c>
      <c r="B131" s="6" t="s">
        <v>214</v>
      </c>
      <c r="C131" s="25">
        <v>1.9</v>
      </c>
      <c r="D131" s="25">
        <v>-1.31</v>
      </c>
      <c r="E131" s="25">
        <v>-1.2</v>
      </c>
      <c r="F131" s="25">
        <v>-1.06</v>
      </c>
    </row>
    <row r="132" spans="1:6">
      <c r="A132" s="6" t="s">
        <v>127</v>
      </c>
      <c r="B132" s="6" t="s">
        <v>228</v>
      </c>
      <c r="C132" s="25">
        <v>-0.54</v>
      </c>
      <c r="D132" s="25">
        <v>1.6</v>
      </c>
      <c r="E132" s="25">
        <v>3.77</v>
      </c>
      <c r="F132" s="25">
        <v>2.52</v>
      </c>
    </row>
    <row r="133" spans="1:6">
      <c r="A133" s="6" t="s">
        <v>968</v>
      </c>
      <c r="B133" s="6" t="s">
        <v>839</v>
      </c>
      <c r="C133" s="25">
        <v>-2.86</v>
      </c>
      <c r="D133" s="25">
        <v>-0.97</v>
      </c>
      <c r="E133" s="25">
        <v>0.72</v>
      </c>
      <c r="F133" s="25">
        <v>0.56000000000000005</v>
      </c>
    </row>
    <row r="134" spans="1:6">
      <c r="A134" s="6" t="s">
        <v>496</v>
      </c>
      <c r="B134" s="6" t="s">
        <v>497</v>
      </c>
      <c r="C134" s="25">
        <v>0.62</v>
      </c>
      <c r="D134" s="25">
        <v>-1.32</v>
      </c>
      <c r="E134" s="25">
        <v>-1.67</v>
      </c>
      <c r="F134" s="25">
        <v>-0.44</v>
      </c>
    </row>
    <row r="135" spans="1:6">
      <c r="A135" s="6" t="s">
        <v>101</v>
      </c>
      <c r="B135" s="6" t="s">
        <v>100</v>
      </c>
      <c r="C135" s="25">
        <v>0.62</v>
      </c>
      <c r="D135" s="25">
        <v>-0.41</v>
      </c>
      <c r="E135" s="25">
        <v>-0.02</v>
      </c>
      <c r="F135" s="25">
        <v>0.48</v>
      </c>
    </row>
    <row r="136" spans="1:6">
      <c r="A136" s="6" t="s">
        <v>508</v>
      </c>
      <c r="B136" s="6" t="s">
        <v>338</v>
      </c>
      <c r="C136" s="25">
        <v>3.93</v>
      </c>
      <c r="D136" s="25">
        <v>3.74</v>
      </c>
      <c r="E136" s="25">
        <v>3.2</v>
      </c>
      <c r="F136" s="25">
        <v>2.08</v>
      </c>
    </row>
    <row r="137" spans="1:6">
      <c r="A137" s="6" t="s">
        <v>969</v>
      </c>
      <c r="B137" s="6" t="s">
        <v>1066</v>
      </c>
      <c r="C137" s="25">
        <v>3.02</v>
      </c>
      <c r="D137" s="25">
        <v>4.88</v>
      </c>
      <c r="E137" s="25">
        <v>6.19</v>
      </c>
      <c r="F137" s="25">
        <v>5.35</v>
      </c>
    </row>
    <row r="138" spans="1:6">
      <c r="A138" s="6" t="s">
        <v>970</v>
      </c>
      <c r="B138" s="6" t="s">
        <v>1058</v>
      </c>
      <c r="C138" s="25">
        <v>5.08</v>
      </c>
      <c r="D138" s="25">
        <v>5.4</v>
      </c>
      <c r="E138" s="25">
        <v>6.3</v>
      </c>
      <c r="F138" s="25">
        <v>5.58</v>
      </c>
    </row>
    <row r="139" spans="1:6">
      <c r="A139" s="6" t="s">
        <v>971</v>
      </c>
      <c r="B139" s="6" t="s">
        <v>1067</v>
      </c>
      <c r="C139" s="25">
        <v>0.21</v>
      </c>
      <c r="D139" s="25">
        <v>0</v>
      </c>
      <c r="E139" s="25">
        <v>2.06</v>
      </c>
      <c r="F139" s="25">
        <v>2.06</v>
      </c>
    </row>
    <row r="140" spans="1:6">
      <c r="A140" s="6" t="s">
        <v>972</v>
      </c>
      <c r="B140" s="6" t="s">
        <v>840</v>
      </c>
      <c r="C140" s="25">
        <v>-0.64</v>
      </c>
      <c r="D140" s="25">
        <v>1.43</v>
      </c>
      <c r="E140" s="25">
        <v>3.04</v>
      </c>
      <c r="F140" s="25">
        <v>2.46</v>
      </c>
    </row>
    <row r="141" spans="1:6">
      <c r="A141" s="6" t="s">
        <v>973</v>
      </c>
      <c r="B141" s="6" t="s">
        <v>1068</v>
      </c>
      <c r="C141" s="25">
        <v>0.54</v>
      </c>
      <c r="D141" s="25">
        <v>-0.7</v>
      </c>
      <c r="E141" s="25">
        <v>1.72</v>
      </c>
      <c r="F141" s="25">
        <v>1.45</v>
      </c>
    </row>
    <row r="142" spans="1:6">
      <c r="A142" s="6" t="s">
        <v>129</v>
      </c>
      <c r="B142" s="6" t="s">
        <v>229</v>
      </c>
      <c r="C142" s="25">
        <v>-0.46</v>
      </c>
      <c r="D142" s="25">
        <v>-2.81</v>
      </c>
      <c r="E142" s="25">
        <v>-2.99</v>
      </c>
      <c r="F142" s="25">
        <v>-2.6</v>
      </c>
    </row>
    <row r="143" spans="1:6">
      <c r="A143" s="6" t="s">
        <v>974</v>
      </c>
      <c r="B143" s="6" t="s">
        <v>841</v>
      </c>
      <c r="C143" s="25">
        <v>2.2000000000000002</v>
      </c>
      <c r="D143" s="25">
        <v>3.62</v>
      </c>
      <c r="E143" s="25">
        <v>3.19</v>
      </c>
      <c r="F143" s="25">
        <v>3.29</v>
      </c>
    </row>
    <row r="144" spans="1:6">
      <c r="A144" s="6" t="s">
        <v>131</v>
      </c>
      <c r="B144" s="6" t="s">
        <v>225</v>
      </c>
      <c r="C144" s="25">
        <v>-1.03</v>
      </c>
      <c r="D144" s="25">
        <v>-1.55</v>
      </c>
      <c r="E144" s="25">
        <v>-1.93</v>
      </c>
      <c r="F144" s="25">
        <v>-1.83</v>
      </c>
    </row>
    <row r="145" spans="1:6">
      <c r="A145" s="6" t="s">
        <v>132</v>
      </c>
      <c r="B145" s="6" t="s">
        <v>230</v>
      </c>
      <c r="C145" s="25">
        <v>-0.47</v>
      </c>
      <c r="D145" s="25">
        <v>0.52</v>
      </c>
      <c r="E145" s="25">
        <v>0.02</v>
      </c>
      <c r="F145" s="25">
        <v>0.05</v>
      </c>
    </row>
    <row r="146" spans="1:6">
      <c r="A146" s="6" t="s">
        <v>975</v>
      </c>
      <c r="B146" s="6" t="s">
        <v>1069</v>
      </c>
      <c r="C146" s="25">
        <v>2.68</v>
      </c>
      <c r="D146" s="25">
        <v>5.03</v>
      </c>
      <c r="E146" s="25">
        <v>5.64</v>
      </c>
      <c r="F146" s="25">
        <v>5.86</v>
      </c>
    </row>
    <row r="147" spans="1:6">
      <c r="A147" s="6" t="s">
        <v>976</v>
      </c>
      <c r="B147" s="6" t="s">
        <v>1070</v>
      </c>
      <c r="C147" s="25">
        <v>1.1399999999999999</v>
      </c>
      <c r="D147" s="25">
        <v>-0.17</v>
      </c>
      <c r="E147" s="25">
        <v>2.62</v>
      </c>
      <c r="F147" s="25">
        <v>2.2000000000000002</v>
      </c>
    </row>
    <row r="148" spans="1:6">
      <c r="A148" s="6" t="s">
        <v>134</v>
      </c>
      <c r="B148" s="6" t="s">
        <v>231</v>
      </c>
      <c r="C148" s="25">
        <v>-2.65</v>
      </c>
      <c r="D148" s="25">
        <v>-2.48</v>
      </c>
      <c r="E148" s="25">
        <v>-2.82</v>
      </c>
      <c r="F148" s="25">
        <v>-3.01</v>
      </c>
    </row>
    <row r="149" spans="1:6">
      <c r="A149" s="6" t="s">
        <v>884</v>
      </c>
      <c r="B149" s="6" t="s">
        <v>82</v>
      </c>
      <c r="C149" s="25">
        <v>-1.68</v>
      </c>
      <c r="D149" s="25">
        <v>0.77</v>
      </c>
      <c r="E149" s="25">
        <v>0.24</v>
      </c>
      <c r="F149" s="25">
        <v>-0.5</v>
      </c>
    </row>
    <row r="150" spans="1:6">
      <c r="A150" s="6" t="s">
        <v>885</v>
      </c>
      <c r="B150" s="6" t="s">
        <v>814</v>
      </c>
      <c r="C150" s="25">
        <v>-2.5299999999999998</v>
      </c>
      <c r="D150" s="25">
        <v>-1.87</v>
      </c>
      <c r="E150" s="25">
        <v>-2.06</v>
      </c>
      <c r="F150" s="25">
        <v>-1.95</v>
      </c>
    </row>
    <row r="151" spans="1:6">
      <c r="A151" s="6" t="s">
        <v>886</v>
      </c>
      <c r="B151" s="6" t="s">
        <v>729</v>
      </c>
      <c r="C151" s="25">
        <v>-2.57</v>
      </c>
      <c r="D151" s="25">
        <v>-0.16</v>
      </c>
      <c r="E151" s="25">
        <v>-2.21</v>
      </c>
      <c r="F151" s="25">
        <v>-2.2200000000000002</v>
      </c>
    </row>
    <row r="152" spans="1:6">
      <c r="A152" s="6" t="s">
        <v>83</v>
      </c>
      <c r="B152" s="6" t="s">
        <v>725</v>
      </c>
      <c r="C152" s="25">
        <v>-3.16</v>
      </c>
      <c r="D152" s="25">
        <v>-3.33</v>
      </c>
      <c r="E152" s="25">
        <v>-3.43</v>
      </c>
      <c r="F152" s="25">
        <v>-2.84</v>
      </c>
    </row>
    <row r="153" spans="1:6">
      <c r="A153" s="6" t="s">
        <v>887</v>
      </c>
      <c r="B153" s="6" t="s">
        <v>716</v>
      </c>
      <c r="C153" s="25">
        <v>-3.1</v>
      </c>
      <c r="D153" s="25">
        <v>-0.22</v>
      </c>
      <c r="E153" s="25">
        <v>1.79</v>
      </c>
      <c r="F153" s="25">
        <v>-1.1599999999999999</v>
      </c>
    </row>
    <row r="154" spans="1:6">
      <c r="A154" s="6" t="s">
        <v>977</v>
      </c>
      <c r="B154" s="6" t="s">
        <v>842</v>
      </c>
      <c r="C154" s="25">
        <v>1.99</v>
      </c>
      <c r="D154" s="25">
        <v>-1.72</v>
      </c>
      <c r="E154" s="25">
        <v>-2.5499999999999998</v>
      </c>
      <c r="F154" s="25">
        <v>-2.21</v>
      </c>
    </row>
    <row r="155" spans="1:6">
      <c r="A155" s="6" t="s">
        <v>136</v>
      </c>
      <c r="B155" s="6" t="s">
        <v>232</v>
      </c>
      <c r="C155" s="25">
        <v>-3.2</v>
      </c>
      <c r="D155" s="25">
        <v>-2.4</v>
      </c>
      <c r="E155" s="25">
        <v>-1.9</v>
      </c>
      <c r="F155" s="25">
        <v>-2.17</v>
      </c>
    </row>
    <row r="156" spans="1:6">
      <c r="A156" s="6" t="s">
        <v>978</v>
      </c>
      <c r="B156" s="6" t="s">
        <v>1071</v>
      </c>
      <c r="C156" s="25">
        <v>-1.54</v>
      </c>
      <c r="D156" s="25">
        <v>0.73</v>
      </c>
      <c r="E156" s="25">
        <v>1.1000000000000001</v>
      </c>
      <c r="F156" s="25">
        <v>0.31</v>
      </c>
    </row>
    <row r="157" spans="1:6">
      <c r="A157" s="6" t="s">
        <v>888</v>
      </c>
      <c r="B157" s="6" t="s">
        <v>816</v>
      </c>
      <c r="C157" s="25">
        <v>-0.22</v>
      </c>
      <c r="D157" s="25">
        <v>2.17</v>
      </c>
      <c r="E157" s="25">
        <v>2.72</v>
      </c>
      <c r="F157" s="25">
        <v>1.35</v>
      </c>
    </row>
    <row r="158" spans="1:6">
      <c r="A158" s="6" t="s">
        <v>889</v>
      </c>
      <c r="B158" s="6" t="s">
        <v>716</v>
      </c>
      <c r="C158" s="25">
        <v>-0.72</v>
      </c>
      <c r="D158" s="25">
        <v>-3.31</v>
      </c>
      <c r="E158" s="25">
        <v>-2.6</v>
      </c>
      <c r="F158" s="25">
        <v>-2.38</v>
      </c>
    </row>
    <row r="159" spans="1:6">
      <c r="A159" s="6" t="s">
        <v>890</v>
      </c>
      <c r="B159" s="6" t="s">
        <v>729</v>
      </c>
      <c r="C159" s="25">
        <v>-2.1</v>
      </c>
      <c r="D159" s="25">
        <v>-3.02</v>
      </c>
      <c r="E159" s="25">
        <v>-2.2000000000000002</v>
      </c>
      <c r="F159" s="25">
        <v>-3.01</v>
      </c>
    </row>
    <row r="160" spans="1:6">
      <c r="A160" s="6" t="s">
        <v>891</v>
      </c>
      <c r="B160" s="6" t="s">
        <v>725</v>
      </c>
      <c r="C160" s="25">
        <v>-2.11</v>
      </c>
      <c r="D160" s="25">
        <v>-3.34</v>
      </c>
      <c r="E160" s="25">
        <v>-1.57</v>
      </c>
      <c r="F160" s="25">
        <v>-2.04</v>
      </c>
    </row>
    <row r="161" spans="1:6">
      <c r="A161" s="6" t="s">
        <v>979</v>
      </c>
      <c r="B161" s="6" t="s">
        <v>208</v>
      </c>
      <c r="C161" s="25">
        <v>2.2999999999999998</v>
      </c>
      <c r="D161" s="25">
        <v>5.23</v>
      </c>
      <c r="E161" s="25">
        <v>4.1500000000000004</v>
      </c>
      <c r="F161" s="25">
        <v>6.68</v>
      </c>
    </row>
    <row r="162" spans="1:6">
      <c r="A162" s="6" t="s">
        <v>193</v>
      </c>
      <c r="B162" s="6" t="s">
        <v>233</v>
      </c>
      <c r="C162" s="25">
        <v>-0.18</v>
      </c>
      <c r="D162" s="25">
        <v>2.0499999999999998</v>
      </c>
      <c r="E162" s="25">
        <v>4.33</v>
      </c>
      <c r="F162" s="25">
        <v>3.8</v>
      </c>
    </row>
    <row r="163" spans="1:6">
      <c r="A163" s="6" t="s">
        <v>138</v>
      </c>
      <c r="B163" s="6" t="s">
        <v>234</v>
      </c>
      <c r="C163" s="25">
        <v>-2.06</v>
      </c>
      <c r="D163" s="25">
        <v>1.34</v>
      </c>
      <c r="E163" s="25">
        <v>2.65</v>
      </c>
      <c r="F163" s="25">
        <v>1.99</v>
      </c>
    </row>
    <row r="164" spans="1:6">
      <c r="A164" s="6" t="s">
        <v>140</v>
      </c>
      <c r="B164" s="6" t="s">
        <v>235</v>
      </c>
      <c r="C164" s="25">
        <v>-0.22</v>
      </c>
      <c r="D164" s="25">
        <v>-3.26</v>
      </c>
      <c r="E164" s="25">
        <v>-3.19</v>
      </c>
      <c r="F164" s="25">
        <v>-2.89</v>
      </c>
    </row>
    <row r="165" spans="1:6">
      <c r="A165" s="6" t="s">
        <v>141</v>
      </c>
      <c r="B165" s="6" t="s">
        <v>236</v>
      </c>
      <c r="C165" s="25">
        <v>0.86</v>
      </c>
      <c r="D165" s="25">
        <v>3.19</v>
      </c>
      <c r="E165" s="25">
        <v>1.88</v>
      </c>
      <c r="F165" s="25">
        <v>4.2699999999999996</v>
      </c>
    </row>
    <row r="166" spans="1:6">
      <c r="A166" s="6" t="s">
        <v>980</v>
      </c>
      <c r="B166" s="6" t="s">
        <v>843</v>
      </c>
      <c r="C166" s="25">
        <v>2.52</v>
      </c>
      <c r="D166" s="25">
        <v>3.6</v>
      </c>
      <c r="E166" s="25">
        <v>2.89</v>
      </c>
      <c r="F166" s="25">
        <v>3.78</v>
      </c>
    </row>
    <row r="167" spans="1:6">
      <c r="A167" s="6" t="s">
        <v>142</v>
      </c>
      <c r="B167" s="6" t="s">
        <v>237</v>
      </c>
      <c r="C167" s="25">
        <v>5.36</v>
      </c>
      <c r="D167" s="25">
        <v>-0.4</v>
      </c>
      <c r="E167" s="25">
        <v>0.92</v>
      </c>
      <c r="F167" s="25">
        <v>0.25</v>
      </c>
    </row>
    <row r="168" spans="1:6">
      <c r="A168" s="6" t="s">
        <v>143</v>
      </c>
      <c r="B168" s="6" t="s">
        <v>225</v>
      </c>
      <c r="C168" s="25">
        <v>-0.34</v>
      </c>
      <c r="D168" s="25">
        <v>-0.33</v>
      </c>
      <c r="E168" s="25">
        <v>4.84</v>
      </c>
      <c r="F168" s="25">
        <v>4.71</v>
      </c>
    </row>
    <row r="169" spans="1:6">
      <c r="A169" s="6" t="s">
        <v>144</v>
      </c>
      <c r="B169" s="6" t="s">
        <v>225</v>
      </c>
      <c r="C169" s="25">
        <v>-3.47</v>
      </c>
      <c r="D169" s="25">
        <v>-2.2799999999999998</v>
      </c>
      <c r="E169" s="25">
        <v>-2.97</v>
      </c>
      <c r="F169" s="25">
        <v>-2.29</v>
      </c>
    </row>
    <row r="170" spans="1:6">
      <c r="A170" s="6" t="s">
        <v>145</v>
      </c>
      <c r="B170" s="6" t="s">
        <v>225</v>
      </c>
      <c r="C170" s="25">
        <v>1.44</v>
      </c>
      <c r="D170" s="25">
        <v>-2.44</v>
      </c>
      <c r="E170" s="25">
        <v>-3.52</v>
      </c>
      <c r="F170" s="25">
        <v>-3.01</v>
      </c>
    </row>
    <row r="171" spans="1:6">
      <c r="A171" s="6" t="s">
        <v>981</v>
      </c>
      <c r="B171" s="6" t="s">
        <v>1072</v>
      </c>
      <c r="C171" s="25">
        <v>3.52</v>
      </c>
      <c r="D171" s="25">
        <v>4.83</v>
      </c>
      <c r="E171" s="25">
        <v>5.32</v>
      </c>
      <c r="F171" s="25">
        <v>4.47</v>
      </c>
    </row>
    <row r="172" spans="1:6">
      <c r="A172" s="6" t="s">
        <v>982</v>
      </c>
      <c r="B172" s="6" t="s">
        <v>1073</v>
      </c>
      <c r="C172" s="25">
        <v>4.6399999999999997</v>
      </c>
      <c r="D172" s="25">
        <v>3.57</v>
      </c>
      <c r="E172" s="25">
        <v>2.2999999999999998</v>
      </c>
      <c r="F172" s="25">
        <v>4.8600000000000003</v>
      </c>
    </row>
    <row r="173" spans="1:6">
      <c r="A173" s="6" t="s">
        <v>983</v>
      </c>
      <c r="B173" s="6" t="s">
        <v>844</v>
      </c>
      <c r="C173" s="25">
        <v>1.92</v>
      </c>
      <c r="D173" s="25">
        <v>2.89</v>
      </c>
      <c r="E173" s="25">
        <v>3.21</v>
      </c>
      <c r="F173" s="25">
        <v>2.86</v>
      </c>
    </row>
    <row r="174" spans="1:6">
      <c r="A174" s="6" t="s">
        <v>146</v>
      </c>
      <c r="B174" s="6" t="s">
        <v>235</v>
      </c>
      <c r="C174" s="25">
        <v>-1.98</v>
      </c>
      <c r="D174" s="25">
        <v>-2.02</v>
      </c>
      <c r="E174" s="25">
        <v>-1.48</v>
      </c>
      <c r="F174" s="25">
        <v>-1.41</v>
      </c>
    </row>
    <row r="175" spans="1:6">
      <c r="A175" s="6" t="s">
        <v>984</v>
      </c>
      <c r="B175" s="6" t="s">
        <v>845</v>
      </c>
      <c r="C175" s="25">
        <v>1.1100000000000001</v>
      </c>
      <c r="D175" s="25">
        <v>2.19</v>
      </c>
      <c r="E175" s="25">
        <v>0.78</v>
      </c>
      <c r="F175" s="25">
        <v>0.19</v>
      </c>
    </row>
    <row r="176" spans="1:6">
      <c r="A176" s="6" t="s">
        <v>985</v>
      </c>
      <c r="B176" s="6" t="s">
        <v>845</v>
      </c>
      <c r="C176" s="25">
        <v>-0.55000000000000004</v>
      </c>
      <c r="D176" s="25">
        <v>2.27</v>
      </c>
      <c r="E176" s="25">
        <v>3.44</v>
      </c>
      <c r="F176" s="25">
        <v>2.44</v>
      </c>
    </row>
    <row r="177" spans="1:6">
      <c r="A177" s="6" t="s">
        <v>986</v>
      </c>
      <c r="B177" s="6" t="s">
        <v>1074</v>
      </c>
      <c r="C177" s="25">
        <v>-2.83</v>
      </c>
      <c r="D177" s="25">
        <v>-2.8</v>
      </c>
      <c r="E177" s="25">
        <v>-1.94</v>
      </c>
      <c r="F177" s="25">
        <v>-2.54</v>
      </c>
    </row>
    <row r="178" spans="1:6">
      <c r="A178" s="6" t="s">
        <v>600</v>
      </c>
      <c r="B178" s="6" t="s">
        <v>772</v>
      </c>
      <c r="C178" s="25">
        <v>4.6500000000000004</v>
      </c>
      <c r="D178" s="25">
        <v>7.51</v>
      </c>
      <c r="E178" s="25">
        <v>7.22</v>
      </c>
      <c r="F178" s="25">
        <v>6.78</v>
      </c>
    </row>
    <row r="179" spans="1:6">
      <c r="A179" s="6" t="s">
        <v>987</v>
      </c>
      <c r="B179" s="6" t="s">
        <v>1075</v>
      </c>
      <c r="C179" s="25">
        <v>5.86</v>
      </c>
      <c r="D179" s="25">
        <v>7.14</v>
      </c>
      <c r="E179" s="25">
        <v>4.3600000000000003</v>
      </c>
      <c r="F179" s="25">
        <v>4.2300000000000004</v>
      </c>
    </row>
    <row r="180" spans="1:6">
      <c r="A180" s="6" t="s">
        <v>988</v>
      </c>
      <c r="B180" s="6" t="s">
        <v>1076</v>
      </c>
      <c r="C180" s="25">
        <v>6.52</v>
      </c>
      <c r="D180" s="25">
        <v>7.31</v>
      </c>
      <c r="E180" s="25">
        <v>6.91</v>
      </c>
      <c r="F180" s="25">
        <v>6.94</v>
      </c>
    </row>
    <row r="181" spans="1:6">
      <c r="A181" s="6" t="s">
        <v>989</v>
      </c>
      <c r="B181" s="6" t="s">
        <v>1077</v>
      </c>
      <c r="C181" s="25">
        <v>6.72</v>
      </c>
      <c r="D181" s="25">
        <v>5.61</v>
      </c>
      <c r="E181" s="25">
        <v>6.46</v>
      </c>
      <c r="F181" s="25">
        <v>5.66</v>
      </c>
    </row>
    <row r="182" spans="1:6">
      <c r="A182" s="6" t="s">
        <v>990</v>
      </c>
      <c r="B182" s="6" t="s">
        <v>1078</v>
      </c>
      <c r="C182" s="25">
        <v>6.24</v>
      </c>
      <c r="D182" s="25">
        <v>7.05</v>
      </c>
      <c r="E182" s="25">
        <v>7.17</v>
      </c>
      <c r="F182" s="25">
        <v>6.57</v>
      </c>
    </row>
    <row r="183" spans="1:6">
      <c r="A183" s="6" t="s">
        <v>147</v>
      </c>
      <c r="B183" s="6" t="s">
        <v>238</v>
      </c>
      <c r="C183" s="25">
        <v>1.9</v>
      </c>
      <c r="D183" s="25">
        <v>3.89</v>
      </c>
      <c r="E183" s="25">
        <v>4.07</v>
      </c>
      <c r="F183" s="25">
        <v>4</v>
      </c>
    </row>
    <row r="184" spans="1:6">
      <c r="A184" s="6" t="s">
        <v>31</v>
      </c>
      <c r="B184" s="6" t="s">
        <v>239</v>
      </c>
      <c r="C184" s="25">
        <v>-1.39</v>
      </c>
      <c r="D184" s="25">
        <v>-0.8</v>
      </c>
      <c r="E184" s="25">
        <v>-1.06</v>
      </c>
      <c r="F184" s="25">
        <v>-0.69</v>
      </c>
    </row>
    <row r="185" spans="1:6" ht="30" customHeight="1">
      <c r="A185" s="6" t="s">
        <v>991</v>
      </c>
      <c r="B185" s="73" t="s">
        <v>1079</v>
      </c>
      <c r="C185" s="25">
        <v>1.92</v>
      </c>
      <c r="D185" s="25">
        <v>3.91</v>
      </c>
      <c r="E185" s="25">
        <v>3.23</v>
      </c>
      <c r="F185" s="25">
        <v>3.19</v>
      </c>
    </row>
    <row r="186" spans="1:6">
      <c r="A186" s="6" t="s">
        <v>992</v>
      </c>
      <c r="B186" s="6" t="s">
        <v>1080</v>
      </c>
      <c r="C186" s="25">
        <v>3.73</v>
      </c>
      <c r="D186" s="25">
        <v>-2.11</v>
      </c>
      <c r="E186" s="25">
        <v>0.64</v>
      </c>
      <c r="F186" s="25">
        <v>-0.5</v>
      </c>
    </row>
    <row r="187" spans="1:6">
      <c r="A187" s="6" t="s">
        <v>993</v>
      </c>
      <c r="B187" s="6" t="s">
        <v>1081</v>
      </c>
      <c r="C187" s="25">
        <v>2.4700000000000002</v>
      </c>
      <c r="D187" s="25">
        <v>3.64</v>
      </c>
      <c r="E187" s="25">
        <v>4.3099999999999996</v>
      </c>
      <c r="F187" s="25">
        <v>4.49</v>
      </c>
    </row>
    <row r="188" spans="1:6">
      <c r="A188" s="6" t="s">
        <v>994</v>
      </c>
      <c r="B188" s="6" t="s">
        <v>846</v>
      </c>
      <c r="C188" s="25">
        <v>2.66</v>
      </c>
      <c r="D188" s="25">
        <v>1.56</v>
      </c>
      <c r="E188" s="25">
        <v>2.17</v>
      </c>
      <c r="F188" s="25">
        <v>1.18</v>
      </c>
    </row>
    <row r="189" spans="1:6">
      <c r="A189" s="6" t="s">
        <v>995</v>
      </c>
      <c r="B189" s="6" t="s">
        <v>847</v>
      </c>
      <c r="C189" s="25">
        <v>-1.1000000000000001</v>
      </c>
      <c r="D189" s="25">
        <v>-0.25</v>
      </c>
      <c r="E189" s="25">
        <v>-1.04</v>
      </c>
      <c r="F189" s="25">
        <v>-1.7</v>
      </c>
    </row>
    <row r="190" spans="1:6">
      <c r="A190" s="6" t="s">
        <v>892</v>
      </c>
      <c r="B190" s="6" t="s">
        <v>737</v>
      </c>
      <c r="C190" s="25">
        <v>-0.69</v>
      </c>
      <c r="D190" s="25">
        <v>-3.45</v>
      </c>
      <c r="E190" s="25">
        <v>-3.41</v>
      </c>
      <c r="F190" s="25">
        <v>-3.46</v>
      </c>
    </row>
    <row r="191" spans="1:6">
      <c r="A191" s="6" t="s">
        <v>84</v>
      </c>
      <c r="B191" s="6" t="s">
        <v>797</v>
      </c>
      <c r="C191" s="25">
        <v>2.68</v>
      </c>
      <c r="D191" s="25">
        <v>6.54</v>
      </c>
      <c r="E191" s="25">
        <v>5.39</v>
      </c>
      <c r="F191" s="25">
        <v>7.53</v>
      </c>
    </row>
    <row r="192" spans="1:6">
      <c r="A192" s="6" t="s">
        <v>893</v>
      </c>
      <c r="B192" s="6" t="s">
        <v>797</v>
      </c>
      <c r="C192" s="25">
        <v>0.18</v>
      </c>
      <c r="D192" s="25">
        <v>0.78</v>
      </c>
      <c r="E192" s="25">
        <v>2.29</v>
      </c>
      <c r="F192" s="25">
        <v>2.58</v>
      </c>
    </row>
    <row r="193" spans="1:6">
      <c r="A193" s="6" t="s">
        <v>996</v>
      </c>
      <c r="B193" s="6" t="s">
        <v>809</v>
      </c>
      <c r="C193" s="25">
        <v>4.7699999999999996</v>
      </c>
      <c r="D193" s="25">
        <v>3.33</v>
      </c>
      <c r="E193" s="25">
        <v>2.1800000000000002</v>
      </c>
      <c r="F193" s="25">
        <v>3.05</v>
      </c>
    </row>
    <row r="194" spans="1:6">
      <c r="A194" s="6" t="s">
        <v>894</v>
      </c>
      <c r="B194" s="6" t="s">
        <v>817</v>
      </c>
      <c r="C194" s="25">
        <v>2.7</v>
      </c>
      <c r="D194" s="25">
        <v>0.32</v>
      </c>
      <c r="E194" s="25">
        <v>2.3199999999999998</v>
      </c>
      <c r="F194" s="25">
        <v>2.78</v>
      </c>
    </row>
    <row r="195" spans="1:6">
      <c r="A195" s="6" t="s">
        <v>997</v>
      </c>
      <c r="B195" s="6" t="s">
        <v>1082</v>
      </c>
      <c r="C195" s="25">
        <v>2.0299999999999998</v>
      </c>
      <c r="D195" s="25">
        <v>1.29</v>
      </c>
      <c r="E195" s="25">
        <v>3.12</v>
      </c>
      <c r="F195" s="25">
        <v>2.81</v>
      </c>
    </row>
    <row r="196" spans="1:6">
      <c r="A196" s="6" t="s">
        <v>895</v>
      </c>
      <c r="B196" s="6" t="s">
        <v>818</v>
      </c>
      <c r="C196" s="25">
        <v>3.57</v>
      </c>
      <c r="D196" s="25">
        <v>-0.26</v>
      </c>
      <c r="E196" s="25">
        <v>2.81</v>
      </c>
      <c r="F196" s="25">
        <v>1.96</v>
      </c>
    </row>
    <row r="197" spans="1:6">
      <c r="A197" s="6" t="s">
        <v>197</v>
      </c>
      <c r="B197" s="6" t="s">
        <v>828</v>
      </c>
      <c r="C197" s="25">
        <v>-1.1299999999999999</v>
      </c>
      <c r="D197" s="25">
        <v>-0.48</v>
      </c>
      <c r="E197" s="25">
        <v>-0.6</v>
      </c>
      <c r="F197" s="25">
        <v>-0.8</v>
      </c>
    </row>
    <row r="198" spans="1:6">
      <c r="A198" s="6" t="s">
        <v>148</v>
      </c>
      <c r="B198" s="6" t="s">
        <v>235</v>
      </c>
      <c r="C198" s="25">
        <v>0.06</v>
      </c>
      <c r="D198" s="25">
        <v>-1.18</v>
      </c>
      <c r="E198" s="25">
        <v>-0.37</v>
      </c>
      <c r="F198" s="25">
        <v>-1.19</v>
      </c>
    </row>
    <row r="199" spans="1:6">
      <c r="A199" s="6" t="s">
        <v>149</v>
      </c>
      <c r="B199" s="6" t="s">
        <v>240</v>
      </c>
      <c r="C199" s="25">
        <v>2.17</v>
      </c>
      <c r="D199" s="25">
        <v>2.27</v>
      </c>
      <c r="E199" s="25">
        <v>2.2400000000000002</v>
      </c>
      <c r="F199" s="25">
        <v>1.79</v>
      </c>
    </row>
    <row r="200" spans="1:6">
      <c r="A200" s="6" t="s">
        <v>998</v>
      </c>
      <c r="B200" s="6" t="s">
        <v>1072</v>
      </c>
      <c r="C200" s="25">
        <v>4.3099999999999996</v>
      </c>
      <c r="D200" s="25">
        <v>0.88</v>
      </c>
      <c r="E200" s="25">
        <v>7.0000000000000007E-2</v>
      </c>
      <c r="F200" s="25">
        <v>1.68</v>
      </c>
    </row>
    <row r="201" spans="1:6">
      <c r="A201" s="6" t="s">
        <v>999</v>
      </c>
      <c r="B201" s="6" t="s">
        <v>239</v>
      </c>
      <c r="C201" s="25">
        <v>-2.59</v>
      </c>
      <c r="D201" s="25">
        <v>-2.59</v>
      </c>
      <c r="E201" s="25">
        <v>-3.32</v>
      </c>
      <c r="F201" s="25">
        <v>-2.5</v>
      </c>
    </row>
    <row r="202" spans="1:6">
      <c r="A202" s="6" t="s">
        <v>1000</v>
      </c>
      <c r="B202" s="6" t="s">
        <v>250</v>
      </c>
      <c r="C202" s="25">
        <v>-1.06</v>
      </c>
      <c r="D202" s="25">
        <v>-1.34</v>
      </c>
      <c r="E202" s="25">
        <v>-1.45</v>
      </c>
      <c r="F202" s="25">
        <v>-1.38</v>
      </c>
    </row>
    <row r="203" spans="1:6">
      <c r="A203" s="6" t="s">
        <v>198</v>
      </c>
      <c r="B203" s="6" t="s">
        <v>241</v>
      </c>
      <c r="C203" s="25">
        <v>-1.57</v>
      </c>
      <c r="D203" s="25">
        <v>-3.08</v>
      </c>
      <c r="E203" s="25">
        <v>-2.2799999999999998</v>
      </c>
      <c r="F203" s="25">
        <v>-2.61</v>
      </c>
    </row>
    <row r="204" spans="1:6">
      <c r="A204" s="6" t="s">
        <v>151</v>
      </c>
      <c r="B204" s="6" t="s">
        <v>242</v>
      </c>
      <c r="C204" s="25">
        <v>-0.56999999999999995</v>
      </c>
      <c r="D204" s="25">
        <v>-1.61</v>
      </c>
      <c r="E204" s="25">
        <v>-1.83</v>
      </c>
      <c r="F204" s="25">
        <v>-1.24</v>
      </c>
    </row>
    <row r="205" spans="1:6">
      <c r="A205" s="6" t="s">
        <v>199</v>
      </c>
      <c r="B205" s="6" t="s">
        <v>243</v>
      </c>
      <c r="C205" s="25">
        <v>-1.48</v>
      </c>
      <c r="D205" s="25">
        <v>-1.61</v>
      </c>
      <c r="E205" s="25">
        <v>-1.07</v>
      </c>
      <c r="F205" s="25">
        <v>-2.2599999999999998</v>
      </c>
    </row>
    <row r="206" spans="1:6">
      <c r="A206" s="6" t="s">
        <v>200</v>
      </c>
      <c r="B206" s="6" t="s">
        <v>802</v>
      </c>
      <c r="C206" s="25">
        <v>0.21</v>
      </c>
      <c r="D206" s="25">
        <v>-2.86</v>
      </c>
      <c r="E206" s="25">
        <v>-2.0299999999999998</v>
      </c>
      <c r="F206" s="25">
        <v>-1.43</v>
      </c>
    </row>
    <row r="207" spans="1:6">
      <c r="A207" s="6" t="s">
        <v>190</v>
      </c>
      <c r="B207" s="6" t="s">
        <v>244</v>
      </c>
      <c r="C207" s="25">
        <v>-1.44</v>
      </c>
      <c r="D207" s="25">
        <v>-2.79</v>
      </c>
      <c r="E207" s="25">
        <v>-3.32</v>
      </c>
      <c r="F207" s="25">
        <v>-2.99</v>
      </c>
    </row>
    <row r="208" spans="1:6">
      <c r="A208" s="6" t="s">
        <v>23</v>
      </c>
      <c r="B208" s="6" t="s">
        <v>487</v>
      </c>
      <c r="C208" s="25">
        <v>-1.36</v>
      </c>
      <c r="D208" s="25">
        <v>-1</v>
      </c>
      <c r="E208" s="25">
        <v>-0.06</v>
      </c>
      <c r="F208" s="25">
        <v>1.1200000000000001</v>
      </c>
    </row>
    <row r="209" spans="1:6">
      <c r="A209" s="6" t="s">
        <v>24</v>
      </c>
      <c r="B209" s="6" t="s">
        <v>668</v>
      </c>
      <c r="C209" s="25">
        <v>-1.32</v>
      </c>
      <c r="D209" s="25">
        <v>-2.5</v>
      </c>
      <c r="E209" s="25">
        <v>-2.65</v>
      </c>
      <c r="F209" s="25">
        <v>-2.23</v>
      </c>
    </row>
    <row r="210" spans="1:6">
      <c r="A210" s="6" t="s">
        <v>85</v>
      </c>
      <c r="B210" s="6" t="s">
        <v>716</v>
      </c>
      <c r="C210" s="25">
        <v>1.82</v>
      </c>
      <c r="D210" s="25">
        <v>-1.1599999999999999</v>
      </c>
      <c r="E210" s="25">
        <v>-0.77</v>
      </c>
      <c r="F210" s="25">
        <v>-0.14000000000000001</v>
      </c>
    </row>
    <row r="211" spans="1:6">
      <c r="A211" s="6" t="s">
        <v>896</v>
      </c>
      <c r="B211" s="6" t="s">
        <v>725</v>
      </c>
      <c r="C211" s="25">
        <v>2.4</v>
      </c>
      <c r="D211" s="25">
        <v>0.47</v>
      </c>
      <c r="E211" s="25">
        <v>1.07</v>
      </c>
      <c r="F211" s="25">
        <v>1.67</v>
      </c>
    </row>
    <row r="212" spans="1:6">
      <c r="A212" s="6" t="s">
        <v>86</v>
      </c>
      <c r="B212" s="6" t="s">
        <v>729</v>
      </c>
      <c r="C212" s="25">
        <v>3.06</v>
      </c>
      <c r="D212" s="25">
        <v>-1.31</v>
      </c>
      <c r="E212" s="25">
        <v>-1.36</v>
      </c>
      <c r="F212" s="25">
        <v>-1.96</v>
      </c>
    </row>
    <row r="213" spans="1:6">
      <c r="A213" s="6" t="s">
        <v>87</v>
      </c>
      <c r="B213" s="6" t="s">
        <v>725</v>
      </c>
      <c r="C213" s="25">
        <v>-1.1100000000000001</v>
      </c>
      <c r="D213" s="25">
        <v>-1.67</v>
      </c>
      <c r="E213" s="25">
        <v>-1.5</v>
      </c>
      <c r="F213" s="25">
        <v>-0.8</v>
      </c>
    </row>
    <row r="214" spans="1:6">
      <c r="A214" s="6" t="s">
        <v>88</v>
      </c>
      <c r="B214" s="6" t="s">
        <v>729</v>
      </c>
      <c r="C214" s="25">
        <v>-0.41</v>
      </c>
      <c r="D214" s="25">
        <v>-1.96</v>
      </c>
      <c r="E214" s="25">
        <v>-1.72</v>
      </c>
      <c r="F214" s="25">
        <v>-0.09</v>
      </c>
    </row>
    <row r="215" spans="1:6">
      <c r="A215" s="6" t="s">
        <v>89</v>
      </c>
      <c r="B215" s="6" t="s">
        <v>716</v>
      </c>
      <c r="C215" s="25">
        <v>-2.06</v>
      </c>
      <c r="D215" s="25">
        <v>-3.1</v>
      </c>
      <c r="E215" s="25">
        <v>-2.99</v>
      </c>
      <c r="F215" s="25">
        <v>-2.99</v>
      </c>
    </row>
    <row r="216" spans="1:6">
      <c r="A216" s="6" t="s">
        <v>897</v>
      </c>
      <c r="B216" s="6" t="s">
        <v>819</v>
      </c>
      <c r="C216" s="25">
        <v>6.61</v>
      </c>
      <c r="D216" s="25">
        <v>6.73</v>
      </c>
      <c r="E216" s="25">
        <v>7.95</v>
      </c>
      <c r="F216" s="25">
        <v>7.07</v>
      </c>
    </row>
    <row r="217" spans="1:6">
      <c r="A217" s="6" t="s">
        <v>153</v>
      </c>
      <c r="B217" s="6" t="s">
        <v>235</v>
      </c>
      <c r="C217" s="25">
        <v>-0.77</v>
      </c>
      <c r="D217" s="25">
        <v>0.97</v>
      </c>
      <c r="E217" s="25">
        <v>3.51</v>
      </c>
      <c r="F217" s="25">
        <v>3.87</v>
      </c>
    </row>
    <row r="218" spans="1:6">
      <c r="A218" s="6" t="s">
        <v>154</v>
      </c>
      <c r="B218" s="6" t="s">
        <v>245</v>
      </c>
      <c r="C218" s="25">
        <v>3.83</v>
      </c>
      <c r="D218" s="25">
        <v>2.16</v>
      </c>
      <c r="E218" s="25">
        <v>4.38</v>
      </c>
      <c r="F218" s="25">
        <v>2.97</v>
      </c>
    </row>
    <row r="219" spans="1:6">
      <c r="A219" s="6" t="s">
        <v>155</v>
      </c>
      <c r="B219" s="6" t="s">
        <v>246</v>
      </c>
      <c r="C219" s="25">
        <v>-1.43</v>
      </c>
      <c r="D219" s="25">
        <v>1.21</v>
      </c>
      <c r="E219" s="25">
        <v>1.22</v>
      </c>
      <c r="F219" s="25">
        <v>-0.32</v>
      </c>
    </row>
    <row r="220" spans="1:6">
      <c r="A220" s="6" t="s">
        <v>933</v>
      </c>
      <c r="B220" s="6" t="s">
        <v>822</v>
      </c>
      <c r="C220" s="25">
        <v>5.45</v>
      </c>
      <c r="D220" s="25">
        <v>-1.92</v>
      </c>
      <c r="E220" s="25">
        <v>-1.76</v>
      </c>
      <c r="F220" s="25">
        <v>-1.49</v>
      </c>
    </row>
    <row r="221" spans="1:6">
      <c r="A221" s="6" t="s">
        <v>102</v>
      </c>
      <c r="B221" s="6" t="s">
        <v>100</v>
      </c>
      <c r="C221" s="25">
        <v>4.76</v>
      </c>
      <c r="D221" s="25">
        <v>-1.92</v>
      </c>
      <c r="E221" s="25">
        <v>-1.88</v>
      </c>
      <c r="F221" s="25">
        <v>-1.71</v>
      </c>
    </row>
    <row r="222" spans="1:6">
      <c r="A222" s="6" t="s">
        <v>934</v>
      </c>
      <c r="B222" s="6" t="s">
        <v>1085</v>
      </c>
      <c r="C222" s="25"/>
      <c r="D222" s="25"/>
      <c r="E222" s="25"/>
      <c r="F222" s="25"/>
    </row>
    <row r="223" spans="1:6">
      <c r="A223" s="6" t="s">
        <v>103</v>
      </c>
      <c r="B223" s="6" t="s">
        <v>803</v>
      </c>
      <c r="C223" s="25">
        <v>4.38</v>
      </c>
      <c r="D223" s="25">
        <v>-2.44</v>
      </c>
      <c r="E223" s="25">
        <v>-2.83</v>
      </c>
      <c r="F223" s="25">
        <v>-2.5499999999999998</v>
      </c>
    </row>
    <row r="224" spans="1:6">
      <c r="A224" s="6" t="s">
        <v>104</v>
      </c>
      <c r="B224" s="6" t="s">
        <v>804</v>
      </c>
      <c r="C224" s="25">
        <v>4.9000000000000004</v>
      </c>
      <c r="D224" s="25">
        <v>1.92</v>
      </c>
      <c r="E224" s="25">
        <v>2.91</v>
      </c>
      <c r="F224" s="25">
        <v>3.23</v>
      </c>
    </row>
    <row r="225" spans="1:6">
      <c r="A225" s="6" t="s">
        <v>1001</v>
      </c>
      <c r="B225" s="6" t="s">
        <v>250</v>
      </c>
      <c r="C225" s="25">
        <v>-1.69</v>
      </c>
      <c r="D225" s="25">
        <v>4.1100000000000003</v>
      </c>
      <c r="E225" s="25">
        <v>0.77</v>
      </c>
      <c r="F225" s="25">
        <v>0.43</v>
      </c>
    </row>
    <row r="226" spans="1:6">
      <c r="A226" s="6" t="s">
        <v>1002</v>
      </c>
      <c r="B226" s="6" t="s">
        <v>250</v>
      </c>
      <c r="C226" s="25">
        <v>7.27</v>
      </c>
      <c r="D226" s="25">
        <v>5.74</v>
      </c>
      <c r="E226" s="25">
        <v>-0.64</v>
      </c>
      <c r="F226" s="25">
        <v>-7.0000000000000007E-2</v>
      </c>
    </row>
    <row r="227" spans="1:6">
      <c r="A227" s="6" t="s">
        <v>898</v>
      </c>
      <c r="B227" s="6" t="s">
        <v>725</v>
      </c>
      <c r="C227" s="25">
        <v>2.5499999999999998</v>
      </c>
      <c r="D227" s="25">
        <v>4.5999999999999996</v>
      </c>
      <c r="E227" s="25">
        <v>1.04</v>
      </c>
      <c r="F227" s="25">
        <v>1.34</v>
      </c>
    </row>
    <row r="228" spans="1:6">
      <c r="A228" s="6" t="s">
        <v>899</v>
      </c>
      <c r="B228" s="6" t="s">
        <v>729</v>
      </c>
      <c r="C228" s="25">
        <v>4.54</v>
      </c>
      <c r="D228" s="25">
        <v>5.45</v>
      </c>
      <c r="E228" s="25">
        <v>3.36</v>
      </c>
      <c r="F228" s="25">
        <v>1.86</v>
      </c>
    </row>
    <row r="229" spans="1:6">
      <c r="A229" s="6" t="s">
        <v>900</v>
      </c>
      <c r="B229" s="6" t="s">
        <v>716</v>
      </c>
      <c r="C229" s="25">
        <v>4.16</v>
      </c>
      <c r="D229" s="25">
        <v>0.97</v>
      </c>
      <c r="E229" s="25">
        <v>-1.35</v>
      </c>
      <c r="F229" s="25">
        <v>-2.12</v>
      </c>
    </row>
    <row r="230" spans="1:6">
      <c r="A230" s="6" t="s">
        <v>901</v>
      </c>
      <c r="B230" s="6" t="s">
        <v>728</v>
      </c>
      <c r="C230" s="25">
        <v>-3.06</v>
      </c>
      <c r="D230" s="25">
        <v>-2.31</v>
      </c>
      <c r="E230" s="25">
        <v>-2.36</v>
      </c>
      <c r="F230" s="25">
        <v>-2.75</v>
      </c>
    </row>
    <row r="231" spans="1:6">
      <c r="A231" s="6" t="s">
        <v>902</v>
      </c>
      <c r="B231" s="6" t="s">
        <v>820</v>
      </c>
      <c r="C231" s="25">
        <v>-0.82</v>
      </c>
      <c r="D231" s="25">
        <v>-0.73</v>
      </c>
      <c r="E231" s="25">
        <v>0.24</v>
      </c>
      <c r="F231" s="25">
        <v>-0.87</v>
      </c>
    </row>
    <row r="232" spans="1:6">
      <c r="A232" s="6" t="s">
        <v>90</v>
      </c>
      <c r="B232" s="6" t="s">
        <v>807</v>
      </c>
      <c r="C232" s="25">
        <v>3.8</v>
      </c>
      <c r="D232" s="25">
        <v>0.65</v>
      </c>
      <c r="E232" s="25">
        <v>5.99</v>
      </c>
      <c r="F232" s="25">
        <v>3.51</v>
      </c>
    </row>
    <row r="233" spans="1:6">
      <c r="A233" s="6" t="s">
        <v>91</v>
      </c>
      <c r="B233" s="6" t="s">
        <v>808</v>
      </c>
      <c r="C233" s="25">
        <v>4.12</v>
      </c>
      <c r="D233" s="25">
        <v>-0.14000000000000001</v>
      </c>
      <c r="E233" s="25">
        <v>6.05</v>
      </c>
      <c r="F233" s="25">
        <v>3.42</v>
      </c>
    </row>
    <row r="234" spans="1:6">
      <c r="A234" s="6" t="s">
        <v>903</v>
      </c>
      <c r="B234" s="6" t="s">
        <v>721</v>
      </c>
      <c r="C234" s="25">
        <v>-1.67</v>
      </c>
      <c r="D234" s="25">
        <v>-3.15</v>
      </c>
      <c r="E234" s="25">
        <v>-2.2799999999999998</v>
      </c>
      <c r="F234" s="25">
        <v>-2.23</v>
      </c>
    </row>
    <row r="235" spans="1:6">
      <c r="A235" s="6" t="s">
        <v>904</v>
      </c>
      <c r="B235" s="6" t="s">
        <v>92</v>
      </c>
      <c r="C235" s="25">
        <v>-0.96</v>
      </c>
      <c r="D235" s="25">
        <v>-0.6</v>
      </c>
      <c r="E235" s="25">
        <v>-1.22</v>
      </c>
      <c r="F235" s="25">
        <v>-1.26</v>
      </c>
    </row>
    <row r="236" spans="1:6">
      <c r="A236" s="6" t="s">
        <v>905</v>
      </c>
      <c r="B236" s="6" t="s">
        <v>814</v>
      </c>
      <c r="C236" s="25">
        <v>-0.49</v>
      </c>
      <c r="D236" s="25">
        <v>-3.01</v>
      </c>
      <c r="E236" s="25">
        <v>-2.5</v>
      </c>
      <c r="F236" s="25">
        <v>-2.11</v>
      </c>
    </row>
    <row r="237" spans="1:6">
      <c r="A237" s="6" t="s">
        <v>906</v>
      </c>
      <c r="B237" s="6" t="s">
        <v>808</v>
      </c>
      <c r="C237" s="25">
        <v>-1.79</v>
      </c>
      <c r="D237" s="25">
        <v>-0.52</v>
      </c>
      <c r="E237" s="25">
        <v>1.1399999999999999</v>
      </c>
      <c r="F237" s="25">
        <v>0.98</v>
      </c>
    </row>
    <row r="238" spans="1:6">
      <c r="A238" s="6" t="s">
        <v>157</v>
      </c>
      <c r="B238" s="6" t="s">
        <v>247</v>
      </c>
      <c r="C238" s="25">
        <v>-0.74</v>
      </c>
      <c r="D238" s="25">
        <v>-2.5</v>
      </c>
      <c r="E238" s="25">
        <v>-3.2</v>
      </c>
      <c r="F238" s="25">
        <v>-2.95</v>
      </c>
    </row>
    <row r="239" spans="1:6">
      <c r="A239" s="6" t="s">
        <v>907</v>
      </c>
      <c r="B239" s="6" t="s">
        <v>725</v>
      </c>
      <c r="C239" s="25">
        <v>-2.76</v>
      </c>
      <c r="D239" s="25">
        <v>-2.5299999999999998</v>
      </c>
      <c r="E239" s="25">
        <v>1.43</v>
      </c>
      <c r="F239" s="25">
        <v>-0.16</v>
      </c>
    </row>
    <row r="240" spans="1:6">
      <c r="A240" s="6" t="s">
        <v>93</v>
      </c>
      <c r="B240" s="6" t="s">
        <v>729</v>
      </c>
      <c r="C240" s="25">
        <v>-2.77</v>
      </c>
      <c r="D240" s="25">
        <v>-1.96</v>
      </c>
      <c r="E240" s="25">
        <v>-1.91</v>
      </c>
      <c r="F240" s="25">
        <v>-1.95</v>
      </c>
    </row>
    <row r="241" spans="1:6">
      <c r="A241" s="6" t="s">
        <v>908</v>
      </c>
      <c r="B241" s="6" t="s">
        <v>716</v>
      </c>
      <c r="C241" s="25">
        <v>-2.5</v>
      </c>
      <c r="D241" s="25">
        <v>-1.71</v>
      </c>
      <c r="E241" s="25">
        <v>1.19</v>
      </c>
      <c r="F241" s="25">
        <v>0.25</v>
      </c>
    </row>
    <row r="242" spans="1:6">
      <c r="A242" s="6" t="s">
        <v>909</v>
      </c>
      <c r="B242" s="6" t="s">
        <v>82</v>
      </c>
      <c r="C242" s="25">
        <v>-1.1000000000000001</v>
      </c>
      <c r="D242" s="25">
        <v>0.67</v>
      </c>
      <c r="E242" s="25">
        <v>-0.63</v>
      </c>
      <c r="F242" s="25">
        <v>0.44</v>
      </c>
    </row>
    <row r="243" spans="1:6">
      <c r="A243" s="6" t="s">
        <v>910</v>
      </c>
      <c r="B243" s="6" t="s">
        <v>814</v>
      </c>
      <c r="C243" s="25">
        <v>-2.09</v>
      </c>
      <c r="D243" s="25">
        <v>-0.99</v>
      </c>
      <c r="E243" s="25">
        <v>0.6</v>
      </c>
      <c r="F243" s="25">
        <v>0.04</v>
      </c>
    </row>
    <row r="244" spans="1:6">
      <c r="A244" s="6" t="s">
        <v>1003</v>
      </c>
      <c r="B244" s="6" t="s">
        <v>848</v>
      </c>
      <c r="C244" s="25">
        <v>-2.74</v>
      </c>
      <c r="D244" s="25">
        <v>-2.8</v>
      </c>
      <c r="E244" s="25">
        <v>-2.62</v>
      </c>
      <c r="F244" s="25">
        <v>-2.63</v>
      </c>
    </row>
    <row r="245" spans="1:6">
      <c r="A245" s="6" t="s">
        <v>26</v>
      </c>
      <c r="B245" s="6" t="s">
        <v>206</v>
      </c>
      <c r="C245" s="25">
        <v>-2.5</v>
      </c>
      <c r="D245" s="25">
        <v>-0.76</v>
      </c>
      <c r="E245" s="25">
        <v>-0.31</v>
      </c>
      <c r="F245" s="25">
        <v>-1.29</v>
      </c>
    </row>
    <row r="246" spans="1:6">
      <c r="A246" s="6" t="s">
        <v>1004</v>
      </c>
      <c r="B246" s="6" t="s">
        <v>240</v>
      </c>
      <c r="C246" s="25">
        <v>-3.36</v>
      </c>
      <c r="D246" s="25">
        <v>-2.58</v>
      </c>
      <c r="E246" s="25">
        <v>-2.5299999999999998</v>
      </c>
      <c r="F246" s="25">
        <v>-1.86</v>
      </c>
    </row>
    <row r="247" spans="1:6">
      <c r="A247" s="6" t="s">
        <v>911</v>
      </c>
      <c r="B247" s="6" t="s">
        <v>716</v>
      </c>
      <c r="C247" s="25">
        <v>-3.03</v>
      </c>
      <c r="D247" s="25">
        <v>-2.2200000000000002</v>
      </c>
      <c r="E247" s="25">
        <v>-2.29</v>
      </c>
      <c r="F247" s="25">
        <v>-2.42</v>
      </c>
    </row>
    <row r="248" spans="1:6">
      <c r="A248" s="6" t="s">
        <v>912</v>
      </c>
      <c r="B248" s="6" t="s">
        <v>725</v>
      </c>
      <c r="C248" s="25">
        <v>-3.47</v>
      </c>
      <c r="D248" s="25">
        <v>-3.11</v>
      </c>
      <c r="E248" s="25">
        <v>-2.81</v>
      </c>
      <c r="F248" s="25">
        <v>-2.86</v>
      </c>
    </row>
    <row r="249" spans="1:6">
      <c r="A249" s="6" t="s">
        <v>913</v>
      </c>
      <c r="B249" s="6" t="s">
        <v>729</v>
      </c>
      <c r="C249" s="25">
        <v>-3.16</v>
      </c>
      <c r="D249" s="25">
        <v>-1.55</v>
      </c>
      <c r="E249" s="25">
        <v>-1.23</v>
      </c>
      <c r="F249" s="25">
        <v>-2.2799999999999998</v>
      </c>
    </row>
    <row r="250" spans="1:6">
      <c r="A250" s="6" t="s">
        <v>914</v>
      </c>
      <c r="B250" s="6" t="s">
        <v>814</v>
      </c>
      <c r="C250" s="25">
        <v>-0.8</v>
      </c>
      <c r="D250" s="25">
        <v>0.44</v>
      </c>
      <c r="E250" s="25">
        <v>0.04</v>
      </c>
      <c r="F250" s="25">
        <v>0.18</v>
      </c>
    </row>
    <row r="251" spans="1:6">
      <c r="A251" s="6" t="s">
        <v>915</v>
      </c>
      <c r="B251" s="6" t="s">
        <v>94</v>
      </c>
      <c r="C251" s="25">
        <v>-3.09</v>
      </c>
      <c r="D251" s="25">
        <v>-2.17</v>
      </c>
      <c r="E251" s="25">
        <v>-2.5299999999999998</v>
      </c>
      <c r="F251" s="25">
        <v>-2.06</v>
      </c>
    </row>
    <row r="252" spans="1:6">
      <c r="A252" s="6" t="s">
        <v>1005</v>
      </c>
      <c r="B252" s="6" t="s">
        <v>240</v>
      </c>
      <c r="C252" s="25">
        <v>-0.74</v>
      </c>
      <c r="D252" s="25">
        <v>3.43</v>
      </c>
      <c r="E252" s="25">
        <v>-1.79</v>
      </c>
      <c r="F252" s="25">
        <v>-2.4700000000000002</v>
      </c>
    </row>
    <row r="253" spans="1:6">
      <c r="A253" s="6" t="s">
        <v>1006</v>
      </c>
      <c r="B253" s="6" t="s">
        <v>849</v>
      </c>
      <c r="C253" s="25">
        <v>-2.04</v>
      </c>
      <c r="D253" s="25">
        <v>2.31</v>
      </c>
      <c r="E253" s="25">
        <v>0.44</v>
      </c>
      <c r="F253" s="25">
        <v>0.22</v>
      </c>
    </row>
    <row r="254" spans="1:6">
      <c r="A254" s="6" t="s">
        <v>159</v>
      </c>
      <c r="B254" s="6" t="s">
        <v>810</v>
      </c>
      <c r="C254" s="25">
        <v>-1.1000000000000001</v>
      </c>
      <c r="D254" s="25">
        <v>1.94</v>
      </c>
      <c r="E254" s="25">
        <v>2.04</v>
      </c>
      <c r="F254" s="25">
        <v>2.27</v>
      </c>
    </row>
    <row r="255" spans="1:6">
      <c r="A255" s="6" t="s">
        <v>161</v>
      </c>
      <c r="B255" s="6" t="s">
        <v>248</v>
      </c>
      <c r="C255" s="25">
        <v>-1.72</v>
      </c>
      <c r="D255" s="25">
        <v>0.61</v>
      </c>
      <c r="E255" s="25">
        <v>1.41</v>
      </c>
      <c r="F255" s="25">
        <v>1.27</v>
      </c>
    </row>
    <row r="256" spans="1:6">
      <c r="A256" s="6" t="s">
        <v>916</v>
      </c>
      <c r="B256" s="6" t="s">
        <v>725</v>
      </c>
      <c r="C256" s="25">
        <v>-3.61</v>
      </c>
      <c r="D256" s="25">
        <v>-2.78</v>
      </c>
      <c r="E256" s="25">
        <v>-1.61</v>
      </c>
      <c r="F256" s="25">
        <v>-1.04</v>
      </c>
    </row>
    <row r="257" spans="1:6">
      <c r="A257" s="6" t="s">
        <v>917</v>
      </c>
      <c r="B257" s="6" t="s">
        <v>729</v>
      </c>
      <c r="C257" s="25">
        <v>-2.0499999999999998</v>
      </c>
      <c r="D257" s="25">
        <v>2.09</v>
      </c>
      <c r="E257" s="25">
        <v>1.18</v>
      </c>
      <c r="F257" s="25">
        <v>0.63</v>
      </c>
    </row>
    <row r="258" spans="1:6">
      <c r="A258" s="6" t="s">
        <v>918</v>
      </c>
      <c r="B258" s="6" t="s">
        <v>716</v>
      </c>
      <c r="C258" s="25">
        <v>-2.59</v>
      </c>
      <c r="D258" s="25">
        <v>-3.97</v>
      </c>
      <c r="E258" s="25">
        <v>-2.54</v>
      </c>
      <c r="F258" s="25">
        <v>-2.2799999999999998</v>
      </c>
    </row>
    <row r="259" spans="1:6">
      <c r="A259" s="6" t="s">
        <v>919</v>
      </c>
      <c r="B259" s="6" t="s">
        <v>814</v>
      </c>
      <c r="C259" s="25">
        <v>-3.52</v>
      </c>
      <c r="D259" s="25">
        <v>-3.03</v>
      </c>
      <c r="E259" s="25">
        <v>-2.52</v>
      </c>
      <c r="F259" s="25">
        <v>-2.94</v>
      </c>
    </row>
    <row r="260" spans="1:6">
      <c r="A260" s="6" t="s">
        <v>95</v>
      </c>
      <c r="B260" s="6" t="s">
        <v>92</v>
      </c>
      <c r="C260" s="25"/>
      <c r="D260" s="25"/>
      <c r="E260" s="25"/>
      <c r="F260" s="25"/>
    </row>
    <row r="261" spans="1:6">
      <c r="A261" s="6" t="s">
        <v>201</v>
      </c>
      <c r="B261" s="6" t="s">
        <v>249</v>
      </c>
      <c r="C261" s="25">
        <v>-2.58</v>
      </c>
      <c r="D261" s="25">
        <v>-2.02</v>
      </c>
      <c r="E261" s="25">
        <v>-1.05</v>
      </c>
      <c r="F261" s="25">
        <v>-2.34</v>
      </c>
    </row>
    <row r="262" spans="1:6">
      <c r="A262" s="6" t="s">
        <v>164</v>
      </c>
      <c r="B262" s="6" t="s">
        <v>250</v>
      </c>
      <c r="C262" s="25">
        <v>-1.46</v>
      </c>
      <c r="D262" s="25">
        <v>-0.34</v>
      </c>
      <c r="E262" s="25">
        <v>-0.56000000000000005</v>
      </c>
      <c r="F262" s="25">
        <v>1.1599999999999999</v>
      </c>
    </row>
    <row r="263" spans="1:6">
      <c r="A263" s="6" t="s">
        <v>920</v>
      </c>
      <c r="B263" s="6" t="s">
        <v>814</v>
      </c>
      <c r="C263" s="25">
        <v>-1.57</v>
      </c>
      <c r="D263" s="25">
        <v>-2.4900000000000002</v>
      </c>
      <c r="E263" s="25">
        <v>-2.5</v>
      </c>
      <c r="F263" s="25">
        <v>-3.12</v>
      </c>
    </row>
    <row r="264" spans="1:6">
      <c r="A264" s="6" t="s">
        <v>921</v>
      </c>
      <c r="B264" s="6" t="s">
        <v>94</v>
      </c>
      <c r="C264" s="25">
        <v>-1.74</v>
      </c>
      <c r="D264" s="25">
        <v>-3</v>
      </c>
      <c r="E264" s="25">
        <v>-1.45</v>
      </c>
      <c r="F264" s="25">
        <v>-2.12</v>
      </c>
    </row>
    <row r="265" spans="1:6">
      <c r="A265" s="6" t="s">
        <v>96</v>
      </c>
      <c r="B265" s="6" t="s">
        <v>716</v>
      </c>
      <c r="C265" s="25">
        <v>-1.96</v>
      </c>
      <c r="D265" s="25">
        <v>-2.23</v>
      </c>
      <c r="E265" s="25">
        <v>-1.3</v>
      </c>
      <c r="F265" s="25">
        <v>-2.4500000000000002</v>
      </c>
    </row>
    <row r="266" spans="1:6">
      <c r="A266" s="6" t="s">
        <v>922</v>
      </c>
      <c r="B266" s="6" t="s">
        <v>725</v>
      </c>
      <c r="C266" s="25">
        <v>-2.96</v>
      </c>
      <c r="D266" s="25">
        <v>-1.06</v>
      </c>
      <c r="E266" s="25">
        <v>-1.35</v>
      </c>
      <c r="F266" s="25">
        <v>-2.98</v>
      </c>
    </row>
    <row r="267" spans="1:6">
      <c r="A267" s="6" t="s">
        <v>923</v>
      </c>
      <c r="B267" s="6" t="s">
        <v>729</v>
      </c>
      <c r="C267" s="25">
        <v>-2.96</v>
      </c>
      <c r="D267" s="25">
        <v>-2.4900000000000002</v>
      </c>
      <c r="E267" s="25">
        <v>-1.04</v>
      </c>
      <c r="F267" s="25">
        <v>-2</v>
      </c>
    </row>
    <row r="268" spans="1:6">
      <c r="A268" s="6" t="s">
        <v>166</v>
      </c>
      <c r="B268" s="6" t="s">
        <v>235</v>
      </c>
      <c r="C268" s="25">
        <v>-4.1399999999999997</v>
      </c>
      <c r="D268" s="25">
        <v>-0.71</v>
      </c>
      <c r="E268" s="25">
        <v>-0.56999999999999995</v>
      </c>
      <c r="F268" s="25">
        <v>-1.1299999999999999</v>
      </c>
    </row>
    <row r="269" spans="1:6">
      <c r="A269" s="6" t="s">
        <v>167</v>
      </c>
      <c r="B269" s="6" t="s">
        <v>225</v>
      </c>
      <c r="C269" s="25">
        <v>-1.7</v>
      </c>
      <c r="D269" s="25">
        <v>0.98</v>
      </c>
      <c r="E269" s="25">
        <v>-0.13</v>
      </c>
      <c r="F269" s="25">
        <v>1.19</v>
      </c>
    </row>
    <row r="270" spans="1:6">
      <c r="A270" s="6" t="s">
        <v>168</v>
      </c>
      <c r="B270" s="6" t="s">
        <v>225</v>
      </c>
      <c r="C270" s="25">
        <v>-2.67</v>
      </c>
      <c r="D270" s="25">
        <v>-2.15</v>
      </c>
      <c r="E270" s="25">
        <v>-2.33</v>
      </c>
      <c r="F270" s="25">
        <v>-1.5</v>
      </c>
    </row>
    <row r="271" spans="1:6">
      <c r="A271" s="6" t="s">
        <v>169</v>
      </c>
      <c r="B271" s="6" t="s">
        <v>225</v>
      </c>
      <c r="C271" s="25">
        <v>1.52</v>
      </c>
      <c r="D271" s="25">
        <v>-1.96</v>
      </c>
      <c r="E271" s="25">
        <v>-2.38</v>
      </c>
      <c r="F271" s="25">
        <v>-1.96</v>
      </c>
    </row>
    <row r="272" spans="1:6">
      <c r="A272" s="6" t="s">
        <v>170</v>
      </c>
      <c r="B272" s="6" t="s">
        <v>225</v>
      </c>
      <c r="C272" s="25">
        <v>0.02</v>
      </c>
      <c r="D272" s="25">
        <v>-2.97</v>
      </c>
      <c r="E272" s="25">
        <v>-2.82</v>
      </c>
      <c r="F272" s="25">
        <v>-2.4500000000000002</v>
      </c>
    </row>
    <row r="273" spans="1:6">
      <c r="A273" s="6" t="s">
        <v>1007</v>
      </c>
      <c r="B273" s="6" t="s">
        <v>232</v>
      </c>
      <c r="C273" s="25">
        <v>-2.94</v>
      </c>
      <c r="D273" s="25">
        <v>-2.68</v>
      </c>
      <c r="E273" s="25">
        <v>-3.47</v>
      </c>
      <c r="F273" s="25">
        <v>-2.87</v>
      </c>
    </row>
    <row r="274" spans="1:6">
      <c r="A274" s="6" t="s">
        <v>171</v>
      </c>
      <c r="B274" s="6" t="s">
        <v>251</v>
      </c>
      <c r="C274" s="25">
        <v>-1.25</v>
      </c>
      <c r="D274" s="25">
        <v>-1.61</v>
      </c>
      <c r="E274" s="25">
        <v>-0.76</v>
      </c>
      <c r="F274" s="25">
        <v>-0.56000000000000005</v>
      </c>
    </row>
    <row r="275" spans="1:6">
      <c r="A275" s="6" t="s">
        <v>172</v>
      </c>
      <c r="B275" s="6" t="s">
        <v>252</v>
      </c>
      <c r="C275" s="25">
        <v>0.11</v>
      </c>
      <c r="D275" s="25">
        <v>-0.06</v>
      </c>
      <c r="E275" s="25">
        <v>0.43</v>
      </c>
      <c r="F275" s="25">
        <v>0.68</v>
      </c>
    </row>
    <row r="276" spans="1:6">
      <c r="A276" s="6" t="s">
        <v>852</v>
      </c>
      <c r="B276" s="6" t="s">
        <v>1083</v>
      </c>
      <c r="C276" s="25">
        <v>-0.52</v>
      </c>
      <c r="D276" s="25">
        <v>-1.62</v>
      </c>
      <c r="E276" s="25">
        <v>-2.2200000000000002</v>
      </c>
      <c r="F276" s="25">
        <v>-1.56</v>
      </c>
    </row>
    <row r="277" spans="1:6">
      <c r="A277" s="6" t="s">
        <v>1008</v>
      </c>
      <c r="B277" s="6" t="s">
        <v>851</v>
      </c>
      <c r="C277" s="25">
        <v>1.51</v>
      </c>
      <c r="D277" s="25">
        <v>1.58</v>
      </c>
      <c r="E277" s="25">
        <v>2.4300000000000002</v>
      </c>
      <c r="F277" s="25">
        <v>5.1100000000000003</v>
      </c>
    </row>
    <row r="278" spans="1:6">
      <c r="A278" s="6" t="s">
        <v>173</v>
      </c>
      <c r="B278" s="6" t="s">
        <v>829</v>
      </c>
      <c r="C278" s="25">
        <v>-2.97</v>
      </c>
      <c r="D278" s="25">
        <v>-2.2200000000000002</v>
      </c>
      <c r="E278" s="25">
        <v>-3.59</v>
      </c>
      <c r="F278" s="25">
        <v>-2.71</v>
      </c>
    </row>
    <row r="279" spans="1:6">
      <c r="A279" s="6" t="s">
        <v>924</v>
      </c>
      <c r="B279" s="6" t="s">
        <v>814</v>
      </c>
      <c r="C279" s="25">
        <v>0.97</v>
      </c>
      <c r="D279" s="25">
        <v>-2.75</v>
      </c>
      <c r="E279" s="25">
        <v>-3.01</v>
      </c>
      <c r="F279" s="25">
        <v>-2.5299999999999998</v>
      </c>
    </row>
    <row r="280" spans="1:6">
      <c r="A280" s="6" t="s">
        <v>925</v>
      </c>
      <c r="B280" s="6" t="s">
        <v>82</v>
      </c>
      <c r="C280" s="25">
        <v>0.14000000000000001</v>
      </c>
      <c r="D280" s="25">
        <v>-2.35</v>
      </c>
      <c r="E280" s="25">
        <v>-2.21</v>
      </c>
      <c r="F280" s="25">
        <v>-1.85</v>
      </c>
    </row>
    <row r="281" spans="1:6">
      <c r="A281" s="6" t="s">
        <v>97</v>
      </c>
      <c r="B281" s="6" t="s">
        <v>725</v>
      </c>
      <c r="C281" s="25">
        <v>-1.08</v>
      </c>
      <c r="D281" s="25">
        <v>0.08</v>
      </c>
      <c r="E281" s="25">
        <v>0.51</v>
      </c>
      <c r="F281" s="25">
        <v>3.03</v>
      </c>
    </row>
    <row r="282" spans="1:6">
      <c r="A282" s="6" t="s">
        <v>98</v>
      </c>
      <c r="B282" s="6" t="s">
        <v>729</v>
      </c>
      <c r="C282" s="25">
        <v>-2.0099999999999998</v>
      </c>
      <c r="D282" s="25">
        <v>1.94</v>
      </c>
      <c r="E282" s="25">
        <v>1.51</v>
      </c>
      <c r="F282" s="25">
        <v>4.71</v>
      </c>
    </row>
    <row r="283" spans="1:6">
      <c r="A283" s="6" t="s">
        <v>99</v>
      </c>
      <c r="B283" s="6" t="s">
        <v>716</v>
      </c>
      <c r="C283" s="25">
        <v>-1.68</v>
      </c>
      <c r="D283" s="25">
        <v>-1.04</v>
      </c>
      <c r="E283" s="25">
        <v>-7.0000000000000007E-2</v>
      </c>
      <c r="F283" s="25">
        <v>3.33</v>
      </c>
    </row>
    <row r="284" spans="1:6">
      <c r="A284" s="10" t="s">
        <v>257</v>
      </c>
      <c r="B284" s="6" t="s">
        <v>716</v>
      </c>
      <c r="C284" s="33">
        <v>-2.6553100000000001</v>
      </c>
      <c r="D284" s="33">
        <v>-2.50326</v>
      </c>
      <c r="E284" s="33">
        <v>-0.47642000000000001</v>
      </c>
      <c r="F284" s="33">
        <v>2.5584539999999998</v>
      </c>
    </row>
    <row r="285" spans="1:6">
      <c r="A285" s="6" t="s">
        <v>1009</v>
      </c>
      <c r="B285" s="6" t="s">
        <v>338</v>
      </c>
      <c r="C285" s="25">
        <v>-1.58</v>
      </c>
      <c r="D285" s="25">
        <v>2.52</v>
      </c>
      <c r="E285" s="25">
        <v>4.08</v>
      </c>
      <c r="F285" s="25">
        <v>3.86</v>
      </c>
    </row>
    <row r="286" spans="1:6">
      <c r="A286" s="6" t="s">
        <v>1010</v>
      </c>
      <c r="B286" s="6" t="s">
        <v>1084</v>
      </c>
      <c r="C286" s="25">
        <v>-1.99464</v>
      </c>
      <c r="D286" s="25">
        <v>2.6480440000000001</v>
      </c>
      <c r="E286" s="25">
        <v>7.264195</v>
      </c>
      <c r="F286" s="25">
        <v>3.7993779999999999</v>
      </c>
    </row>
    <row r="287" spans="1:6">
      <c r="A287" s="6" t="s">
        <v>1011</v>
      </c>
      <c r="B287" s="6" t="s">
        <v>1060</v>
      </c>
      <c r="C287" s="25">
        <v>-1.37</v>
      </c>
      <c r="D287" s="25">
        <v>1.93</v>
      </c>
      <c r="E287" s="25">
        <v>7.3</v>
      </c>
      <c r="F287" s="25">
        <v>3.27</v>
      </c>
    </row>
    <row r="288" spans="1:6">
      <c r="A288" s="6" t="s">
        <v>1012</v>
      </c>
      <c r="B288" s="6" t="s">
        <v>833</v>
      </c>
      <c r="C288" s="25">
        <v>-2.88</v>
      </c>
      <c r="D288" s="25">
        <v>-3.8</v>
      </c>
      <c r="E288" s="25">
        <v>-2.61</v>
      </c>
      <c r="F288" s="25">
        <v>-2.81</v>
      </c>
    </row>
    <row r="289" spans="1:6">
      <c r="A289" s="6" t="s">
        <v>25</v>
      </c>
      <c r="B289" s="6" t="s">
        <v>253</v>
      </c>
      <c r="C289" s="25">
        <v>-2.72</v>
      </c>
      <c r="D289" s="25">
        <v>-1.34</v>
      </c>
      <c r="E289" s="25">
        <v>-0.89</v>
      </c>
      <c r="F289" s="25">
        <v>-1.17</v>
      </c>
    </row>
    <row r="290" spans="1:6">
      <c r="A290" s="6" t="s">
        <v>1013</v>
      </c>
      <c r="B290" s="6" t="s">
        <v>250</v>
      </c>
      <c r="C290" s="25">
        <v>-3.16</v>
      </c>
      <c r="D290" s="25">
        <v>-0.55000000000000004</v>
      </c>
      <c r="E290" s="25">
        <v>-0.69</v>
      </c>
      <c r="F290" s="25">
        <v>-1.23</v>
      </c>
    </row>
    <row r="291" spans="1:6">
      <c r="A291" s="6" t="s">
        <v>926</v>
      </c>
      <c r="B291" s="6" t="s">
        <v>725</v>
      </c>
      <c r="C291" s="25">
        <v>0.14000000000000001</v>
      </c>
      <c r="D291" s="25">
        <v>-3.43</v>
      </c>
      <c r="E291" s="25">
        <v>1.19</v>
      </c>
      <c r="F291" s="25">
        <v>1.37</v>
      </c>
    </row>
    <row r="292" spans="1:6">
      <c r="A292" s="6" t="s">
        <v>927</v>
      </c>
      <c r="B292" s="6" t="s">
        <v>729</v>
      </c>
      <c r="C292" s="25">
        <v>-2.35</v>
      </c>
      <c r="D292" s="25">
        <v>-3</v>
      </c>
      <c r="E292" s="25">
        <v>-2.88</v>
      </c>
      <c r="F292" s="25">
        <v>-3.04</v>
      </c>
    </row>
    <row r="293" spans="1:6">
      <c r="A293" s="6" t="s">
        <v>928</v>
      </c>
      <c r="B293" s="6" t="s">
        <v>716</v>
      </c>
      <c r="C293" s="25">
        <v>-2.59</v>
      </c>
      <c r="D293" s="25">
        <v>-2.63</v>
      </c>
      <c r="E293" s="25">
        <v>-2.17</v>
      </c>
      <c r="F293" s="25">
        <v>-2.4700000000000002</v>
      </c>
    </row>
    <row r="294" spans="1:6">
      <c r="A294" s="6" t="s">
        <v>929</v>
      </c>
      <c r="B294" s="6" t="s">
        <v>821</v>
      </c>
      <c r="C294" s="25">
        <v>-1.91</v>
      </c>
      <c r="D294" s="25">
        <v>-1.58</v>
      </c>
      <c r="E294" s="25">
        <v>-1.34</v>
      </c>
      <c r="F294" s="25">
        <v>-1.77</v>
      </c>
    </row>
    <row r="295" spans="1:6">
      <c r="A295" s="6" t="s">
        <v>175</v>
      </c>
      <c r="B295" s="6" t="s">
        <v>209</v>
      </c>
      <c r="C295" s="25">
        <v>0.47</v>
      </c>
      <c r="D295" s="25">
        <v>-1.4</v>
      </c>
      <c r="E295" s="25">
        <v>-0.7</v>
      </c>
      <c r="F295" s="25">
        <v>-1.64</v>
      </c>
    </row>
    <row r="296" spans="1:6">
      <c r="A296" s="6" t="s">
        <v>177</v>
      </c>
      <c r="B296" s="6" t="s">
        <v>211</v>
      </c>
      <c r="C296" s="25">
        <v>0.36</v>
      </c>
      <c r="D296" s="25">
        <v>-3.29</v>
      </c>
      <c r="E296" s="25">
        <v>0.18</v>
      </c>
      <c r="F296" s="25">
        <v>-1.22</v>
      </c>
    </row>
    <row r="297" spans="1:6">
      <c r="A297" s="6" t="s">
        <v>930</v>
      </c>
      <c r="B297" s="6" t="s">
        <v>725</v>
      </c>
      <c r="C297" s="25">
        <v>-0.67</v>
      </c>
      <c r="D297" s="25">
        <v>-1.63</v>
      </c>
      <c r="E297" s="25">
        <v>-1.57</v>
      </c>
      <c r="F297" s="25">
        <v>-1.64</v>
      </c>
    </row>
    <row r="298" spans="1:6">
      <c r="A298" s="6" t="s">
        <v>931</v>
      </c>
      <c r="B298" s="6" t="s">
        <v>729</v>
      </c>
      <c r="C298" s="25">
        <v>-0.64</v>
      </c>
      <c r="D298" s="25">
        <v>-3.09</v>
      </c>
      <c r="E298" s="25">
        <v>-3.31</v>
      </c>
      <c r="F298" s="25">
        <v>-2.5</v>
      </c>
    </row>
    <row r="299" spans="1:6">
      <c r="A299" s="6" t="s">
        <v>932</v>
      </c>
      <c r="B299" s="6" t="s">
        <v>716</v>
      </c>
      <c r="C299" s="25">
        <v>-1.07</v>
      </c>
      <c r="D299" s="25">
        <v>-0.88</v>
      </c>
      <c r="E299" s="25">
        <v>-1.63</v>
      </c>
      <c r="F299" s="25">
        <v>-0.64</v>
      </c>
    </row>
    <row r="300" spans="1:6">
      <c r="A300" s="6" t="s">
        <v>178</v>
      </c>
      <c r="B300" s="6" t="s">
        <v>254</v>
      </c>
      <c r="C300" s="25">
        <v>0.96</v>
      </c>
      <c r="D300" s="25">
        <v>2.0299999999999998</v>
      </c>
      <c r="E300" s="25">
        <v>4.32</v>
      </c>
      <c r="F300" s="25">
        <v>1.94</v>
      </c>
    </row>
    <row r="301" spans="1:6">
      <c r="A301" s="118" t="s">
        <v>1093</v>
      </c>
      <c r="B301" s="118"/>
      <c r="C301" s="118"/>
      <c r="D301" s="118"/>
      <c r="E301" s="118"/>
      <c r="F301" s="118"/>
    </row>
  </sheetData>
  <mergeCells count="2">
    <mergeCell ref="A1:F1"/>
    <mergeCell ref="A301:F301"/>
  </mergeCells>
  <conditionalFormatting sqref="C287:F300 C108:F283 C285:F285 C3:F106">
    <cfRule type="colorScale" priority="5">
      <colorScale>
        <cfvo type="num" val="-3"/>
        <cfvo type="num" val="0"/>
        <cfvo type="num" val="3"/>
        <color rgb="FF1A9850"/>
        <color rgb="FFFEE08A"/>
        <color rgb="FFD73027"/>
      </colorScale>
    </cfRule>
  </conditionalFormatting>
  <conditionalFormatting sqref="C286:F286">
    <cfRule type="colorScale" priority="3">
      <colorScale>
        <cfvo type="num" val="-3"/>
        <cfvo type="num" val="0"/>
        <cfvo type="num" val="3"/>
        <color rgb="FF1A9850"/>
        <color rgb="FFFEE08A"/>
        <color rgb="FFD73027"/>
      </colorScale>
    </cfRule>
  </conditionalFormatting>
  <conditionalFormatting sqref="C107:F107">
    <cfRule type="colorScale" priority="2">
      <colorScale>
        <cfvo type="num" val="-3"/>
        <cfvo type="num" val="0"/>
        <cfvo type="num" val="3"/>
        <color rgb="FF1A9850"/>
        <color rgb="FFFEE08A"/>
        <color rgb="FFD73027"/>
      </colorScale>
    </cfRule>
  </conditionalFormatting>
  <conditionalFormatting sqref="C284:F284">
    <cfRule type="colorScale" priority="1">
      <colorScale>
        <cfvo type="num" val="-3"/>
        <cfvo type="num" val="0"/>
        <cfvo type="num" val="3"/>
        <color rgb="FF1A9850"/>
        <color rgb="FFFEE08A"/>
        <color rgb="FFD73027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zoomScale="200" zoomScaleNormal="200" zoomScalePageLayoutView="200" workbookViewId="0">
      <selection activeCell="D6" sqref="D6:D7"/>
    </sheetView>
  </sheetViews>
  <sheetFormatPr baseColWidth="10" defaultRowHeight="15" x14ac:dyDescent="0"/>
  <cols>
    <col min="1" max="1" width="36.6640625" style="1" customWidth="1"/>
    <col min="2" max="5" width="18" style="1" customWidth="1"/>
    <col min="6" max="16384" width="10.83203125" style="1"/>
  </cols>
  <sheetData>
    <row r="1" spans="1:5">
      <c r="A1" s="120" t="s">
        <v>1105</v>
      </c>
      <c r="B1" s="120"/>
      <c r="C1" s="120"/>
      <c r="D1" s="120"/>
      <c r="E1" s="120"/>
    </row>
    <row r="2" spans="1:5">
      <c r="B2" s="125" t="s">
        <v>1095</v>
      </c>
      <c r="C2" s="125" t="s">
        <v>2</v>
      </c>
      <c r="D2" s="125" t="s">
        <v>1130</v>
      </c>
      <c r="E2" s="125" t="s">
        <v>1</v>
      </c>
    </row>
    <row r="3" spans="1:5">
      <c r="A3" s="121" t="s">
        <v>1106</v>
      </c>
      <c r="B3" s="124" t="s">
        <v>16</v>
      </c>
      <c r="C3" s="124" t="s">
        <v>17</v>
      </c>
      <c r="D3" s="130" t="s">
        <v>1131</v>
      </c>
      <c r="E3" s="126" t="s">
        <v>1107</v>
      </c>
    </row>
    <row r="4" spans="1:5">
      <c r="A4" s="122"/>
      <c r="B4" s="126" t="s">
        <v>1127</v>
      </c>
      <c r="C4" s="124" t="s">
        <v>979</v>
      </c>
      <c r="D4" s="130"/>
      <c r="E4" s="126"/>
    </row>
    <row r="5" spans="1:5">
      <c r="A5" s="123"/>
      <c r="B5" s="126"/>
      <c r="C5" s="124" t="s">
        <v>23</v>
      </c>
      <c r="D5" s="130"/>
      <c r="E5" s="126"/>
    </row>
    <row r="6" spans="1:5">
      <c r="A6" s="121" t="s">
        <v>1108</v>
      </c>
      <c r="B6" s="124" t="s">
        <v>940</v>
      </c>
      <c r="C6" s="130" t="s">
        <v>1135</v>
      </c>
      <c r="D6" s="126" t="s">
        <v>1131</v>
      </c>
      <c r="E6" s="130" t="s">
        <v>1131</v>
      </c>
    </row>
    <row r="7" spans="1:5">
      <c r="A7" s="123"/>
      <c r="B7" s="124" t="s">
        <v>1109</v>
      </c>
      <c r="C7" s="126"/>
      <c r="D7" s="126"/>
      <c r="E7" s="126"/>
    </row>
    <row r="8" spans="1:5" ht="26" customHeight="1">
      <c r="A8" s="121" t="s">
        <v>1110</v>
      </c>
      <c r="B8" s="124" t="s">
        <v>1111</v>
      </c>
      <c r="C8" s="126" t="s">
        <v>1126</v>
      </c>
      <c r="D8" s="130" t="s">
        <v>1112</v>
      </c>
      <c r="E8" s="126" t="s">
        <v>1128</v>
      </c>
    </row>
    <row r="9" spans="1:5">
      <c r="A9" s="122"/>
      <c r="B9" s="124" t="s">
        <v>1112</v>
      </c>
      <c r="C9" s="126"/>
      <c r="D9" s="126"/>
      <c r="E9" s="126"/>
    </row>
    <row r="10" spans="1:5">
      <c r="A10" s="122"/>
      <c r="B10" s="124" t="s">
        <v>1113</v>
      </c>
      <c r="C10" s="126"/>
      <c r="D10" s="126"/>
      <c r="E10" s="126"/>
    </row>
    <row r="11" spans="1:5">
      <c r="A11" s="122"/>
      <c r="B11" s="124" t="s">
        <v>1114</v>
      </c>
      <c r="C11" s="126"/>
      <c r="D11" s="126"/>
      <c r="E11" s="126"/>
    </row>
    <row r="12" spans="1:5">
      <c r="A12" s="122"/>
      <c r="B12" s="124" t="s">
        <v>1115</v>
      </c>
      <c r="C12" s="126"/>
      <c r="D12" s="126"/>
      <c r="E12" s="126"/>
    </row>
    <row r="13" spans="1:5">
      <c r="A13" s="123"/>
      <c r="B13" s="124" t="s">
        <v>1129</v>
      </c>
      <c r="C13" s="126"/>
      <c r="D13" s="126"/>
      <c r="E13" s="126"/>
    </row>
    <row r="14" spans="1:5">
      <c r="A14" s="121" t="s">
        <v>1116</v>
      </c>
      <c r="B14" s="124" t="s">
        <v>37</v>
      </c>
      <c r="C14" s="124" t="s">
        <v>39</v>
      </c>
      <c r="D14" s="124" t="s">
        <v>184</v>
      </c>
      <c r="E14" s="124" t="s">
        <v>1117</v>
      </c>
    </row>
    <row r="15" spans="1:5">
      <c r="A15" s="122"/>
      <c r="B15" s="124" t="s">
        <v>182</v>
      </c>
      <c r="C15" s="124" t="s">
        <v>18</v>
      </c>
      <c r="D15" s="126" t="s">
        <v>119</v>
      </c>
      <c r="E15" s="126" t="s">
        <v>178</v>
      </c>
    </row>
    <row r="16" spans="1:5">
      <c r="A16" s="122"/>
      <c r="B16" s="124" t="s">
        <v>52</v>
      </c>
      <c r="C16" s="124" t="s">
        <v>108</v>
      </c>
      <c r="D16" s="126"/>
      <c r="E16" s="126"/>
    </row>
    <row r="17" spans="1:5">
      <c r="A17" s="122"/>
      <c r="B17" s="124" t="s">
        <v>121</v>
      </c>
      <c r="C17" s="126" t="s">
        <v>114</v>
      </c>
      <c r="D17" s="126"/>
      <c r="E17" s="126"/>
    </row>
    <row r="18" spans="1:5">
      <c r="A18" s="123"/>
      <c r="B18" s="124" t="s">
        <v>124</v>
      </c>
      <c r="C18" s="126"/>
      <c r="D18" s="126"/>
      <c r="E18" s="126"/>
    </row>
    <row r="19" spans="1:5">
      <c r="A19" s="121" t="s">
        <v>1118</v>
      </c>
      <c r="B19" s="124" t="s">
        <v>1119</v>
      </c>
      <c r="C19" s="130" t="s">
        <v>1131</v>
      </c>
      <c r="D19" s="130" t="s">
        <v>1131</v>
      </c>
      <c r="E19" s="130" t="s">
        <v>1131</v>
      </c>
    </row>
    <row r="20" spans="1:5">
      <c r="A20" s="123"/>
      <c r="B20" s="124" t="s">
        <v>1120</v>
      </c>
      <c r="C20" s="126"/>
      <c r="D20" s="126"/>
      <c r="E20" s="126"/>
    </row>
    <row r="21" spans="1:5">
      <c r="A21" s="127" t="s">
        <v>1121</v>
      </c>
      <c r="B21" s="124" t="s">
        <v>1122</v>
      </c>
      <c r="C21" s="126" t="s">
        <v>1123</v>
      </c>
      <c r="D21" s="126" t="s">
        <v>321</v>
      </c>
      <c r="E21" s="124" t="s">
        <v>1124</v>
      </c>
    </row>
    <row r="22" spans="1:5">
      <c r="A22" s="128"/>
      <c r="B22" s="124" t="s">
        <v>957</v>
      </c>
      <c r="C22" s="126"/>
      <c r="D22" s="126"/>
      <c r="E22" s="126" t="s">
        <v>1125</v>
      </c>
    </row>
    <row r="23" spans="1:5">
      <c r="A23" s="128"/>
      <c r="B23" s="124" t="s">
        <v>964</v>
      </c>
      <c r="C23" s="126"/>
      <c r="D23" s="126"/>
      <c r="E23" s="126"/>
    </row>
    <row r="24" spans="1:5">
      <c r="A24" s="128"/>
      <c r="B24" s="124" t="s">
        <v>977</v>
      </c>
      <c r="C24" s="126"/>
      <c r="D24" s="126"/>
      <c r="E24" s="126"/>
    </row>
    <row r="25" spans="1:5">
      <c r="A25" s="128"/>
      <c r="B25" s="124" t="s">
        <v>992</v>
      </c>
      <c r="C25" s="126"/>
      <c r="D25" s="126"/>
      <c r="E25" s="126"/>
    </row>
    <row r="26" spans="1:5">
      <c r="A26" s="129"/>
      <c r="B26" s="124" t="s">
        <v>998</v>
      </c>
      <c r="C26" s="126"/>
      <c r="D26" s="126"/>
      <c r="E26" s="126"/>
    </row>
    <row r="27" spans="1:5">
      <c r="A27" s="1" t="s">
        <v>1132</v>
      </c>
    </row>
    <row r="28" spans="1:5">
      <c r="A28" s="1" t="s">
        <v>1133</v>
      </c>
    </row>
    <row r="29" spans="1:5">
      <c r="A29" s="1" t="s">
        <v>1134</v>
      </c>
    </row>
    <row r="30" spans="1:5">
      <c r="A30" s="1" t="s">
        <v>1136</v>
      </c>
    </row>
  </sheetData>
  <mergeCells count="25">
    <mergeCell ref="D21:D26"/>
    <mergeCell ref="C21:C26"/>
    <mergeCell ref="E22:E26"/>
    <mergeCell ref="A21:A26"/>
    <mergeCell ref="C6:C7"/>
    <mergeCell ref="E3:E5"/>
    <mergeCell ref="E6:E7"/>
    <mergeCell ref="D3:D5"/>
    <mergeCell ref="D6:D7"/>
    <mergeCell ref="C8:C13"/>
    <mergeCell ref="B4:B5"/>
    <mergeCell ref="D8:D13"/>
    <mergeCell ref="E8:E13"/>
    <mergeCell ref="C17:C18"/>
    <mergeCell ref="D15:D18"/>
    <mergeCell ref="A1:E1"/>
    <mergeCell ref="A3:A5"/>
    <mergeCell ref="A6:A7"/>
    <mergeCell ref="A8:A13"/>
    <mergeCell ref="A14:A18"/>
    <mergeCell ref="A19:A20"/>
    <mergeCell ref="E15:E18"/>
    <mergeCell ref="C19:C20"/>
    <mergeCell ref="D19:D20"/>
    <mergeCell ref="E19:E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4"/>
  <sheetViews>
    <sheetView tabSelected="1" zoomScale="150" zoomScaleNormal="150" zoomScalePageLayoutView="150" workbookViewId="0">
      <pane xSplit="2" ySplit="3" topLeftCell="C144" activePane="bottomRight" state="frozen"/>
      <selection pane="topRight" activeCell="C1" sqref="C1"/>
      <selection pane="bottomLeft" activeCell="A4" sqref="A4"/>
      <selection pane="bottomRight" activeCell="N154" sqref="N154"/>
    </sheetView>
  </sheetViews>
  <sheetFormatPr baseColWidth="10" defaultColWidth="8.83203125" defaultRowHeight="15" x14ac:dyDescent="0"/>
  <cols>
    <col min="1" max="1" width="11" style="1" customWidth="1"/>
    <col min="2" max="2" width="83.5" style="1" customWidth="1"/>
    <col min="3" max="6" width="4.33203125" style="1" customWidth="1"/>
    <col min="7" max="7" width="2.1640625" style="1" customWidth="1"/>
    <col min="8" max="11" width="4.33203125" style="1" customWidth="1"/>
    <col min="12" max="12" width="2.1640625" style="1" customWidth="1"/>
    <col min="13" max="15" width="4.33203125" style="1" customWidth="1"/>
    <col min="16" max="16384" width="8.83203125" style="1"/>
  </cols>
  <sheetData>
    <row r="1" spans="1:15">
      <c r="A1" s="103" t="s">
        <v>1137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</row>
    <row r="2" spans="1:15">
      <c r="A2" s="63"/>
      <c r="B2" s="63"/>
      <c r="C2" s="119" t="s">
        <v>262</v>
      </c>
      <c r="D2" s="119"/>
      <c r="E2" s="119"/>
      <c r="F2" s="119"/>
      <c r="G2" s="63"/>
      <c r="H2" s="119" t="s">
        <v>263</v>
      </c>
      <c r="I2" s="119"/>
      <c r="J2" s="119"/>
      <c r="K2" s="119"/>
      <c r="L2" s="63"/>
      <c r="M2" s="119" t="s">
        <v>264</v>
      </c>
      <c r="N2" s="119"/>
      <c r="O2" s="119"/>
    </row>
    <row r="3" spans="1:15" ht="41">
      <c r="A3" s="69" t="s">
        <v>9</v>
      </c>
      <c r="B3" s="62" t="s">
        <v>1090</v>
      </c>
      <c r="C3" s="64" t="s">
        <v>0</v>
      </c>
      <c r="D3" s="64" t="s">
        <v>11</v>
      </c>
      <c r="E3" s="64" t="s">
        <v>1</v>
      </c>
      <c r="F3" s="64" t="s">
        <v>2</v>
      </c>
      <c r="G3" s="64"/>
      <c r="H3" s="64" t="s">
        <v>256</v>
      </c>
      <c r="I3" s="64" t="s">
        <v>3</v>
      </c>
      <c r="J3" s="64" t="s">
        <v>265</v>
      </c>
      <c r="K3" s="64" t="s">
        <v>4</v>
      </c>
      <c r="L3" s="64"/>
      <c r="M3" s="64" t="s">
        <v>5</v>
      </c>
      <c r="N3" s="64" t="s">
        <v>6</v>
      </c>
      <c r="O3" s="64" t="s">
        <v>266</v>
      </c>
    </row>
    <row r="4" spans="1:15">
      <c r="A4" s="6" t="s">
        <v>267</v>
      </c>
      <c r="B4" s="6" t="s">
        <v>240</v>
      </c>
      <c r="C4" s="40">
        <v>-1.6043700000000001</v>
      </c>
      <c r="D4" s="40">
        <v>1.02661</v>
      </c>
      <c r="E4" s="40">
        <v>-3.3136000000000001</v>
      </c>
      <c r="F4" s="40">
        <v>-2.8788200000000002</v>
      </c>
      <c r="G4" s="65"/>
      <c r="H4" s="40">
        <v>-2.6554899999999999</v>
      </c>
      <c r="I4" s="40">
        <v>-1.2696700000000001</v>
      </c>
      <c r="J4" s="40">
        <v>-1.9986699999999999</v>
      </c>
      <c r="K4" s="40">
        <v>-2.1820499999999998</v>
      </c>
      <c r="L4" s="66"/>
      <c r="M4" s="40">
        <v>-9.5829999999999999E-2</v>
      </c>
      <c r="N4" s="40">
        <v>0.42248999999999998</v>
      </c>
      <c r="O4" s="40">
        <v>9.1999999999999998E-2</v>
      </c>
    </row>
    <row r="5" spans="1:15">
      <c r="A5" s="6" t="s">
        <v>268</v>
      </c>
      <c r="B5" s="6" t="s">
        <v>712</v>
      </c>
      <c r="C5" s="33">
        <v>0.85011700000000001</v>
      </c>
      <c r="D5" s="33">
        <v>-1.69373</v>
      </c>
      <c r="E5" s="33">
        <v>-1.5582100000000001</v>
      </c>
      <c r="F5" s="33">
        <v>-2.0847899999999999</v>
      </c>
      <c r="G5" s="65"/>
      <c r="H5" s="33">
        <v>2.677683</v>
      </c>
      <c r="I5" s="33">
        <v>2.5947309999999999</v>
      </c>
      <c r="J5" s="33">
        <v>2.5844360000000002</v>
      </c>
      <c r="K5" s="33">
        <v>2.8216320000000001</v>
      </c>
      <c r="L5" s="66"/>
      <c r="M5" s="33">
        <v>0.56784000000000001</v>
      </c>
      <c r="N5" s="33">
        <v>0.27344000000000002</v>
      </c>
      <c r="O5" s="33">
        <v>-1.3549500000000001</v>
      </c>
    </row>
    <row r="6" spans="1:15">
      <c r="A6" s="6" t="s">
        <v>269</v>
      </c>
      <c r="B6" s="6" t="s">
        <v>240</v>
      </c>
      <c r="C6" s="33">
        <v>3.3748490000000002</v>
      </c>
      <c r="D6" s="33">
        <v>0.35686600000000002</v>
      </c>
      <c r="E6" s="33">
        <v>-0.75163000000000002</v>
      </c>
      <c r="F6" s="33">
        <v>0.89708600000000005</v>
      </c>
      <c r="G6" s="65"/>
      <c r="H6" s="33">
        <v>4.5194260000000002</v>
      </c>
      <c r="I6" s="33">
        <v>3.2179579999999999</v>
      </c>
      <c r="J6" s="33">
        <v>4.1292629999999999</v>
      </c>
      <c r="K6" s="33">
        <v>4.4810059999999998</v>
      </c>
      <c r="L6" s="66"/>
      <c r="M6" s="33">
        <v>2.3523000000000001</v>
      </c>
      <c r="N6" s="33">
        <v>2.66526</v>
      </c>
      <c r="O6" s="33">
        <v>1.9549099999999999</v>
      </c>
    </row>
    <row r="7" spans="1:15">
      <c r="A7" s="6" t="s">
        <v>270</v>
      </c>
      <c r="B7" s="6" t="s">
        <v>240</v>
      </c>
      <c r="C7" s="33">
        <v>1.229625</v>
      </c>
      <c r="D7" s="33">
        <v>-0.92589999999999995</v>
      </c>
      <c r="E7" s="33">
        <v>0.66018200000000005</v>
      </c>
      <c r="F7" s="33">
        <v>0.693048</v>
      </c>
      <c r="G7" s="65"/>
      <c r="H7" s="33">
        <v>4.1365920000000003</v>
      </c>
      <c r="I7" s="33">
        <v>2.4192290000000001</v>
      </c>
      <c r="J7" s="33">
        <v>3.0713170000000001</v>
      </c>
      <c r="K7" s="33">
        <v>3.9925989999999998</v>
      </c>
      <c r="L7" s="66"/>
      <c r="M7" s="33">
        <v>1.12876</v>
      </c>
      <c r="N7" s="33">
        <v>0.86516000000000004</v>
      </c>
      <c r="O7" s="33">
        <v>1.6742600000000001</v>
      </c>
    </row>
    <row r="8" spans="1:15">
      <c r="A8" s="6" t="s">
        <v>271</v>
      </c>
      <c r="B8" s="6" t="s">
        <v>272</v>
      </c>
      <c r="C8" s="33">
        <v>0.131024</v>
      </c>
      <c r="D8" s="33">
        <v>0.66807899999999998</v>
      </c>
      <c r="E8" s="33">
        <v>-2.40591</v>
      </c>
      <c r="F8" s="33">
        <v>-2.9033799999999998</v>
      </c>
      <c r="G8" s="65"/>
      <c r="H8" s="33">
        <v>-1.1193900000000001</v>
      </c>
      <c r="I8" s="33">
        <v>-0.18865999999999999</v>
      </c>
      <c r="J8" s="33">
        <v>-1.1129</v>
      </c>
      <c r="K8" s="33">
        <v>-0.35185</v>
      </c>
      <c r="L8" s="66"/>
      <c r="M8" s="33">
        <v>-1.1653</v>
      </c>
      <c r="N8" s="33">
        <v>-1.1998899999999999</v>
      </c>
      <c r="O8" s="33">
        <v>0.44037999999999999</v>
      </c>
    </row>
    <row r="9" spans="1:15">
      <c r="A9" s="6" t="s">
        <v>273</v>
      </c>
      <c r="B9" s="6" t="s">
        <v>274</v>
      </c>
      <c r="C9" s="33">
        <v>-1.6612800000000001</v>
      </c>
      <c r="D9" s="33">
        <v>0.99488699999999997</v>
      </c>
      <c r="E9" s="33">
        <v>0.58452999999999999</v>
      </c>
      <c r="F9" s="33">
        <v>-0.18542</v>
      </c>
      <c r="G9" s="65"/>
      <c r="H9" s="33">
        <v>-2.8960300000000001</v>
      </c>
      <c r="I9" s="33">
        <v>-2.3524500000000002</v>
      </c>
      <c r="J9" s="33">
        <v>-2.6883599999999999</v>
      </c>
      <c r="K9" s="33">
        <v>-2.8371599999999999</v>
      </c>
      <c r="L9" s="66"/>
      <c r="M9" s="33">
        <v>-0.89898999999999996</v>
      </c>
      <c r="N9" s="33">
        <v>-0.53410999999999997</v>
      </c>
      <c r="O9" s="33">
        <v>0.30491000000000001</v>
      </c>
    </row>
    <row r="10" spans="1:15">
      <c r="A10" s="6" t="s">
        <v>275</v>
      </c>
      <c r="B10" s="6" t="s">
        <v>272</v>
      </c>
      <c r="C10" s="33">
        <v>-0.40804000000000001</v>
      </c>
      <c r="D10" s="33">
        <v>0.53056700000000001</v>
      </c>
      <c r="E10" s="33">
        <v>-1.7256400000000001</v>
      </c>
      <c r="F10" s="33">
        <v>-1.39524</v>
      </c>
      <c r="G10" s="65"/>
      <c r="H10" s="33">
        <v>-0.95030000000000003</v>
      </c>
      <c r="I10" s="33">
        <v>-0.52508999999999995</v>
      </c>
      <c r="J10" s="33">
        <v>-1.09734</v>
      </c>
      <c r="K10" s="33">
        <v>-0.89717999999999998</v>
      </c>
      <c r="L10" s="66"/>
      <c r="M10" s="33">
        <v>-0.45119999999999999</v>
      </c>
      <c r="N10" s="33">
        <v>-0.59287000000000001</v>
      </c>
      <c r="O10" s="33">
        <v>0.48214000000000001</v>
      </c>
    </row>
    <row r="11" spans="1:15">
      <c r="A11" s="6" t="s">
        <v>276</v>
      </c>
      <c r="B11" s="6" t="s">
        <v>277</v>
      </c>
      <c r="C11" s="33">
        <v>7.4182999999999999E-2</v>
      </c>
      <c r="D11" s="33">
        <v>-2.0315699999999999</v>
      </c>
      <c r="E11" s="33">
        <v>-1.0434300000000001</v>
      </c>
      <c r="F11" s="33">
        <v>-2.44909</v>
      </c>
      <c r="G11" s="65"/>
      <c r="H11" s="33">
        <v>3.8404000000000001E-2</v>
      </c>
      <c r="I11" s="33">
        <v>0.85612500000000002</v>
      </c>
      <c r="J11" s="33">
        <v>1.265082</v>
      </c>
      <c r="K11" s="33">
        <v>1.3300339999999999</v>
      </c>
      <c r="L11" s="66"/>
      <c r="M11" s="33">
        <v>-1.13548</v>
      </c>
      <c r="N11" s="33">
        <v>-1.3529500000000001</v>
      </c>
      <c r="O11" s="33">
        <v>-0.16985</v>
      </c>
    </row>
    <row r="12" spans="1:15">
      <c r="A12" s="6" t="s">
        <v>278</v>
      </c>
      <c r="B12" s="6" t="s">
        <v>240</v>
      </c>
      <c r="C12" s="33">
        <v>1.6422369999999999</v>
      </c>
      <c r="D12" s="33">
        <v>4.2711490000000003</v>
      </c>
      <c r="E12" s="33">
        <v>7.4701849999999999</v>
      </c>
      <c r="F12" s="33">
        <v>6.3738799999999998</v>
      </c>
      <c r="G12" s="65"/>
      <c r="H12" s="33">
        <v>2.4305889999999999</v>
      </c>
      <c r="I12" s="33">
        <v>2.5351629999999998</v>
      </c>
      <c r="J12" s="33">
        <v>3.105804</v>
      </c>
      <c r="K12" s="33">
        <v>2.8236080000000001</v>
      </c>
      <c r="L12" s="66"/>
      <c r="M12" s="33">
        <v>1.42126</v>
      </c>
      <c r="N12" s="33">
        <v>0.97116000000000002</v>
      </c>
      <c r="O12" s="33">
        <v>2.12534</v>
      </c>
    </row>
    <row r="13" spans="1:15">
      <c r="A13" s="6" t="s">
        <v>279</v>
      </c>
      <c r="B13" s="6" t="s">
        <v>240</v>
      </c>
      <c r="C13" s="33">
        <v>1.0783609999999999</v>
      </c>
      <c r="D13" s="33">
        <v>0.71744600000000003</v>
      </c>
      <c r="E13" s="33">
        <v>0.38549800000000001</v>
      </c>
      <c r="F13" s="33">
        <v>1.072948</v>
      </c>
      <c r="G13" s="65"/>
      <c r="H13" s="33">
        <v>3.4153069999999999</v>
      </c>
      <c r="I13" s="33">
        <v>1.426318</v>
      </c>
      <c r="J13" s="33">
        <v>2.589137</v>
      </c>
      <c r="K13" s="33">
        <v>2.7975180000000002</v>
      </c>
      <c r="L13" s="66"/>
      <c r="M13" s="33">
        <v>0.64073000000000002</v>
      </c>
      <c r="N13" s="33">
        <v>0.60675999999999997</v>
      </c>
      <c r="O13" s="33">
        <v>1.2805</v>
      </c>
    </row>
    <row r="14" spans="1:15">
      <c r="A14" s="6" t="s">
        <v>280</v>
      </c>
      <c r="B14" s="6" t="s">
        <v>713</v>
      </c>
      <c r="C14" s="33">
        <v>0.92775099999999999</v>
      </c>
      <c r="D14" s="33">
        <v>4.2297200000000004</v>
      </c>
      <c r="E14" s="33">
        <v>-1.7879</v>
      </c>
      <c r="F14" s="33">
        <v>-1.5802499999999999</v>
      </c>
      <c r="G14" s="65"/>
      <c r="H14" s="33">
        <v>-2.0305599999999999</v>
      </c>
      <c r="I14" s="33">
        <v>-0.70426</v>
      </c>
      <c r="J14" s="33">
        <v>-1.6745399999999999</v>
      </c>
      <c r="K14" s="33">
        <v>-1.57189</v>
      </c>
      <c r="L14" s="66"/>
      <c r="M14" s="33">
        <v>0.52154999999999996</v>
      </c>
      <c r="N14" s="33">
        <v>-0.65415000000000001</v>
      </c>
      <c r="O14" s="33">
        <v>0.92434000000000005</v>
      </c>
    </row>
    <row r="15" spans="1:15">
      <c r="A15" s="6" t="s">
        <v>281</v>
      </c>
      <c r="B15" s="6" t="s">
        <v>714</v>
      </c>
      <c r="C15" s="33">
        <v>5.0986250000000002</v>
      </c>
      <c r="D15" s="33">
        <v>4.2446510000000002</v>
      </c>
      <c r="E15" s="33">
        <v>3.1632370000000001</v>
      </c>
      <c r="F15" s="33">
        <v>5.7635500000000004</v>
      </c>
      <c r="G15" s="65"/>
      <c r="H15" s="33">
        <v>2.5855090000000001</v>
      </c>
      <c r="I15" s="33">
        <v>2.7026150000000002</v>
      </c>
      <c r="J15" s="33">
        <v>1.259177</v>
      </c>
      <c r="K15" s="33">
        <v>1.1769480000000001</v>
      </c>
      <c r="L15" s="66"/>
      <c r="M15" s="33">
        <v>4.0144900000000003</v>
      </c>
      <c r="N15" s="33">
        <v>4.1738099999999996</v>
      </c>
      <c r="O15" s="33">
        <v>4.1680799999999998</v>
      </c>
    </row>
    <row r="16" spans="1:15">
      <c r="A16" s="6" t="s">
        <v>282</v>
      </c>
      <c r="B16" s="6" t="s">
        <v>715</v>
      </c>
      <c r="C16" s="33">
        <v>1.834416</v>
      </c>
      <c r="D16" s="33">
        <v>-2.1379000000000001</v>
      </c>
      <c r="E16" s="33">
        <v>-2.0743299999999998</v>
      </c>
      <c r="F16" s="33">
        <v>-1.8396399999999999</v>
      </c>
      <c r="G16" s="65"/>
      <c r="H16" s="33">
        <v>1.4426319999999999</v>
      </c>
      <c r="I16" s="33">
        <v>1.0926389999999999</v>
      </c>
      <c r="J16" s="33">
        <v>1.3281259999999999</v>
      </c>
      <c r="K16" s="33">
        <v>1.2523919999999999</v>
      </c>
      <c r="L16" s="66"/>
      <c r="M16" s="33">
        <v>0.52386999999999995</v>
      </c>
      <c r="N16" s="33">
        <v>-0.67573000000000005</v>
      </c>
      <c r="O16" s="33">
        <v>0.55955999999999995</v>
      </c>
    </row>
    <row r="17" spans="1:15">
      <c r="A17" s="6" t="s">
        <v>283</v>
      </c>
      <c r="B17" s="6" t="s">
        <v>240</v>
      </c>
      <c r="C17" s="33">
        <v>3.0615079999999999</v>
      </c>
      <c r="D17" s="33">
        <v>-2.0299700000000001</v>
      </c>
      <c r="E17" s="33">
        <v>-2.4510900000000002</v>
      </c>
      <c r="F17" s="33">
        <v>-1.92526</v>
      </c>
      <c r="G17" s="65"/>
      <c r="H17" s="33">
        <v>3.403899</v>
      </c>
      <c r="I17" s="33">
        <v>3.2108629999999998</v>
      </c>
      <c r="J17" s="33">
        <v>3.7402899999999999</v>
      </c>
      <c r="K17" s="33">
        <v>3.0742050000000001</v>
      </c>
      <c r="L17" s="66"/>
      <c r="M17" s="33">
        <v>1.6987099999999999</v>
      </c>
      <c r="N17" s="33">
        <v>1.9834400000000001</v>
      </c>
      <c r="O17" s="33">
        <v>0.71853</v>
      </c>
    </row>
    <row r="18" spans="1:15">
      <c r="A18" s="6" t="s">
        <v>284</v>
      </c>
      <c r="B18" s="6" t="s">
        <v>285</v>
      </c>
      <c r="C18" s="33">
        <v>3.303839</v>
      </c>
      <c r="D18" s="33">
        <v>4.6869420000000002</v>
      </c>
      <c r="E18" s="33">
        <v>4.3674869999999997</v>
      </c>
      <c r="F18" s="33">
        <v>4.4327069999999997</v>
      </c>
      <c r="G18" s="65"/>
      <c r="H18" s="33">
        <v>4.3322989999999999</v>
      </c>
      <c r="I18" s="33">
        <v>4.0392590000000004</v>
      </c>
      <c r="J18" s="33">
        <v>4.4143340000000002</v>
      </c>
      <c r="K18" s="33">
        <v>4.3637050000000004</v>
      </c>
      <c r="L18" s="66"/>
      <c r="M18" s="33">
        <v>3.1616599999999999</v>
      </c>
      <c r="N18" s="33">
        <v>4.0102399999999996</v>
      </c>
      <c r="O18" s="33">
        <v>2.6498300000000001</v>
      </c>
    </row>
    <row r="19" spans="1:15">
      <c r="A19" s="6" t="s">
        <v>286</v>
      </c>
      <c r="B19" s="6" t="s">
        <v>287</v>
      </c>
      <c r="C19" s="33">
        <v>-3.1992099999999999</v>
      </c>
      <c r="D19" s="33">
        <v>-1.92625</v>
      </c>
      <c r="E19" s="33">
        <v>-2.6772999999999998</v>
      </c>
      <c r="F19" s="33">
        <v>-1.6220699999999999</v>
      </c>
      <c r="G19" s="65"/>
      <c r="H19" s="33">
        <v>-4.5380399999999996</v>
      </c>
      <c r="I19" s="33">
        <v>-3.1779299999999999</v>
      </c>
      <c r="J19" s="33">
        <v>-3.8267799999999998</v>
      </c>
      <c r="K19" s="33">
        <v>-4.1017900000000003</v>
      </c>
      <c r="L19" s="66"/>
      <c r="M19" s="33">
        <v>-4.3969199999999997</v>
      </c>
      <c r="N19" s="33">
        <v>-4.2255700000000003</v>
      </c>
      <c r="O19" s="33">
        <v>-3.95648</v>
      </c>
    </row>
    <row r="20" spans="1:15">
      <c r="A20" s="6" t="s">
        <v>58</v>
      </c>
      <c r="B20" s="6" t="s">
        <v>716</v>
      </c>
      <c r="C20" s="33">
        <v>-2.11199</v>
      </c>
      <c r="D20" s="33">
        <v>-1.2630000000000001E-2</v>
      </c>
      <c r="E20" s="33">
        <v>-0.10542</v>
      </c>
      <c r="F20" s="33">
        <v>-0.72504999999999997</v>
      </c>
      <c r="G20" s="65"/>
      <c r="H20" s="33">
        <v>-1.53277</v>
      </c>
      <c r="I20" s="33">
        <v>-2.6753300000000002</v>
      </c>
      <c r="J20" s="33">
        <v>-1.8385400000000001</v>
      </c>
      <c r="K20" s="33">
        <v>-2.17171</v>
      </c>
      <c r="L20" s="66"/>
      <c r="M20" s="33">
        <v>-1.44496</v>
      </c>
      <c r="N20" s="33">
        <v>-1.43381</v>
      </c>
      <c r="O20" s="33">
        <v>-2.4480400000000002</v>
      </c>
    </row>
    <row r="21" spans="1:15">
      <c r="A21" s="6" t="s">
        <v>35</v>
      </c>
      <c r="B21" s="6" t="s">
        <v>717</v>
      </c>
      <c r="C21" s="33">
        <v>-0.64122000000000001</v>
      </c>
      <c r="D21" s="33">
        <v>2.3053469999999998</v>
      </c>
      <c r="E21" s="33">
        <v>0.87153400000000003</v>
      </c>
      <c r="F21" s="33">
        <v>2.0634030000000001</v>
      </c>
      <c r="G21" s="65"/>
      <c r="H21" s="33">
        <v>0.49127999999999999</v>
      </c>
      <c r="I21" s="33">
        <v>-0.47259000000000001</v>
      </c>
      <c r="J21" s="33">
        <v>-0.94962000000000002</v>
      </c>
      <c r="K21" s="33">
        <v>-0.87146000000000001</v>
      </c>
      <c r="L21" s="66"/>
      <c r="M21" s="33">
        <v>0.94611999999999996</v>
      </c>
      <c r="N21" s="33">
        <v>0.46455999999999997</v>
      </c>
      <c r="O21" s="33">
        <v>0.61607999999999996</v>
      </c>
    </row>
    <row r="22" spans="1:15">
      <c r="A22" s="6" t="s">
        <v>36</v>
      </c>
      <c r="B22" s="6" t="s">
        <v>202</v>
      </c>
      <c r="C22" s="33">
        <v>-1.7164999999999999</v>
      </c>
      <c r="D22" s="33">
        <v>0.83198499999999997</v>
      </c>
      <c r="E22" s="33">
        <v>0.53723799999999999</v>
      </c>
      <c r="F22" s="33">
        <v>-0.24967</v>
      </c>
      <c r="G22" s="65"/>
      <c r="H22" s="33">
        <v>-0.55925000000000002</v>
      </c>
      <c r="I22" s="33">
        <v>-1.90255</v>
      </c>
      <c r="J22" s="33">
        <v>-0.68757000000000001</v>
      </c>
      <c r="K22" s="33">
        <v>3.4622E-2</v>
      </c>
      <c r="L22" s="66"/>
      <c r="M22" s="33">
        <v>0.88153000000000004</v>
      </c>
      <c r="N22" s="33">
        <v>3.6594699999999998</v>
      </c>
      <c r="O22" s="33">
        <v>-1.10775</v>
      </c>
    </row>
    <row r="23" spans="1:15">
      <c r="A23" s="6" t="s">
        <v>288</v>
      </c>
      <c r="B23" s="6" t="s">
        <v>240</v>
      </c>
      <c r="C23" s="33">
        <v>0.16764000000000001</v>
      </c>
      <c r="D23" s="33">
        <v>6.8433849999999996</v>
      </c>
      <c r="E23" s="33">
        <v>5.5588160000000002</v>
      </c>
      <c r="F23" s="33">
        <v>4.3768630000000002</v>
      </c>
      <c r="G23" s="65"/>
      <c r="H23" s="33">
        <v>0.62319000000000002</v>
      </c>
      <c r="I23" s="33">
        <v>-5.9429999999999997E-2</v>
      </c>
      <c r="J23" s="33">
        <v>4.7051000000000003E-2</v>
      </c>
      <c r="K23" s="33">
        <v>0.631463</v>
      </c>
      <c r="L23" s="66"/>
      <c r="M23" s="33">
        <v>1.6816599999999999</v>
      </c>
      <c r="N23" s="33">
        <v>1.36538</v>
      </c>
      <c r="O23" s="33">
        <v>0.65271999999999997</v>
      </c>
    </row>
    <row r="24" spans="1:15">
      <c r="A24" s="6" t="s">
        <v>258</v>
      </c>
      <c r="B24" s="6" t="s">
        <v>225</v>
      </c>
      <c r="C24" s="33">
        <v>2.5163470000000001</v>
      </c>
      <c r="D24" s="33">
        <v>-1.16947</v>
      </c>
      <c r="E24" s="33">
        <v>-0.60082000000000002</v>
      </c>
      <c r="F24" s="33">
        <v>-1.54606</v>
      </c>
      <c r="G24" s="65"/>
      <c r="H24" s="33">
        <v>3.5447600000000001</v>
      </c>
      <c r="I24" s="33">
        <v>1.7283299999999999</v>
      </c>
      <c r="J24" s="33">
        <v>3.6617410000000001</v>
      </c>
      <c r="K24" s="33">
        <v>1.6169849999999999</v>
      </c>
      <c r="L24" s="66"/>
      <c r="M24" s="33">
        <v>2.1828400000000001</v>
      </c>
      <c r="N24" s="33">
        <v>0.98885999999999996</v>
      </c>
      <c r="O24" s="33">
        <v>1.5867899999999999</v>
      </c>
    </row>
    <row r="25" spans="1:15">
      <c r="A25" s="6" t="s">
        <v>259</v>
      </c>
      <c r="B25" s="6" t="s">
        <v>260</v>
      </c>
      <c r="C25" s="33">
        <v>1.57209</v>
      </c>
      <c r="D25" s="33">
        <v>-1.38571</v>
      </c>
      <c r="E25" s="33">
        <v>-3.3579999999999999E-2</v>
      </c>
      <c r="F25" s="33">
        <v>0.88401700000000005</v>
      </c>
      <c r="G25" s="65"/>
      <c r="H25" s="33">
        <v>1.849248</v>
      </c>
      <c r="I25" s="33">
        <v>0.32055600000000001</v>
      </c>
      <c r="J25" s="33">
        <v>2.4941620000000002</v>
      </c>
      <c r="K25" s="33">
        <v>0.56059199999999998</v>
      </c>
      <c r="L25" s="66"/>
      <c r="M25" s="33">
        <v>0.84580999999999995</v>
      </c>
      <c r="N25" s="33">
        <v>-0.33187</v>
      </c>
      <c r="O25" s="33">
        <v>0.89524999999999999</v>
      </c>
    </row>
    <row r="26" spans="1:15">
      <c r="A26" s="6" t="s">
        <v>37</v>
      </c>
      <c r="B26" s="6" t="s">
        <v>203</v>
      </c>
      <c r="C26" s="33">
        <v>0.544126</v>
      </c>
      <c r="D26" s="33">
        <v>-1.8742099999999999</v>
      </c>
      <c r="E26" s="33">
        <v>-2.1223000000000001</v>
      </c>
      <c r="F26" s="33">
        <v>-2.35934</v>
      </c>
      <c r="G26" s="65"/>
      <c r="H26" s="33">
        <v>1.4492609999999999</v>
      </c>
      <c r="I26" s="33">
        <v>-8.3899999999999999E-3</v>
      </c>
      <c r="J26" s="33">
        <v>1.2063950000000001</v>
      </c>
      <c r="K26" s="33">
        <v>0.16359000000000001</v>
      </c>
      <c r="L26" s="66"/>
      <c r="M26" s="33">
        <v>0.36070999999999998</v>
      </c>
      <c r="N26" s="33">
        <v>-1.38148</v>
      </c>
      <c r="O26" s="33">
        <v>-9.7790000000000002E-2</v>
      </c>
    </row>
    <row r="27" spans="1:15">
      <c r="A27" s="6" t="s">
        <v>289</v>
      </c>
      <c r="B27" s="6" t="s">
        <v>290</v>
      </c>
      <c r="C27" s="33">
        <v>-0.63049999999999995</v>
      </c>
      <c r="D27" s="33">
        <v>3.6381549999999998</v>
      </c>
      <c r="E27" s="33">
        <v>0.78775600000000001</v>
      </c>
      <c r="F27" s="33">
        <v>2.9479060000000001</v>
      </c>
      <c r="G27" s="65"/>
      <c r="H27" s="33">
        <v>0.84804900000000005</v>
      </c>
      <c r="I27" s="33">
        <v>0.65641700000000003</v>
      </c>
      <c r="J27" s="33">
        <v>8.8710999999999998E-2</v>
      </c>
      <c r="K27" s="33">
        <v>-0.70228999999999997</v>
      </c>
      <c r="L27" s="66"/>
      <c r="M27" s="33">
        <v>1.3483499999999999</v>
      </c>
      <c r="N27" s="33">
        <v>1.92814</v>
      </c>
      <c r="O27" s="33">
        <v>1.68696</v>
      </c>
    </row>
    <row r="28" spans="1:15">
      <c r="A28" s="6" t="s">
        <v>291</v>
      </c>
      <c r="B28" s="6" t="s">
        <v>240</v>
      </c>
      <c r="C28" s="33">
        <v>-0.46289000000000002</v>
      </c>
      <c r="D28" s="33">
        <v>4.1189590000000003</v>
      </c>
      <c r="E28" s="33">
        <v>-1.91493</v>
      </c>
      <c r="F28" s="33">
        <v>-3.2254499999999999</v>
      </c>
      <c r="G28" s="65"/>
      <c r="H28" s="33">
        <v>1.7183360000000001</v>
      </c>
      <c r="I28" s="33">
        <v>0.72831199999999996</v>
      </c>
      <c r="J28" s="33">
        <v>1.3018130000000001</v>
      </c>
      <c r="K28" s="33">
        <v>2.1399699999999999</v>
      </c>
      <c r="L28" s="66"/>
      <c r="M28" s="33">
        <v>0.40755999999999998</v>
      </c>
      <c r="N28" s="33">
        <v>8.6510000000000004E-2</v>
      </c>
      <c r="O28" s="33">
        <v>-1.83128</v>
      </c>
    </row>
    <row r="29" spans="1:15">
      <c r="A29" s="6" t="s">
        <v>292</v>
      </c>
      <c r="B29" s="6" t="s">
        <v>293</v>
      </c>
      <c r="C29" s="33">
        <v>-2.4858699999999998</v>
      </c>
      <c r="D29" s="33">
        <v>5.7352879999999997</v>
      </c>
      <c r="E29" s="33">
        <v>-0.17913999999999999</v>
      </c>
      <c r="F29" s="33">
        <v>0.82589599999999996</v>
      </c>
      <c r="G29" s="65"/>
      <c r="H29" s="33">
        <v>-3.2100200000000001</v>
      </c>
      <c r="I29" s="33">
        <v>-3.4131399999999998</v>
      </c>
      <c r="J29" s="33">
        <v>-1.5829599999999999</v>
      </c>
      <c r="K29" s="33">
        <v>-3.1869700000000001</v>
      </c>
      <c r="L29" s="66"/>
      <c r="M29" s="33">
        <v>-2.1478000000000002</v>
      </c>
      <c r="N29" s="33">
        <v>-1.8647499999999999</v>
      </c>
      <c r="O29" s="33">
        <v>-2.1115200000000001</v>
      </c>
    </row>
    <row r="30" spans="1:15">
      <c r="A30" s="6" t="s">
        <v>294</v>
      </c>
      <c r="B30" s="6" t="s">
        <v>295</v>
      </c>
      <c r="C30" s="33">
        <v>-0.25867000000000001</v>
      </c>
      <c r="D30" s="33">
        <v>1.767495</v>
      </c>
      <c r="E30" s="33">
        <v>-2.0298600000000002</v>
      </c>
      <c r="F30" s="33">
        <v>-1.9059999999999999</v>
      </c>
      <c r="G30" s="65"/>
      <c r="H30" s="33">
        <v>-1.34273</v>
      </c>
      <c r="I30" s="33">
        <v>-0.91371999999999998</v>
      </c>
      <c r="J30" s="33">
        <v>-0.36662</v>
      </c>
      <c r="K30" s="33">
        <v>-1.0542899999999999</v>
      </c>
      <c r="L30" s="66"/>
      <c r="M30" s="33">
        <v>-0.77431000000000005</v>
      </c>
      <c r="N30" s="33">
        <v>-0.11892</v>
      </c>
      <c r="O30" s="33">
        <v>0.80657999999999996</v>
      </c>
    </row>
    <row r="31" spans="1:15">
      <c r="A31" s="6" t="s">
        <v>38</v>
      </c>
      <c r="B31" s="6" t="s">
        <v>204</v>
      </c>
      <c r="C31" s="33">
        <v>-1.8693299999999999</v>
      </c>
      <c r="D31" s="33">
        <v>-2.3273999999999999</v>
      </c>
      <c r="E31" s="33">
        <v>-3.3010299999999999</v>
      </c>
      <c r="F31" s="33">
        <v>-2.5670799999999998</v>
      </c>
      <c r="G31" s="65"/>
      <c r="H31" s="33">
        <v>-2.2213500000000002</v>
      </c>
      <c r="I31" s="33">
        <v>-2.7474500000000002</v>
      </c>
      <c r="J31" s="33">
        <v>-2.0268099999999998</v>
      </c>
      <c r="K31" s="33">
        <v>-2.1664699999999999</v>
      </c>
      <c r="L31" s="66"/>
      <c r="M31" s="33">
        <v>-0.66935999999999996</v>
      </c>
      <c r="N31" s="33">
        <v>1.8652200000000001</v>
      </c>
      <c r="O31" s="33">
        <v>-1.48828</v>
      </c>
    </row>
    <row r="32" spans="1:15">
      <c r="A32" s="6" t="s">
        <v>39</v>
      </c>
      <c r="B32" s="6" t="s">
        <v>205</v>
      </c>
      <c r="C32" s="25">
        <v>-2.00284</v>
      </c>
      <c r="D32" s="25">
        <v>0.191054</v>
      </c>
      <c r="E32" s="25">
        <v>0.480763</v>
      </c>
      <c r="F32" s="25">
        <v>0.80455100000000002</v>
      </c>
      <c r="G32" s="25"/>
      <c r="H32" s="25">
        <v>0.87601799999999996</v>
      </c>
      <c r="I32" s="25">
        <v>-0.96726000000000001</v>
      </c>
      <c r="J32" s="25">
        <v>-0.46105000000000002</v>
      </c>
      <c r="K32" s="25">
        <v>5.7090000000000002E-2</v>
      </c>
      <c r="L32" s="5"/>
      <c r="M32" s="33">
        <v>-0.37182126983405756</v>
      </c>
      <c r="N32" s="33">
        <v>-1.0074102294635365</v>
      </c>
      <c r="O32" s="33">
        <v>-1.1668924240513796</v>
      </c>
    </row>
    <row r="33" spans="1:15">
      <c r="A33" s="6" t="s">
        <v>296</v>
      </c>
      <c r="B33" s="6" t="s">
        <v>297</v>
      </c>
      <c r="C33" s="33">
        <v>2.297129</v>
      </c>
      <c r="D33" s="33">
        <v>-1.55355</v>
      </c>
      <c r="E33" s="33">
        <v>-1.23376</v>
      </c>
      <c r="F33" s="33">
        <v>-0.95608000000000004</v>
      </c>
      <c r="G33" s="65"/>
      <c r="H33" s="33">
        <v>1.7092270000000001</v>
      </c>
      <c r="I33" s="33">
        <v>1.1868529999999999</v>
      </c>
      <c r="J33" s="33">
        <v>1.7956719999999999</v>
      </c>
      <c r="K33" s="33">
        <v>1.3736429999999999</v>
      </c>
      <c r="L33" s="66"/>
      <c r="M33" s="33">
        <v>2.4270900000000002</v>
      </c>
      <c r="N33" s="33">
        <v>2.5207299999999999</v>
      </c>
      <c r="O33" s="33">
        <v>1.3679600000000001</v>
      </c>
    </row>
    <row r="34" spans="1:15">
      <c r="A34" s="6" t="s">
        <v>298</v>
      </c>
      <c r="B34" s="6" t="s">
        <v>299</v>
      </c>
      <c r="C34" s="33">
        <v>4.6119750000000002</v>
      </c>
      <c r="D34" s="33">
        <v>-0.22720000000000001</v>
      </c>
      <c r="E34" s="33">
        <v>0.79715599999999998</v>
      </c>
      <c r="F34" s="33">
        <v>0.68270500000000001</v>
      </c>
      <c r="G34" s="65"/>
      <c r="H34" s="33">
        <v>2.542637</v>
      </c>
      <c r="I34" s="33">
        <v>2.3439640000000002</v>
      </c>
      <c r="J34" s="33">
        <v>2.4227729999999998</v>
      </c>
      <c r="K34" s="33">
        <v>2.607456</v>
      </c>
      <c r="L34" s="66"/>
      <c r="M34" s="33">
        <v>1.8593599999999999</v>
      </c>
      <c r="N34" s="33">
        <v>2.3233600000000001</v>
      </c>
      <c r="O34" s="33">
        <v>1.0417000000000001</v>
      </c>
    </row>
    <row r="35" spans="1:15">
      <c r="A35" s="6" t="s">
        <v>300</v>
      </c>
      <c r="B35" s="6" t="s">
        <v>718</v>
      </c>
      <c r="C35" s="33">
        <v>3.5540120000000002</v>
      </c>
      <c r="D35" s="33">
        <v>-1.0241100000000001</v>
      </c>
      <c r="E35" s="33">
        <v>-0.44381999999999999</v>
      </c>
      <c r="F35" s="33">
        <v>-1.1736200000000001</v>
      </c>
      <c r="G35" s="65"/>
      <c r="H35" s="33">
        <v>0.79838200000000004</v>
      </c>
      <c r="I35" s="33">
        <v>0.78996500000000003</v>
      </c>
      <c r="J35" s="33">
        <v>0.603939</v>
      </c>
      <c r="K35" s="33">
        <v>0.66049000000000002</v>
      </c>
      <c r="L35" s="66"/>
      <c r="M35" s="33">
        <v>2.24939</v>
      </c>
      <c r="N35" s="33">
        <v>2.2950900000000001</v>
      </c>
      <c r="O35" s="33">
        <v>0.64890999999999999</v>
      </c>
    </row>
    <row r="36" spans="1:15">
      <c r="A36" s="6" t="s">
        <v>301</v>
      </c>
      <c r="B36" s="6" t="s">
        <v>240</v>
      </c>
      <c r="C36" s="33">
        <v>0.22858200000000001</v>
      </c>
      <c r="D36" s="33">
        <v>4.3812189999999998</v>
      </c>
      <c r="E36" s="33">
        <v>0.21784400000000001</v>
      </c>
      <c r="F36" s="33">
        <v>-0.42931999999999998</v>
      </c>
      <c r="G36" s="65"/>
      <c r="H36" s="33">
        <v>2.221714</v>
      </c>
      <c r="I36" s="33">
        <v>1.0857239999999999</v>
      </c>
      <c r="J36" s="33">
        <v>1.4025730000000001</v>
      </c>
      <c r="K36" s="33">
        <v>1.599885</v>
      </c>
      <c r="L36" s="66"/>
      <c r="M36" s="33">
        <v>-0.65842000000000001</v>
      </c>
      <c r="N36" s="33">
        <v>0.39254</v>
      </c>
      <c r="O36" s="33">
        <v>-1.74851</v>
      </c>
    </row>
    <row r="37" spans="1:15">
      <c r="A37" s="6" t="s">
        <v>302</v>
      </c>
      <c r="B37" s="6" t="s">
        <v>303</v>
      </c>
      <c r="C37" s="33">
        <v>-1.37557</v>
      </c>
      <c r="D37" s="33">
        <v>-1.38981</v>
      </c>
      <c r="E37" s="33">
        <v>-0.40566999999999998</v>
      </c>
      <c r="F37" s="33">
        <v>-0.6734</v>
      </c>
      <c r="G37" s="65"/>
      <c r="H37" s="33">
        <v>-1.91553</v>
      </c>
      <c r="I37" s="33">
        <v>-1.68828</v>
      </c>
      <c r="J37" s="33">
        <v>-1.08213</v>
      </c>
      <c r="K37" s="33">
        <v>-1.86832</v>
      </c>
      <c r="L37" s="66"/>
      <c r="M37" s="33">
        <v>-0.76163000000000003</v>
      </c>
      <c r="N37" s="33">
        <v>0.87660000000000005</v>
      </c>
      <c r="O37" s="33">
        <v>-1.3546800000000001</v>
      </c>
    </row>
    <row r="38" spans="1:15">
      <c r="A38" s="6" t="s">
        <v>304</v>
      </c>
      <c r="B38" s="6" t="s">
        <v>305</v>
      </c>
      <c r="C38" s="33">
        <v>3.517833</v>
      </c>
      <c r="D38" s="33">
        <v>-0.50170999999999999</v>
      </c>
      <c r="E38" s="33">
        <v>-1.21909</v>
      </c>
      <c r="F38" s="33">
        <v>-1.1732899999999999</v>
      </c>
      <c r="G38" s="65"/>
      <c r="H38" s="33">
        <v>0.79095499999999996</v>
      </c>
      <c r="I38" s="33">
        <v>1.237765</v>
      </c>
      <c r="J38" s="33">
        <v>1.7696959999999999</v>
      </c>
      <c r="K38" s="33">
        <v>0.93833900000000003</v>
      </c>
      <c r="L38" s="66"/>
      <c r="M38" s="33">
        <v>3.5285799999999998</v>
      </c>
      <c r="N38" s="33">
        <v>4.2987200000000003</v>
      </c>
      <c r="O38" s="33">
        <v>2.6152899999999999</v>
      </c>
    </row>
    <row r="39" spans="1:15">
      <c r="A39" s="6" t="s">
        <v>306</v>
      </c>
      <c r="B39" s="6" t="s">
        <v>307</v>
      </c>
      <c r="C39" s="33">
        <v>3.2526679999999999</v>
      </c>
      <c r="D39" s="33">
        <v>2.0384359999999999</v>
      </c>
      <c r="E39" s="33">
        <v>2.8819729999999999</v>
      </c>
      <c r="F39" s="33">
        <v>1.657656</v>
      </c>
      <c r="G39" s="65"/>
      <c r="H39" s="33">
        <v>3.6501160000000001</v>
      </c>
      <c r="I39" s="33">
        <v>2.212825</v>
      </c>
      <c r="J39" s="33">
        <v>2.8132250000000001</v>
      </c>
      <c r="K39" s="33">
        <v>3.258016</v>
      </c>
      <c r="L39" s="66"/>
      <c r="M39" s="33">
        <v>3.4447399999999999</v>
      </c>
      <c r="N39" s="33">
        <v>3.0529000000000002</v>
      </c>
      <c r="O39" s="33">
        <v>1.98045</v>
      </c>
    </row>
    <row r="40" spans="1:15">
      <c r="A40" s="6" t="s">
        <v>308</v>
      </c>
      <c r="B40" s="6" t="s">
        <v>307</v>
      </c>
      <c r="C40" s="33">
        <v>3.8113640000000002</v>
      </c>
      <c r="D40" s="33">
        <v>2.9017879999999998</v>
      </c>
      <c r="E40" s="33">
        <v>3.2047690000000002</v>
      </c>
      <c r="F40" s="33">
        <v>3.1460650000000001</v>
      </c>
      <c r="G40" s="65"/>
      <c r="H40" s="33">
        <v>4.131373</v>
      </c>
      <c r="I40" s="33">
        <v>2.6177589999999999</v>
      </c>
      <c r="J40" s="33">
        <v>3.3066909999999998</v>
      </c>
      <c r="K40" s="33">
        <v>3.8099859999999999</v>
      </c>
      <c r="L40" s="66"/>
      <c r="M40" s="33">
        <v>3.1927699999999999</v>
      </c>
      <c r="N40" s="33">
        <v>2.63768</v>
      </c>
      <c r="O40" s="33">
        <v>1.4915499999999999</v>
      </c>
    </row>
    <row r="41" spans="1:15">
      <c r="A41" s="6" t="s">
        <v>59</v>
      </c>
      <c r="B41" s="6" t="s">
        <v>719</v>
      </c>
      <c r="C41" s="33">
        <v>-1.6736800000000001</v>
      </c>
      <c r="D41" s="33">
        <v>-0.41406999999999999</v>
      </c>
      <c r="E41" s="33">
        <v>1.7380819999999999</v>
      </c>
      <c r="F41" s="33">
        <v>0.40305299999999999</v>
      </c>
      <c r="G41" s="65"/>
      <c r="H41" s="33">
        <v>-0.79100000000000004</v>
      </c>
      <c r="I41" s="33">
        <v>2.3105250000000002</v>
      </c>
      <c r="J41" s="33">
        <v>-1.3738999999999999</v>
      </c>
      <c r="K41" s="33">
        <v>0.35331099999999999</v>
      </c>
      <c r="L41" s="66"/>
      <c r="M41" s="33">
        <v>-1.2178100000000001</v>
      </c>
      <c r="N41" s="33">
        <v>-1.6995</v>
      </c>
      <c r="O41" s="33">
        <v>-1.3843399999999999</v>
      </c>
    </row>
    <row r="42" spans="1:15">
      <c r="A42" s="6" t="s">
        <v>60</v>
      </c>
      <c r="B42" s="6" t="s">
        <v>720</v>
      </c>
      <c r="C42" s="33">
        <v>-1.66032</v>
      </c>
      <c r="D42" s="33">
        <v>-0.66556000000000004</v>
      </c>
      <c r="E42" s="33">
        <v>0.89676400000000001</v>
      </c>
      <c r="F42" s="33">
        <v>-0.40024999999999999</v>
      </c>
      <c r="G42" s="65"/>
      <c r="H42" s="33">
        <v>-1.6585399999999999</v>
      </c>
      <c r="I42" s="33">
        <v>0.40126499999999998</v>
      </c>
      <c r="J42" s="33">
        <v>-1.6198999999999999</v>
      </c>
      <c r="K42" s="33">
        <v>-1.0588299999999999</v>
      </c>
      <c r="L42" s="66"/>
      <c r="M42" s="33">
        <v>-0.43853999999999999</v>
      </c>
      <c r="N42" s="33">
        <v>-0.93645999999999996</v>
      </c>
      <c r="O42" s="33">
        <v>-0.75775000000000003</v>
      </c>
    </row>
    <row r="43" spans="1:15">
      <c r="A43" s="6" t="s">
        <v>61</v>
      </c>
      <c r="B43" s="6" t="s">
        <v>721</v>
      </c>
      <c r="C43" s="33">
        <v>-1.48247</v>
      </c>
      <c r="D43" s="33">
        <v>-1.4547300000000001</v>
      </c>
      <c r="E43" s="33">
        <v>-1.5089600000000001</v>
      </c>
      <c r="F43" s="33">
        <v>-1.4821800000000001</v>
      </c>
      <c r="G43" s="65"/>
      <c r="H43" s="33">
        <v>-0.53203999999999996</v>
      </c>
      <c r="I43" s="33">
        <v>3.3862779999999999</v>
      </c>
      <c r="J43" s="33">
        <v>-0.67774000000000001</v>
      </c>
      <c r="K43" s="33">
        <v>2.4581249999999999</v>
      </c>
      <c r="L43" s="66"/>
      <c r="M43" s="33">
        <v>-2.0743100000000001</v>
      </c>
      <c r="N43" s="33">
        <v>-3.3380399999999999</v>
      </c>
      <c r="O43" s="33">
        <v>-1.8613900000000001</v>
      </c>
    </row>
    <row r="44" spans="1:15">
      <c r="A44" s="6" t="s">
        <v>309</v>
      </c>
      <c r="B44" s="6" t="s">
        <v>240</v>
      </c>
      <c r="C44" s="33">
        <v>1.653241</v>
      </c>
      <c r="D44" s="33">
        <v>-0.59853999999999996</v>
      </c>
      <c r="E44" s="33">
        <v>-1.1020099999999999</v>
      </c>
      <c r="F44" s="33">
        <v>-1.98258</v>
      </c>
      <c r="G44" s="65"/>
      <c r="H44" s="33">
        <v>3.4369809999999998</v>
      </c>
      <c r="I44" s="33">
        <v>2.5499960000000002</v>
      </c>
      <c r="J44" s="33">
        <v>3.5890970000000002</v>
      </c>
      <c r="K44" s="33">
        <v>3.9729830000000002</v>
      </c>
      <c r="L44" s="66"/>
      <c r="M44" s="33">
        <v>1.3708199999999999</v>
      </c>
      <c r="N44" s="33">
        <v>1.96872</v>
      </c>
      <c r="O44" s="33">
        <v>2.2815099999999999</v>
      </c>
    </row>
    <row r="45" spans="1:15">
      <c r="A45" s="6" t="s">
        <v>310</v>
      </c>
      <c r="B45" s="6" t="s">
        <v>722</v>
      </c>
      <c r="C45" s="33">
        <v>-1.45489</v>
      </c>
      <c r="D45" s="33">
        <v>4.4727999999999997E-2</v>
      </c>
      <c r="E45" s="33">
        <v>-1.2153400000000001</v>
      </c>
      <c r="F45" s="33">
        <v>-1.0984499999999999</v>
      </c>
      <c r="G45" s="65"/>
      <c r="H45" s="33">
        <v>0.43720799999999999</v>
      </c>
      <c r="I45" s="33">
        <v>-0.78681000000000001</v>
      </c>
      <c r="J45" s="33">
        <v>-3.6630000000000003E-2</v>
      </c>
      <c r="K45" s="33">
        <v>-0.45662999999999998</v>
      </c>
      <c r="L45" s="66"/>
      <c r="M45" s="33">
        <v>-0.38223000000000001</v>
      </c>
      <c r="N45" s="33">
        <v>-0.33206000000000002</v>
      </c>
      <c r="O45" s="33">
        <v>-2.73319</v>
      </c>
    </row>
    <row r="46" spans="1:15">
      <c r="A46" s="6" t="s">
        <v>311</v>
      </c>
      <c r="B46" s="6" t="s">
        <v>312</v>
      </c>
      <c r="C46" s="33">
        <v>1.9784250000000001</v>
      </c>
      <c r="D46" s="33">
        <v>-0.95121999999999995</v>
      </c>
      <c r="E46" s="33">
        <v>-0.16347</v>
      </c>
      <c r="F46" s="33">
        <v>-0.23696999999999999</v>
      </c>
      <c r="G46" s="65"/>
      <c r="H46" s="33">
        <v>1.6733119999999999</v>
      </c>
      <c r="I46" s="33">
        <v>1.2737039999999999</v>
      </c>
      <c r="J46" s="33">
        <v>2.1980339999999998</v>
      </c>
      <c r="K46" s="33">
        <v>1.279493</v>
      </c>
      <c r="L46" s="66"/>
      <c r="M46" s="33">
        <v>1.77325</v>
      </c>
      <c r="N46" s="33">
        <v>2.5148799999999998</v>
      </c>
      <c r="O46" s="33">
        <v>1.30078</v>
      </c>
    </row>
    <row r="47" spans="1:15">
      <c r="A47" s="6" t="s">
        <v>313</v>
      </c>
      <c r="B47" s="6" t="s">
        <v>314</v>
      </c>
      <c r="C47" s="33">
        <v>-1.6099300000000001</v>
      </c>
      <c r="D47" s="33">
        <v>1.8125439999999999</v>
      </c>
      <c r="E47" s="33">
        <v>0.95204100000000003</v>
      </c>
      <c r="F47" s="33">
        <v>2.4465870000000001</v>
      </c>
      <c r="G47" s="65"/>
      <c r="H47" s="33">
        <v>1.092813</v>
      </c>
      <c r="I47" s="33">
        <v>0.61485500000000004</v>
      </c>
      <c r="J47" s="33">
        <v>-0.44164999999999999</v>
      </c>
      <c r="K47" s="33">
        <v>-0.20100999999999999</v>
      </c>
      <c r="L47" s="66"/>
      <c r="M47" s="33">
        <v>2.1758999999999999</v>
      </c>
      <c r="N47" s="33">
        <v>2.5823399999999999</v>
      </c>
      <c r="O47" s="33">
        <v>2.78966</v>
      </c>
    </row>
    <row r="48" spans="1:15">
      <c r="A48" s="6" t="s">
        <v>315</v>
      </c>
      <c r="B48" s="6" t="s">
        <v>723</v>
      </c>
      <c r="C48" s="33">
        <v>3.169368</v>
      </c>
      <c r="D48" s="33">
        <v>0.31195000000000001</v>
      </c>
      <c r="E48" s="33">
        <v>-0.31566</v>
      </c>
      <c r="F48" s="33">
        <v>-0.30488999999999999</v>
      </c>
      <c r="G48" s="65"/>
      <c r="H48" s="33">
        <v>4.0938429999999997</v>
      </c>
      <c r="I48" s="33">
        <v>3.3428779999999998</v>
      </c>
      <c r="J48" s="33">
        <v>3.4516420000000001</v>
      </c>
      <c r="K48" s="33">
        <v>3.2624529999999998</v>
      </c>
      <c r="L48" s="66"/>
      <c r="M48" s="33">
        <v>3.0527600000000001</v>
      </c>
      <c r="N48" s="33">
        <v>2.8724400000000001</v>
      </c>
      <c r="O48" s="33">
        <v>1.5885400000000001</v>
      </c>
    </row>
    <row r="49" spans="1:15">
      <c r="A49" s="6" t="s">
        <v>316</v>
      </c>
      <c r="B49" s="6" t="s">
        <v>317</v>
      </c>
      <c r="C49" s="33">
        <v>4.3789930000000004</v>
      </c>
      <c r="D49" s="33">
        <v>2.3502399999999999</v>
      </c>
      <c r="E49" s="33">
        <v>1.6834169999999999</v>
      </c>
      <c r="F49" s="33">
        <v>1.9389050000000001</v>
      </c>
      <c r="G49" s="65"/>
      <c r="H49" s="33">
        <v>3.5067919999999999</v>
      </c>
      <c r="I49" s="33">
        <v>4.3037809999999999</v>
      </c>
      <c r="J49" s="33">
        <v>3.3678460000000001</v>
      </c>
      <c r="K49" s="33">
        <v>3.8253180000000002</v>
      </c>
      <c r="L49" s="66"/>
      <c r="M49" s="33">
        <v>2.8037899999999998</v>
      </c>
      <c r="N49" s="33">
        <v>2.3740100000000002</v>
      </c>
      <c r="O49" s="33">
        <v>1.4526699999999999</v>
      </c>
    </row>
    <row r="50" spans="1:15">
      <c r="A50" s="6" t="s">
        <v>318</v>
      </c>
      <c r="B50" s="6" t="s">
        <v>240</v>
      </c>
      <c r="C50" s="33">
        <v>-0.65393000000000001</v>
      </c>
      <c r="D50" s="33">
        <v>4.3622490000000003</v>
      </c>
      <c r="E50" s="33">
        <v>-1.37337</v>
      </c>
      <c r="F50" s="33">
        <v>-1.8069200000000001</v>
      </c>
      <c r="G50" s="65"/>
      <c r="H50" s="33">
        <v>-1.1899599999999999</v>
      </c>
      <c r="I50" s="33">
        <v>0.133105</v>
      </c>
      <c r="J50" s="33">
        <v>-1.2959799999999999</v>
      </c>
      <c r="K50" s="33">
        <v>-0.74295999999999995</v>
      </c>
      <c r="L50" s="66"/>
      <c r="M50" s="33">
        <v>0.72231999999999996</v>
      </c>
      <c r="N50" s="33">
        <v>1.2916000000000001</v>
      </c>
      <c r="O50" s="33">
        <v>2.0050400000000002</v>
      </c>
    </row>
    <row r="51" spans="1:15">
      <c r="A51" s="6" t="s">
        <v>319</v>
      </c>
      <c r="B51" s="6" t="s">
        <v>724</v>
      </c>
      <c r="C51" s="33">
        <v>-0.31174000000000002</v>
      </c>
      <c r="D51" s="33">
        <v>4.052092</v>
      </c>
      <c r="E51" s="33">
        <v>3.7033290000000001</v>
      </c>
      <c r="F51" s="33">
        <v>1.1234489999999999</v>
      </c>
      <c r="G51" s="65"/>
      <c r="H51" s="33">
        <v>-0.32307999999999998</v>
      </c>
      <c r="I51" s="33">
        <v>-0.41297</v>
      </c>
      <c r="J51" s="33">
        <v>-0.57286999999999999</v>
      </c>
      <c r="K51" s="33">
        <v>-0.82298000000000004</v>
      </c>
      <c r="L51" s="66"/>
      <c r="M51" s="33">
        <v>0.59065000000000001</v>
      </c>
      <c r="N51" s="33">
        <v>1.4036599999999999</v>
      </c>
      <c r="O51" s="33">
        <v>0.28047</v>
      </c>
    </row>
    <row r="52" spans="1:15">
      <c r="A52" s="6" t="s">
        <v>320</v>
      </c>
      <c r="B52" s="6" t="s">
        <v>240</v>
      </c>
      <c r="C52" s="33">
        <v>-1.62022</v>
      </c>
      <c r="D52" s="33">
        <v>1.5179119999999999</v>
      </c>
      <c r="E52" s="33">
        <v>1.1309389999999999</v>
      </c>
      <c r="F52" s="33">
        <v>-1.59341</v>
      </c>
      <c r="G52" s="65"/>
      <c r="H52" s="33">
        <v>-0.65225999999999995</v>
      </c>
      <c r="I52" s="33">
        <v>-1.79576</v>
      </c>
      <c r="J52" s="33">
        <v>-1.49211</v>
      </c>
      <c r="K52" s="33">
        <v>-1.94217</v>
      </c>
      <c r="L52" s="66"/>
      <c r="M52" s="33">
        <v>-0.20577999999999999</v>
      </c>
      <c r="N52" s="33">
        <v>-2.3380000000000001E-2</v>
      </c>
      <c r="O52" s="33">
        <v>-1.1453500000000001</v>
      </c>
    </row>
    <row r="53" spans="1:15">
      <c r="A53" s="6" t="s">
        <v>321</v>
      </c>
      <c r="B53" s="6" t="s">
        <v>322</v>
      </c>
      <c r="C53" s="33">
        <v>-0.48537999999999998</v>
      </c>
      <c r="D53" s="33">
        <v>4.1307960000000001</v>
      </c>
      <c r="E53" s="33">
        <v>2.185149</v>
      </c>
      <c r="F53" s="33">
        <v>-0.99966999999999995</v>
      </c>
      <c r="G53" s="65"/>
      <c r="H53" s="33">
        <v>-0.29751</v>
      </c>
      <c r="I53" s="33">
        <v>-0.74560999999999999</v>
      </c>
      <c r="J53" s="33">
        <v>1.092538</v>
      </c>
      <c r="K53" s="33">
        <v>-1.41046</v>
      </c>
      <c r="L53" s="66"/>
      <c r="M53" s="33">
        <v>-0.27650999999999998</v>
      </c>
      <c r="N53" s="33">
        <v>1.2337499999999999</v>
      </c>
      <c r="O53" s="33">
        <v>-0.1623</v>
      </c>
    </row>
    <row r="54" spans="1:15">
      <c r="A54" s="6" t="s">
        <v>184</v>
      </c>
      <c r="B54" s="6" t="s">
        <v>206</v>
      </c>
      <c r="C54" s="33">
        <v>-1.1707700000000001</v>
      </c>
      <c r="D54" s="33">
        <v>6.4421949999999999</v>
      </c>
      <c r="E54" s="33">
        <v>4.293806</v>
      </c>
      <c r="F54" s="33">
        <v>2.3380730000000001</v>
      </c>
      <c r="G54" s="65"/>
      <c r="H54" s="33">
        <v>1.086295</v>
      </c>
      <c r="I54" s="33">
        <v>-1.2266900000000001</v>
      </c>
      <c r="J54" s="33">
        <v>-1.196E-2</v>
      </c>
      <c r="K54" s="33">
        <v>-0.66751000000000005</v>
      </c>
      <c r="L54" s="66"/>
      <c r="M54" s="33">
        <v>0.24007999999999999</v>
      </c>
      <c r="N54" s="33">
        <v>1.91492</v>
      </c>
      <c r="O54" s="33">
        <v>-0.54525999999999997</v>
      </c>
    </row>
    <row r="55" spans="1:15">
      <c r="A55" s="6" t="s">
        <v>66</v>
      </c>
      <c r="B55" s="6" t="s">
        <v>716</v>
      </c>
      <c r="C55" s="33">
        <v>2.4154589999999998</v>
      </c>
      <c r="D55" s="33">
        <v>6.747967</v>
      </c>
      <c r="E55" s="33">
        <v>2.7070029999999998</v>
      </c>
      <c r="F55" s="33">
        <v>-1.7746200000000001</v>
      </c>
      <c r="G55" s="65"/>
      <c r="H55" s="33">
        <v>1.8182739999999999</v>
      </c>
      <c r="I55" s="33">
        <v>-1.2775300000000001</v>
      </c>
      <c r="J55" s="33">
        <v>2.4237229999999998</v>
      </c>
      <c r="K55" s="33">
        <v>0.44288300000000003</v>
      </c>
      <c r="L55" s="66"/>
      <c r="M55" s="33">
        <v>2.9287299999999998</v>
      </c>
      <c r="N55" s="33">
        <v>3.4189799999999999</v>
      </c>
      <c r="O55" s="33">
        <v>1.3187500000000001</v>
      </c>
    </row>
    <row r="56" spans="1:15">
      <c r="A56" s="6" t="s">
        <v>67</v>
      </c>
      <c r="B56" s="6" t="s">
        <v>725</v>
      </c>
      <c r="C56" s="33">
        <v>1.99671</v>
      </c>
      <c r="D56" s="33">
        <v>7.1206469999999999</v>
      </c>
      <c r="E56" s="33">
        <v>3.7889970000000002</v>
      </c>
      <c r="F56" s="33">
        <v>7.1468000000000004E-2</v>
      </c>
      <c r="G56" s="65"/>
      <c r="H56" s="33">
        <v>0.103064</v>
      </c>
      <c r="I56" s="33">
        <v>-0.50871999999999995</v>
      </c>
      <c r="J56" s="33">
        <v>8.7139999999999995E-2</v>
      </c>
      <c r="K56" s="33">
        <v>-0.58982999999999997</v>
      </c>
      <c r="L56" s="66"/>
      <c r="M56" s="33">
        <v>2.4108900000000002</v>
      </c>
      <c r="N56" s="33">
        <v>3.4239299999999999</v>
      </c>
      <c r="O56" s="33">
        <v>1.04535</v>
      </c>
    </row>
    <row r="57" spans="1:15">
      <c r="A57" s="6" t="s">
        <v>323</v>
      </c>
      <c r="B57" s="6" t="s">
        <v>726</v>
      </c>
      <c r="C57" s="33">
        <v>3.9248970000000001</v>
      </c>
      <c r="D57" s="33">
        <v>4.1956179999999996</v>
      </c>
      <c r="E57" s="33">
        <v>2.9112040000000001</v>
      </c>
      <c r="F57" s="33">
        <v>1.676113</v>
      </c>
      <c r="G57" s="65"/>
      <c r="H57" s="33">
        <v>3.9560309999999999</v>
      </c>
      <c r="I57" s="33">
        <v>4.0085559999999996</v>
      </c>
      <c r="J57" s="33">
        <v>3.6211609999999999</v>
      </c>
      <c r="K57" s="33">
        <v>3.6900149999999998</v>
      </c>
      <c r="L57" s="66"/>
      <c r="M57" s="33">
        <v>3.8682099999999999</v>
      </c>
      <c r="N57" s="33">
        <v>3.1265100000000001</v>
      </c>
      <c r="O57" s="33">
        <v>2.4054600000000002</v>
      </c>
    </row>
    <row r="58" spans="1:15">
      <c r="A58" s="6" t="s">
        <v>324</v>
      </c>
      <c r="B58" s="6" t="s">
        <v>727</v>
      </c>
      <c r="C58" s="33">
        <v>-0.14496999999999999</v>
      </c>
      <c r="D58" s="33">
        <v>0.99163500000000004</v>
      </c>
      <c r="E58" s="33">
        <v>4.1220840000000001</v>
      </c>
      <c r="F58" s="33">
        <v>5.0746310000000001</v>
      </c>
      <c r="G58" s="65"/>
      <c r="H58" s="33">
        <v>1.1638900000000001</v>
      </c>
      <c r="I58" s="33">
        <v>1.1590469999999999</v>
      </c>
      <c r="J58" s="33">
        <v>-0.27856999999999998</v>
      </c>
      <c r="K58" s="33">
        <v>-1.323E-2</v>
      </c>
      <c r="L58" s="66"/>
      <c r="M58" s="33">
        <v>3.1090800000000001</v>
      </c>
      <c r="N58" s="33">
        <v>3.39351</v>
      </c>
      <c r="O58" s="33">
        <v>2.9575900000000002</v>
      </c>
    </row>
    <row r="59" spans="1:15">
      <c r="A59" s="6" t="s">
        <v>325</v>
      </c>
      <c r="B59" s="6" t="s">
        <v>274</v>
      </c>
      <c r="C59" s="33">
        <v>-1.74891</v>
      </c>
      <c r="D59" s="33">
        <v>0.87931400000000004</v>
      </c>
      <c r="E59" s="33">
        <v>0.706125</v>
      </c>
      <c r="F59" s="33">
        <v>-0.32617000000000002</v>
      </c>
      <c r="G59" s="65"/>
      <c r="H59" s="33">
        <v>-2.6025800000000001</v>
      </c>
      <c r="I59" s="33">
        <v>-2.31413</v>
      </c>
      <c r="J59" s="33">
        <v>-2.7556400000000001</v>
      </c>
      <c r="K59" s="33">
        <v>-2.59734</v>
      </c>
      <c r="L59" s="66"/>
      <c r="M59" s="33">
        <v>-0.64207999999999998</v>
      </c>
      <c r="N59" s="33">
        <v>-0.50246000000000002</v>
      </c>
      <c r="O59" s="33">
        <v>0.40616000000000002</v>
      </c>
    </row>
    <row r="60" spans="1:15">
      <c r="A60" s="6" t="s">
        <v>326</v>
      </c>
      <c r="B60" s="6" t="s">
        <v>274</v>
      </c>
      <c r="C60" s="33">
        <v>-7.2550000000000003E-2</v>
      </c>
      <c r="D60" s="33">
        <v>0.71276399999999995</v>
      </c>
      <c r="E60" s="33">
        <v>-2.5437099999999999</v>
      </c>
      <c r="F60" s="33">
        <v>-2.6830400000000001</v>
      </c>
      <c r="G60" s="65"/>
      <c r="H60" s="33">
        <v>-1.2864899999999999</v>
      </c>
      <c r="I60" s="33">
        <v>3.7768999999999997E-2</v>
      </c>
      <c r="J60" s="33">
        <v>-1.21794</v>
      </c>
      <c r="K60" s="33">
        <v>-0.29543999999999998</v>
      </c>
      <c r="L60" s="66"/>
      <c r="M60" s="33">
        <v>-0.15867000000000001</v>
      </c>
      <c r="N60" s="33">
        <v>-0.20807999999999999</v>
      </c>
      <c r="O60" s="33">
        <v>0.96991000000000005</v>
      </c>
    </row>
    <row r="61" spans="1:15">
      <c r="A61" s="6" t="s">
        <v>327</v>
      </c>
      <c r="B61" s="6" t="s">
        <v>328</v>
      </c>
      <c r="C61" s="33">
        <v>1.8661859999999999</v>
      </c>
      <c r="D61" s="33">
        <v>3.9280620000000002</v>
      </c>
      <c r="E61" s="33">
        <v>2.8928029999999998</v>
      </c>
      <c r="F61" s="33">
        <v>2.4786199999999998</v>
      </c>
      <c r="G61" s="65"/>
      <c r="H61" s="33">
        <v>4.5648960000000001</v>
      </c>
      <c r="I61" s="33">
        <v>3.5931999999999999</v>
      </c>
      <c r="J61" s="33">
        <v>4.3396970000000001</v>
      </c>
      <c r="K61" s="33">
        <v>4.4889020000000004</v>
      </c>
      <c r="L61" s="66"/>
      <c r="M61" s="33">
        <v>1.39578</v>
      </c>
      <c r="N61" s="33">
        <v>1.12212</v>
      </c>
      <c r="O61" s="33">
        <v>0.33237</v>
      </c>
    </row>
    <row r="62" spans="1:15">
      <c r="A62" s="6" t="s">
        <v>329</v>
      </c>
      <c r="B62" s="6" t="s">
        <v>240</v>
      </c>
      <c r="C62" s="33">
        <v>-1.9410799999999999</v>
      </c>
      <c r="D62" s="33">
        <v>-2.0653700000000002</v>
      </c>
      <c r="E62" s="33">
        <v>0.117204</v>
      </c>
      <c r="F62" s="33">
        <v>-1.4956199999999999</v>
      </c>
      <c r="G62" s="65"/>
      <c r="H62" s="33">
        <v>0.35248600000000002</v>
      </c>
      <c r="I62" s="33">
        <v>-0.68484</v>
      </c>
      <c r="J62" s="33">
        <v>-0.45476</v>
      </c>
      <c r="K62" s="33">
        <v>4.8966000000000003E-2</v>
      </c>
      <c r="L62" s="66"/>
      <c r="M62" s="33">
        <v>0.61348999999999998</v>
      </c>
      <c r="N62" s="33">
        <v>0.12425</v>
      </c>
      <c r="O62" s="33">
        <v>-2.342E-2</v>
      </c>
    </row>
    <row r="63" spans="1:15">
      <c r="A63" s="6" t="s">
        <v>330</v>
      </c>
      <c r="B63" s="6" t="s">
        <v>331</v>
      </c>
      <c r="C63" s="33">
        <v>4.8214779999999999</v>
      </c>
      <c r="D63" s="33">
        <v>-2.0550999999999999</v>
      </c>
      <c r="E63" s="33">
        <v>-1.96251</v>
      </c>
      <c r="F63" s="33">
        <v>-1.71532</v>
      </c>
      <c r="G63" s="65"/>
      <c r="H63" s="33">
        <v>4.572578</v>
      </c>
      <c r="I63" s="33">
        <v>3.9933800000000002</v>
      </c>
      <c r="J63" s="33">
        <v>4.3911819999999997</v>
      </c>
      <c r="K63" s="33">
        <v>4.6887030000000003</v>
      </c>
      <c r="L63" s="66"/>
      <c r="M63" s="33">
        <v>1.7105300000000001</v>
      </c>
      <c r="N63" s="33">
        <v>2.52942</v>
      </c>
      <c r="O63" s="33">
        <v>1.34798</v>
      </c>
    </row>
    <row r="64" spans="1:15">
      <c r="A64" s="6" t="s">
        <v>332</v>
      </c>
      <c r="B64" s="6" t="s">
        <v>333</v>
      </c>
      <c r="C64" s="33">
        <v>0.84704100000000004</v>
      </c>
      <c r="D64" s="33">
        <v>-1.88592</v>
      </c>
      <c r="E64" s="33">
        <v>-2.15225</v>
      </c>
      <c r="F64" s="33">
        <v>-2.0707800000000001</v>
      </c>
      <c r="G64" s="65"/>
      <c r="H64" s="33">
        <v>-1.7341299999999999</v>
      </c>
      <c r="I64" s="33">
        <v>-0.45630999999999999</v>
      </c>
      <c r="J64" s="33">
        <v>-1.1183099999999999</v>
      </c>
      <c r="K64" s="33">
        <v>-1.76627</v>
      </c>
      <c r="L64" s="66"/>
      <c r="M64" s="33">
        <v>-0.25480000000000003</v>
      </c>
      <c r="N64" s="33">
        <v>5.7239999999999999E-2</v>
      </c>
      <c r="O64" s="33">
        <v>-1.39116</v>
      </c>
    </row>
    <row r="65" spans="1:15">
      <c r="A65" s="6" t="s">
        <v>334</v>
      </c>
      <c r="B65" s="6" t="s">
        <v>335</v>
      </c>
      <c r="C65" s="33">
        <v>2.8358189999999999</v>
      </c>
      <c r="D65" s="33">
        <v>4.0937150000000004</v>
      </c>
      <c r="E65" s="33">
        <v>2.5658449999999999</v>
      </c>
      <c r="F65" s="33">
        <v>4.9405799999999997</v>
      </c>
      <c r="G65" s="65"/>
      <c r="H65" s="33">
        <v>2.3316720000000002</v>
      </c>
      <c r="I65" s="33">
        <v>2.6963349999999999</v>
      </c>
      <c r="J65" s="33">
        <v>1.497285</v>
      </c>
      <c r="K65" s="33">
        <v>1.3196060000000001</v>
      </c>
      <c r="L65" s="66"/>
      <c r="M65" s="33">
        <v>3.9999699999999998</v>
      </c>
      <c r="N65" s="33">
        <v>4.1077700000000004</v>
      </c>
      <c r="O65" s="33">
        <v>4.0548000000000002</v>
      </c>
    </row>
    <row r="66" spans="1:15">
      <c r="A66" s="6" t="s">
        <v>336</v>
      </c>
      <c r="B66" s="6" t="s">
        <v>728</v>
      </c>
      <c r="C66" s="33">
        <v>0.202959</v>
      </c>
      <c r="D66" s="33">
        <v>-2.9474800000000001</v>
      </c>
      <c r="E66" s="33">
        <v>-4.0311399999999997</v>
      </c>
      <c r="F66" s="33">
        <v>-3.1744400000000002</v>
      </c>
      <c r="G66" s="65"/>
      <c r="H66" s="33">
        <v>-0.1951</v>
      </c>
      <c r="I66" s="33">
        <v>-0.18229999999999999</v>
      </c>
      <c r="J66" s="33">
        <v>0.37831199999999998</v>
      </c>
      <c r="K66" s="33">
        <v>0.34839900000000001</v>
      </c>
      <c r="L66" s="66"/>
      <c r="M66" s="33">
        <v>-0.88775999999999999</v>
      </c>
      <c r="N66" s="33">
        <v>0.92318</v>
      </c>
      <c r="O66" s="33">
        <v>-0.20205999999999999</v>
      </c>
    </row>
    <row r="67" spans="1:15">
      <c r="A67" s="6" t="s">
        <v>337</v>
      </c>
      <c r="B67" s="6" t="s">
        <v>338</v>
      </c>
      <c r="C67" s="33">
        <v>6.3220999999999999E-2</v>
      </c>
      <c r="D67" s="33">
        <v>-1.12565</v>
      </c>
      <c r="E67" s="33">
        <v>-0.49825000000000003</v>
      </c>
      <c r="F67" s="33">
        <v>-0.42011999999999999</v>
      </c>
      <c r="G67" s="65"/>
      <c r="H67" s="33">
        <v>-7.3969999999999994E-2</v>
      </c>
      <c r="I67" s="33">
        <v>-0.80074999999999996</v>
      </c>
      <c r="J67" s="33">
        <v>-0.39530999999999999</v>
      </c>
      <c r="K67" s="33">
        <v>-1.5165900000000001</v>
      </c>
      <c r="L67" s="66"/>
      <c r="M67" s="33">
        <v>1.1043499999999999</v>
      </c>
      <c r="N67" s="33">
        <v>2.08643</v>
      </c>
      <c r="O67" s="33">
        <v>0.46856999999999999</v>
      </c>
    </row>
    <row r="68" spans="1:15">
      <c r="A68" s="6" t="s">
        <v>68</v>
      </c>
      <c r="B68" s="6" t="s">
        <v>721</v>
      </c>
      <c r="C68" s="33">
        <v>0.124763</v>
      </c>
      <c r="D68" s="33">
        <v>-3.0706199999999999</v>
      </c>
      <c r="E68" s="33">
        <v>-3.4776500000000001</v>
      </c>
      <c r="F68" s="33">
        <v>-2.8847200000000002</v>
      </c>
      <c r="G68" s="65"/>
      <c r="H68" s="33">
        <v>-0.26765</v>
      </c>
      <c r="I68" s="33">
        <v>-0.65300999999999998</v>
      </c>
      <c r="J68" s="33">
        <v>-0.29365000000000002</v>
      </c>
      <c r="K68" s="33">
        <v>-1.1222000000000001</v>
      </c>
      <c r="L68" s="66"/>
      <c r="M68" s="33">
        <v>1.2369600000000001</v>
      </c>
      <c r="N68" s="33">
        <v>2.2680199999999999</v>
      </c>
      <c r="O68" s="33">
        <v>0.57579000000000002</v>
      </c>
    </row>
    <row r="69" spans="1:15">
      <c r="A69" s="6" t="s">
        <v>69</v>
      </c>
      <c r="B69" s="6" t="s">
        <v>719</v>
      </c>
      <c r="C69" s="33">
        <v>-1.07698</v>
      </c>
      <c r="D69" s="33">
        <v>-2.7597</v>
      </c>
      <c r="E69" s="33">
        <v>-2.6152799999999998</v>
      </c>
      <c r="F69" s="33">
        <v>-2.75685</v>
      </c>
      <c r="G69" s="65"/>
      <c r="H69" s="33">
        <v>-2.4044099999999999</v>
      </c>
      <c r="I69" s="33">
        <v>-2.0945100000000001</v>
      </c>
      <c r="J69" s="33">
        <v>-2.5246400000000002</v>
      </c>
      <c r="K69" s="33">
        <v>-2.4764499999999998</v>
      </c>
      <c r="L69" s="66"/>
      <c r="M69" s="33">
        <v>-0.64334000000000002</v>
      </c>
      <c r="N69" s="33">
        <v>1.2985599999999999</v>
      </c>
      <c r="O69" s="33">
        <v>-0.75312000000000001</v>
      </c>
    </row>
    <row r="70" spans="1:15">
      <c r="A70" s="6" t="s">
        <v>70</v>
      </c>
      <c r="B70" s="6" t="s">
        <v>720</v>
      </c>
      <c r="C70" s="33">
        <v>0.25195499999999998</v>
      </c>
      <c r="D70" s="33">
        <v>0.80620000000000003</v>
      </c>
      <c r="E70" s="33">
        <v>0.197605</v>
      </c>
      <c r="F70" s="33">
        <v>2.0798580000000002</v>
      </c>
      <c r="G70" s="65"/>
      <c r="H70" s="33">
        <v>-0.75438000000000005</v>
      </c>
      <c r="I70" s="33">
        <v>-0.44466</v>
      </c>
      <c r="J70" s="33">
        <v>-1.6919900000000001</v>
      </c>
      <c r="K70" s="33">
        <v>-1.84202</v>
      </c>
      <c r="L70" s="66"/>
      <c r="M70" s="33">
        <v>1.6377600000000001</v>
      </c>
      <c r="N70" s="33">
        <v>2.4461599999999999</v>
      </c>
      <c r="O70" s="33">
        <v>0.78146000000000004</v>
      </c>
    </row>
    <row r="71" spans="1:15">
      <c r="A71" s="6" t="s">
        <v>339</v>
      </c>
      <c r="B71" s="6" t="s">
        <v>340</v>
      </c>
      <c r="C71" s="33">
        <v>1.1269640000000001</v>
      </c>
      <c r="D71" s="33">
        <v>-1.1512100000000001</v>
      </c>
      <c r="E71" s="33">
        <v>-0.34444999999999998</v>
      </c>
      <c r="F71" s="33">
        <v>-0.76580999999999999</v>
      </c>
      <c r="G71" s="65"/>
      <c r="H71" s="33">
        <v>1.4484889999999999</v>
      </c>
      <c r="I71" s="33">
        <v>1.0422389999999999</v>
      </c>
      <c r="J71" s="33">
        <v>0.94577199999999995</v>
      </c>
      <c r="K71" s="33">
        <v>0.91798599999999997</v>
      </c>
      <c r="L71" s="66"/>
      <c r="M71" s="33">
        <v>2.5432199999999998</v>
      </c>
      <c r="N71" s="33">
        <v>3.6703999999999999</v>
      </c>
      <c r="O71" s="33">
        <v>2.0803799999999999</v>
      </c>
    </row>
    <row r="72" spans="1:15">
      <c r="A72" s="6" t="s">
        <v>341</v>
      </c>
      <c r="B72" s="6" t="s">
        <v>338</v>
      </c>
      <c r="C72" s="33">
        <v>-0.48202</v>
      </c>
      <c r="D72" s="33">
        <v>-3.8899499999999998</v>
      </c>
      <c r="E72" s="33">
        <v>-3.8757000000000001</v>
      </c>
      <c r="F72" s="33">
        <v>-3.2406700000000002</v>
      </c>
      <c r="G72" s="65"/>
      <c r="H72" s="33">
        <v>-2.8400000000000001E-3</v>
      </c>
      <c r="I72" s="33">
        <v>-0.28008</v>
      </c>
      <c r="J72" s="33">
        <v>-4.9639999999999997E-2</v>
      </c>
      <c r="K72" s="33">
        <v>-0.27466000000000002</v>
      </c>
      <c r="L72" s="66"/>
      <c r="M72" s="33">
        <v>0.61756999999999995</v>
      </c>
      <c r="N72" s="33">
        <v>2.4190200000000002</v>
      </c>
      <c r="O72" s="33">
        <v>-1.3248599999999999</v>
      </c>
    </row>
    <row r="73" spans="1:15">
      <c r="A73" s="6" t="s">
        <v>342</v>
      </c>
      <c r="B73" s="6" t="s">
        <v>343</v>
      </c>
      <c r="C73" s="33">
        <v>4.0771059999999997</v>
      </c>
      <c r="D73" s="33">
        <v>-0.87383</v>
      </c>
      <c r="E73" s="33">
        <v>-8.5300000000000001E-2</v>
      </c>
      <c r="F73" s="33">
        <v>6.3395000000000007E-2</v>
      </c>
      <c r="G73" s="65"/>
      <c r="H73" s="33">
        <v>1.068535</v>
      </c>
      <c r="I73" s="33">
        <v>2.379648</v>
      </c>
      <c r="J73" s="33">
        <v>0.81540500000000005</v>
      </c>
      <c r="K73" s="33">
        <v>1.1307700000000001</v>
      </c>
      <c r="L73" s="66"/>
      <c r="M73" s="33">
        <v>3.4443199999999998</v>
      </c>
      <c r="N73" s="33">
        <v>4.1395400000000002</v>
      </c>
      <c r="O73" s="33">
        <v>2.29895</v>
      </c>
    </row>
    <row r="74" spans="1:15">
      <c r="A74" s="6" t="s">
        <v>344</v>
      </c>
      <c r="B74" s="6" t="s">
        <v>345</v>
      </c>
      <c r="C74" s="33">
        <v>2.8819219999999999</v>
      </c>
      <c r="D74" s="33">
        <v>-1.1942900000000001</v>
      </c>
      <c r="E74" s="33">
        <v>-1.2154400000000001</v>
      </c>
      <c r="F74" s="33">
        <v>-0.42105999999999999</v>
      </c>
      <c r="G74" s="65"/>
      <c r="H74" s="33">
        <v>2.112276</v>
      </c>
      <c r="I74" s="33">
        <v>2.5086430000000002</v>
      </c>
      <c r="J74" s="33">
        <v>1.852179</v>
      </c>
      <c r="K74" s="33">
        <v>1.7736559999999999</v>
      </c>
      <c r="L74" s="66"/>
      <c r="M74" s="33">
        <v>2.42293</v>
      </c>
      <c r="N74" s="33">
        <v>3.9458199999999999</v>
      </c>
      <c r="O74" s="33">
        <v>1.62364</v>
      </c>
    </row>
    <row r="75" spans="1:15">
      <c r="A75" s="6" t="s">
        <v>346</v>
      </c>
      <c r="B75" s="6" t="s">
        <v>347</v>
      </c>
      <c r="C75" s="33">
        <v>2.297587</v>
      </c>
      <c r="D75" s="33">
        <v>-1.19753</v>
      </c>
      <c r="E75" s="33">
        <v>-1.1546400000000001</v>
      </c>
      <c r="F75" s="33">
        <v>-0.48924000000000001</v>
      </c>
      <c r="G75" s="65"/>
      <c r="H75" s="33">
        <v>0.33383600000000002</v>
      </c>
      <c r="I75" s="33">
        <v>4.0530000000000002E-3</v>
      </c>
      <c r="J75" s="33">
        <v>-0.23613999999999999</v>
      </c>
      <c r="K75" s="33">
        <v>0.38456899999999999</v>
      </c>
      <c r="L75" s="66"/>
      <c r="M75" s="33">
        <v>1.9569799999999999</v>
      </c>
      <c r="N75" s="33">
        <v>3.1716000000000002</v>
      </c>
      <c r="O75" s="33">
        <v>0.59018999999999999</v>
      </c>
    </row>
    <row r="76" spans="1:15">
      <c r="A76" s="6" t="s">
        <v>12</v>
      </c>
      <c r="B76" s="6" t="s">
        <v>212</v>
      </c>
      <c r="C76" s="33">
        <v>-2.6735500000000001</v>
      </c>
      <c r="D76" s="33">
        <v>9.6480000000000003E-3</v>
      </c>
      <c r="E76" s="33">
        <v>-0.11792999999999999</v>
      </c>
      <c r="F76" s="33">
        <v>-0.57550999999999997</v>
      </c>
      <c r="G76" s="65"/>
      <c r="H76" s="33">
        <v>-3.7780000000000001E-2</v>
      </c>
      <c r="I76" s="33">
        <v>-0.96677999999999997</v>
      </c>
      <c r="J76" s="33">
        <v>0.20008699999999999</v>
      </c>
      <c r="K76" s="33">
        <v>-9.3689999999999996E-2</v>
      </c>
      <c r="L76" s="66"/>
      <c r="M76" s="33">
        <v>-1.0582</v>
      </c>
      <c r="N76" s="33">
        <v>1.4461999999999999</v>
      </c>
      <c r="O76" s="33">
        <v>-1.93594</v>
      </c>
    </row>
    <row r="77" spans="1:15">
      <c r="A77" s="6" t="s">
        <v>348</v>
      </c>
      <c r="B77" s="6" t="s">
        <v>240</v>
      </c>
      <c r="C77" s="33">
        <v>-2.3877600000000001</v>
      </c>
      <c r="D77" s="33">
        <v>-2.2285400000000002</v>
      </c>
      <c r="E77" s="33">
        <v>-0.58874000000000004</v>
      </c>
      <c r="F77" s="33">
        <v>0.62077599999999999</v>
      </c>
      <c r="G77" s="65"/>
      <c r="H77" s="33">
        <v>-0.59294999999999998</v>
      </c>
      <c r="I77" s="33">
        <v>-2.3446400000000001</v>
      </c>
      <c r="J77" s="33">
        <v>-1.7138100000000001</v>
      </c>
      <c r="K77" s="33">
        <v>-2.1400600000000001</v>
      </c>
      <c r="L77" s="66"/>
      <c r="M77" s="33">
        <v>-2.2729200000000001</v>
      </c>
      <c r="N77" s="33">
        <v>-1.8305100000000001</v>
      </c>
      <c r="O77" s="33">
        <v>-1.69777</v>
      </c>
    </row>
    <row r="78" spans="1:15">
      <c r="A78" s="6" t="s">
        <v>349</v>
      </c>
      <c r="B78" s="6" t="s">
        <v>350</v>
      </c>
      <c r="C78" s="33">
        <v>2.5515279999999998</v>
      </c>
      <c r="D78" s="33">
        <v>1.6429819999999999</v>
      </c>
      <c r="E78" s="33">
        <v>2.7364980000000001</v>
      </c>
      <c r="F78" s="33">
        <v>2.0930970000000002</v>
      </c>
      <c r="G78" s="65"/>
      <c r="H78" s="33">
        <v>3.5062669999999998</v>
      </c>
      <c r="I78" s="33">
        <v>3.1835810000000002</v>
      </c>
      <c r="J78" s="33">
        <v>3.3830450000000001</v>
      </c>
      <c r="K78" s="33">
        <v>3.719049</v>
      </c>
      <c r="L78" s="66"/>
      <c r="M78" s="33">
        <v>2.2812700000000001</v>
      </c>
      <c r="N78" s="33">
        <v>1.43787</v>
      </c>
      <c r="O78" s="33">
        <v>0.77612999999999999</v>
      </c>
    </row>
    <row r="79" spans="1:15">
      <c r="A79" s="6" t="s">
        <v>351</v>
      </c>
      <c r="B79" s="6" t="s">
        <v>94</v>
      </c>
      <c r="C79" s="33">
        <v>1.284254</v>
      </c>
      <c r="D79" s="33">
        <v>-1.51244</v>
      </c>
      <c r="E79" s="33">
        <v>1.1330720000000001</v>
      </c>
      <c r="F79" s="33">
        <v>1.755816</v>
      </c>
      <c r="G79" s="65"/>
      <c r="H79" s="33">
        <v>0.148201</v>
      </c>
      <c r="I79" s="33">
        <v>-0.26040000000000002</v>
      </c>
      <c r="J79" s="33">
        <v>1.036419</v>
      </c>
      <c r="K79" s="33">
        <v>-0.33322000000000002</v>
      </c>
      <c r="L79" s="66"/>
      <c r="M79" s="33">
        <v>0.19533</v>
      </c>
      <c r="N79" s="33">
        <v>1.0407</v>
      </c>
      <c r="O79" s="33">
        <v>-0.11272</v>
      </c>
    </row>
    <row r="80" spans="1:15">
      <c r="A80" s="6" t="s">
        <v>51</v>
      </c>
      <c r="B80" s="6" t="s">
        <v>212</v>
      </c>
      <c r="C80" s="33">
        <v>2.3299240000000001</v>
      </c>
      <c r="D80" s="33">
        <v>4.8464</v>
      </c>
      <c r="E80" s="33">
        <v>1.755808</v>
      </c>
      <c r="F80" s="33">
        <v>2.5715650000000001</v>
      </c>
      <c r="G80" s="65"/>
      <c r="H80" s="33">
        <v>1.8545579999999999</v>
      </c>
      <c r="I80" s="33">
        <v>0.92258200000000001</v>
      </c>
      <c r="J80" s="33">
        <v>1.816405</v>
      </c>
      <c r="K80" s="33">
        <v>0.80227599999999999</v>
      </c>
      <c r="L80" s="66"/>
      <c r="M80" s="33">
        <v>1.2417899999999999</v>
      </c>
      <c r="N80" s="33">
        <v>2.2382200000000001</v>
      </c>
      <c r="O80" s="33">
        <v>-0.18021000000000001</v>
      </c>
    </row>
    <row r="81" spans="1:15">
      <c r="A81" s="6" t="s">
        <v>71</v>
      </c>
      <c r="B81" s="6" t="s">
        <v>729</v>
      </c>
      <c r="C81" s="33">
        <v>-0.31280000000000002</v>
      </c>
      <c r="D81" s="33">
        <v>2.1719819999999999</v>
      </c>
      <c r="E81" s="33">
        <v>1.6261730000000001</v>
      </c>
      <c r="F81" s="33">
        <v>2.322524</v>
      </c>
      <c r="G81" s="65"/>
      <c r="H81" s="33">
        <v>1.380625</v>
      </c>
      <c r="I81" s="33">
        <v>-0.58760000000000001</v>
      </c>
      <c r="J81" s="33">
        <v>1.2519610000000001</v>
      </c>
      <c r="K81" s="33">
        <v>-0.41260000000000002</v>
      </c>
      <c r="L81" s="66"/>
      <c r="M81" s="33">
        <v>1.26339</v>
      </c>
      <c r="N81" s="33">
        <v>2.7397999999999998</v>
      </c>
      <c r="O81" s="33">
        <v>7.4819999999999998E-2</v>
      </c>
    </row>
    <row r="82" spans="1:15">
      <c r="A82" s="6" t="s">
        <v>72</v>
      </c>
      <c r="B82" s="6" t="s">
        <v>725</v>
      </c>
      <c r="C82" s="33">
        <v>-0.58567000000000002</v>
      </c>
      <c r="D82" s="33">
        <v>1.092652</v>
      </c>
      <c r="E82" s="33">
        <v>1.6549529999999999</v>
      </c>
      <c r="F82" s="33">
        <v>1.769188</v>
      </c>
      <c r="G82" s="65"/>
      <c r="H82" s="33">
        <v>-0.76034000000000002</v>
      </c>
      <c r="I82" s="33">
        <v>-1.5041</v>
      </c>
      <c r="J82" s="33">
        <v>0.14002700000000001</v>
      </c>
      <c r="K82" s="33">
        <v>-1.8526</v>
      </c>
      <c r="L82" s="66"/>
      <c r="M82" s="33">
        <v>0.53615999999999997</v>
      </c>
      <c r="N82" s="33">
        <v>3.3116300000000001</v>
      </c>
      <c r="O82" s="33">
        <v>-0.80508999999999997</v>
      </c>
    </row>
    <row r="83" spans="1:15">
      <c r="A83" s="6" t="s">
        <v>352</v>
      </c>
      <c r="B83" s="6" t="s">
        <v>353</v>
      </c>
      <c r="C83" s="33">
        <v>3.450485</v>
      </c>
      <c r="D83" s="33">
        <v>1.989511</v>
      </c>
      <c r="E83" s="33">
        <v>3.0560670000000001</v>
      </c>
      <c r="F83" s="33">
        <v>3.0269270000000001</v>
      </c>
      <c r="G83" s="65"/>
      <c r="H83" s="33">
        <v>3.7847590000000002</v>
      </c>
      <c r="I83" s="33">
        <v>2.3042829999999999</v>
      </c>
      <c r="J83" s="33">
        <v>3.6055630000000001</v>
      </c>
      <c r="K83" s="33">
        <v>2.0131899999999998</v>
      </c>
      <c r="L83" s="66"/>
      <c r="M83" s="33">
        <v>1.5248999999999999</v>
      </c>
      <c r="N83" s="33">
        <v>3.1044700000000001</v>
      </c>
      <c r="O83" s="33">
        <v>-0.40067999999999998</v>
      </c>
    </row>
    <row r="84" spans="1:15">
      <c r="A84" s="6" t="s">
        <v>73</v>
      </c>
      <c r="B84" s="6" t="s">
        <v>728</v>
      </c>
      <c r="C84" s="33">
        <v>-1.2086699999999999</v>
      </c>
      <c r="D84" s="33">
        <v>-0.29004999999999997</v>
      </c>
      <c r="E84" s="33">
        <v>-0.64414000000000005</v>
      </c>
      <c r="F84" s="33">
        <v>-1.2135499999999999</v>
      </c>
      <c r="G84" s="65"/>
      <c r="H84" s="33">
        <v>0.109546</v>
      </c>
      <c r="I84" s="33">
        <v>-1.1811199999999999</v>
      </c>
      <c r="J84" s="33">
        <v>0.22765199999999999</v>
      </c>
      <c r="K84" s="33">
        <v>-1.2763800000000001</v>
      </c>
      <c r="L84" s="66"/>
      <c r="M84" s="33">
        <v>-0.23227</v>
      </c>
      <c r="N84" s="33">
        <v>1.6350499999999999</v>
      </c>
      <c r="O84" s="33">
        <v>-1.37009</v>
      </c>
    </row>
    <row r="85" spans="1:15">
      <c r="A85" s="6" t="s">
        <v>354</v>
      </c>
      <c r="B85" s="6" t="s">
        <v>240</v>
      </c>
      <c r="C85" s="33">
        <v>-3.0467300000000002</v>
      </c>
      <c r="D85" s="33">
        <v>-1.83751</v>
      </c>
      <c r="E85" s="33">
        <v>-1.1912799999999999</v>
      </c>
      <c r="F85" s="33">
        <v>-2.35866</v>
      </c>
      <c r="G85" s="65"/>
      <c r="H85" s="33">
        <v>-1.3275399999999999</v>
      </c>
      <c r="I85" s="33">
        <v>-2.5634899999999998</v>
      </c>
      <c r="J85" s="33">
        <v>-5.5449999999999999E-2</v>
      </c>
      <c r="K85" s="33">
        <v>-1.6797899999999999</v>
      </c>
      <c r="L85" s="66"/>
      <c r="M85" s="33">
        <v>-4.04026</v>
      </c>
      <c r="N85" s="33">
        <v>-0.93749000000000005</v>
      </c>
      <c r="O85" s="33">
        <v>-3.1174400000000002</v>
      </c>
    </row>
    <row r="86" spans="1:15">
      <c r="A86" s="6" t="s">
        <v>355</v>
      </c>
      <c r="B86" s="6" t="s">
        <v>356</v>
      </c>
      <c r="C86" s="33">
        <v>1.637054</v>
      </c>
      <c r="D86" s="33">
        <v>-2.9692099999999999</v>
      </c>
      <c r="E86" s="33">
        <v>-2.8909899999999999</v>
      </c>
      <c r="F86" s="33">
        <v>-2.5781499999999999</v>
      </c>
      <c r="G86" s="65"/>
      <c r="H86" s="33">
        <v>-2.2044999999999999</v>
      </c>
      <c r="I86" s="33">
        <v>-0.30751000000000001</v>
      </c>
      <c r="J86" s="33">
        <v>-1.0215099999999999</v>
      </c>
      <c r="K86" s="33">
        <v>-1.48363</v>
      </c>
      <c r="L86" s="66"/>
      <c r="M86" s="33">
        <v>2.36999</v>
      </c>
      <c r="N86" s="33">
        <v>2.4119700000000002</v>
      </c>
      <c r="O86" s="33">
        <v>1.95181</v>
      </c>
    </row>
    <row r="87" spans="1:15">
      <c r="A87" s="6" t="s">
        <v>74</v>
      </c>
      <c r="B87" s="6" t="s">
        <v>729</v>
      </c>
      <c r="C87" s="33">
        <v>1.0255479999999999</v>
      </c>
      <c r="D87" s="33">
        <v>-2.1438999999999999</v>
      </c>
      <c r="E87" s="33">
        <v>-2.0167299999999999</v>
      </c>
      <c r="F87" s="33">
        <v>-1.6886099999999999</v>
      </c>
      <c r="G87" s="65"/>
      <c r="H87" s="33">
        <v>-2.5096500000000002</v>
      </c>
      <c r="I87" s="33">
        <v>-0.61516999999999999</v>
      </c>
      <c r="J87" s="33">
        <v>-1.5973200000000001</v>
      </c>
      <c r="K87" s="33">
        <v>-2.0520100000000001</v>
      </c>
      <c r="L87" s="66"/>
      <c r="M87" s="33">
        <v>1.45685</v>
      </c>
      <c r="N87" s="33">
        <v>2.0940400000000001</v>
      </c>
      <c r="O87" s="33">
        <v>1.02779</v>
      </c>
    </row>
    <row r="88" spans="1:15">
      <c r="A88" s="6" t="s">
        <v>75</v>
      </c>
      <c r="B88" s="6" t="s">
        <v>725</v>
      </c>
      <c r="C88" s="33">
        <v>2.468896</v>
      </c>
      <c r="D88" s="33">
        <v>8.4213999999999997E-2</v>
      </c>
      <c r="E88" s="33">
        <v>1.095944</v>
      </c>
      <c r="F88" s="33">
        <v>0.72416999999999998</v>
      </c>
      <c r="G88" s="65"/>
      <c r="H88" s="33">
        <v>1.946359</v>
      </c>
      <c r="I88" s="33">
        <v>1.8144579999999999</v>
      </c>
      <c r="J88" s="33">
        <v>2.5484599999999999</v>
      </c>
      <c r="K88" s="33">
        <v>2.0613959999999998</v>
      </c>
      <c r="L88" s="66"/>
      <c r="M88" s="33">
        <v>2.2059700000000002</v>
      </c>
      <c r="N88" s="33">
        <v>2.59389</v>
      </c>
      <c r="O88" s="33">
        <v>1.00667</v>
      </c>
    </row>
    <row r="89" spans="1:15">
      <c r="A89" s="6" t="s">
        <v>76</v>
      </c>
      <c r="B89" s="6" t="s">
        <v>728</v>
      </c>
      <c r="C89" s="33">
        <v>0.84240300000000001</v>
      </c>
      <c r="D89" s="33">
        <v>-2.18404</v>
      </c>
      <c r="E89" s="33">
        <v>-2.01539</v>
      </c>
      <c r="F89" s="33">
        <v>-3.04467</v>
      </c>
      <c r="G89" s="65"/>
      <c r="H89" s="33">
        <v>1.9333940000000001</v>
      </c>
      <c r="I89" s="33">
        <v>1.56918</v>
      </c>
      <c r="J89" s="33">
        <v>1.6499619999999999</v>
      </c>
      <c r="K89" s="33">
        <v>1.9584699999999999</v>
      </c>
      <c r="L89" s="66"/>
      <c r="M89" s="33">
        <v>2.99404</v>
      </c>
      <c r="N89" s="33">
        <v>2.8142200000000002</v>
      </c>
      <c r="O89" s="33">
        <v>1.7516499999999999</v>
      </c>
    </row>
    <row r="90" spans="1:15">
      <c r="A90" s="6" t="s">
        <v>53</v>
      </c>
      <c r="B90" s="6" t="s">
        <v>213</v>
      </c>
      <c r="C90" s="33">
        <v>-1.0759399999999999</v>
      </c>
      <c r="D90" s="33">
        <v>-2.13497</v>
      </c>
      <c r="E90" s="33">
        <v>-2.5596700000000001</v>
      </c>
      <c r="F90" s="33">
        <v>-2.4805899999999999</v>
      </c>
      <c r="G90" s="65"/>
      <c r="H90" s="33">
        <v>0.87516700000000003</v>
      </c>
      <c r="I90" s="33">
        <v>-0.49113000000000001</v>
      </c>
      <c r="J90" s="33">
        <v>0.50345399999999996</v>
      </c>
      <c r="K90" s="33">
        <v>-0.25696999999999998</v>
      </c>
      <c r="L90" s="66"/>
      <c r="M90" s="33">
        <v>0.64892000000000005</v>
      </c>
      <c r="N90" s="33">
        <v>7.5319999999999998E-2</v>
      </c>
      <c r="O90" s="33">
        <v>-0.72131000000000001</v>
      </c>
    </row>
    <row r="91" spans="1:15">
      <c r="A91" s="6" t="s">
        <v>357</v>
      </c>
      <c r="B91" s="6" t="s">
        <v>358</v>
      </c>
      <c r="C91" s="33">
        <v>1.612616</v>
      </c>
      <c r="D91" s="33">
        <v>0.51540799999999998</v>
      </c>
      <c r="E91" s="33">
        <v>1.772403</v>
      </c>
      <c r="F91" s="33">
        <v>2.1248520000000002</v>
      </c>
      <c r="G91" s="65"/>
      <c r="H91" s="33">
        <v>4.1013770000000003</v>
      </c>
      <c r="I91" s="33">
        <v>1.793795</v>
      </c>
      <c r="J91" s="33">
        <v>4.0365339999999996</v>
      </c>
      <c r="K91" s="33">
        <v>2.3786969999999998</v>
      </c>
      <c r="L91" s="66"/>
      <c r="M91" s="33">
        <v>0.50395000000000001</v>
      </c>
      <c r="N91" s="33">
        <v>0.29987999999999998</v>
      </c>
      <c r="O91" s="33">
        <v>-0.61319000000000001</v>
      </c>
    </row>
    <row r="92" spans="1:15">
      <c r="A92" s="6" t="s">
        <v>359</v>
      </c>
      <c r="B92" s="6" t="s">
        <v>240</v>
      </c>
      <c r="C92" s="33">
        <v>-3.6052300000000002</v>
      </c>
      <c r="D92" s="33">
        <v>-2.7276699999999998</v>
      </c>
      <c r="E92" s="33">
        <v>-2.87541</v>
      </c>
      <c r="F92" s="33">
        <v>-1.7592000000000001</v>
      </c>
      <c r="G92" s="65"/>
      <c r="H92" s="33">
        <v>-2.3132799999999998</v>
      </c>
      <c r="I92" s="33">
        <v>-3.8740000000000001</v>
      </c>
      <c r="J92" s="33">
        <v>-2.8329300000000002</v>
      </c>
      <c r="K92" s="33">
        <v>-3.09477</v>
      </c>
      <c r="L92" s="66"/>
      <c r="M92" s="33">
        <v>-2.5005999999999999</v>
      </c>
      <c r="N92" s="33">
        <v>-2.5959500000000002</v>
      </c>
      <c r="O92" s="33">
        <v>-2.7932899999999998</v>
      </c>
    </row>
    <row r="93" spans="1:15">
      <c r="A93" s="6" t="s">
        <v>360</v>
      </c>
      <c r="B93" s="6" t="s">
        <v>274</v>
      </c>
      <c r="C93" s="33">
        <v>-3.4616500000000001</v>
      </c>
      <c r="D93" s="33">
        <v>-3.17794</v>
      </c>
      <c r="E93" s="33">
        <v>-3.2735099999999999</v>
      </c>
      <c r="F93" s="33">
        <v>-2.0235599999999998</v>
      </c>
      <c r="G93" s="65"/>
      <c r="H93" s="33">
        <v>-3.8471299999999999</v>
      </c>
      <c r="I93" s="33">
        <v>-5.0296900000000004</v>
      </c>
      <c r="J93" s="33">
        <v>-4.7782299999999998</v>
      </c>
      <c r="K93" s="33">
        <v>-3.74939</v>
      </c>
      <c r="L93" s="66"/>
      <c r="M93" s="33">
        <v>-4.6634599999999997</v>
      </c>
      <c r="N93" s="33">
        <v>-5.1027899999999997</v>
      </c>
      <c r="O93" s="33">
        <v>-3.4180199999999998</v>
      </c>
    </row>
    <row r="94" spans="1:15">
      <c r="A94" s="6" t="s">
        <v>361</v>
      </c>
      <c r="B94" s="6" t="s">
        <v>240</v>
      </c>
      <c r="C94" s="33">
        <v>2.5709780000000002</v>
      </c>
      <c r="D94" s="33">
        <v>2.7168960000000002</v>
      </c>
      <c r="E94" s="33">
        <v>1.7493719999999999</v>
      </c>
      <c r="F94" s="33">
        <v>4.1653640000000003</v>
      </c>
      <c r="G94" s="65"/>
      <c r="H94" s="33">
        <v>2.2827989999999998</v>
      </c>
      <c r="I94" s="33">
        <v>2.0095890000000001</v>
      </c>
      <c r="J94" s="33">
        <v>0.91280499999999998</v>
      </c>
      <c r="K94" s="33">
        <v>0.50198100000000001</v>
      </c>
      <c r="L94" s="66"/>
      <c r="M94" s="33">
        <v>4.13504</v>
      </c>
      <c r="N94" s="33">
        <v>4.3707000000000003</v>
      </c>
      <c r="O94" s="33">
        <v>4.3355100000000002</v>
      </c>
    </row>
    <row r="95" spans="1:15">
      <c r="A95" s="6" t="s">
        <v>362</v>
      </c>
      <c r="B95" s="6" t="s">
        <v>240</v>
      </c>
      <c r="C95" s="33">
        <v>-1.0253699999999999</v>
      </c>
      <c r="D95" s="33">
        <v>2.6840299999999999</v>
      </c>
      <c r="E95" s="33">
        <v>1.676828</v>
      </c>
      <c r="F95" s="33">
        <v>4.1321329999999996</v>
      </c>
      <c r="G95" s="65"/>
      <c r="H95" s="33">
        <v>-0.65824000000000005</v>
      </c>
      <c r="I95" s="33">
        <v>-0.45268999999999998</v>
      </c>
      <c r="J95" s="33">
        <v>-1.27827</v>
      </c>
      <c r="K95" s="33">
        <v>-1.6957800000000001</v>
      </c>
      <c r="L95" s="66"/>
      <c r="M95" s="33">
        <v>3.1101899999999998</v>
      </c>
      <c r="N95" s="33">
        <v>3.6227999999999998</v>
      </c>
      <c r="O95" s="33">
        <v>3.6459600000000001</v>
      </c>
    </row>
    <row r="96" spans="1:15">
      <c r="A96" s="6" t="s">
        <v>363</v>
      </c>
      <c r="B96" s="6"/>
      <c r="C96" s="33">
        <v>0.505938</v>
      </c>
      <c r="D96" s="33">
        <v>-2.6854499999999999</v>
      </c>
      <c r="E96" s="33">
        <v>-2.2561499999999999</v>
      </c>
      <c r="F96" s="33">
        <v>-1.65398</v>
      </c>
      <c r="G96" s="65"/>
      <c r="H96" s="33">
        <v>1.9902839999999999</v>
      </c>
      <c r="I96" s="33">
        <v>1.930355</v>
      </c>
      <c r="J96" s="33">
        <v>2.2471709999999998</v>
      </c>
      <c r="K96" s="33">
        <v>2.3232879999999998</v>
      </c>
      <c r="L96" s="66"/>
      <c r="M96" s="33">
        <v>-7.9869999999999997E-2</v>
      </c>
      <c r="N96" s="33">
        <v>0.35066999999999998</v>
      </c>
      <c r="O96" s="33">
        <v>1.1933400000000001</v>
      </c>
    </row>
    <row r="97" spans="1:15">
      <c r="A97" s="6" t="s">
        <v>364</v>
      </c>
      <c r="B97" s="6" t="s">
        <v>365</v>
      </c>
      <c r="C97" s="33">
        <v>3.794616</v>
      </c>
      <c r="D97" s="33">
        <v>4.6193609999999996</v>
      </c>
      <c r="E97" s="33">
        <v>0.458731</v>
      </c>
      <c r="F97" s="33">
        <v>1.177737</v>
      </c>
      <c r="G97" s="65"/>
      <c r="H97" s="33">
        <v>3.2362739999999999</v>
      </c>
      <c r="I97" s="33">
        <v>2.3426</v>
      </c>
      <c r="J97" s="33">
        <v>3.044165</v>
      </c>
      <c r="K97" s="33">
        <v>2.3086859999999998</v>
      </c>
      <c r="L97" s="66"/>
      <c r="M97" s="33">
        <v>3.04304</v>
      </c>
      <c r="N97" s="33">
        <v>2.3313799999999998</v>
      </c>
      <c r="O97" s="33">
        <v>9.5579999999999998E-2</v>
      </c>
    </row>
    <row r="98" spans="1:15">
      <c r="A98" s="6" t="s">
        <v>366</v>
      </c>
      <c r="B98" s="6" t="s">
        <v>730</v>
      </c>
      <c r="C98" s="33">
        <v>4.9718640000000001</v>
      </c>
      <c r="D98" s="33">
        <v>5.0246930000000001</v>
      </c>
      <c r="E98" s="33">
        <v>4.3644319999999999</v>
      </c>
      <c r="F98" s="33">
        <v>4.1975920000000002</v>
      </c>
      <c r="G98" s="65"/>
      <c r="H98" s="33">
        <v>2.9724010000000001</v>
      </c>
      <c r="I98" s="33">
        <v>2.8745370000000001</v>
      </c>
      <c r="J98" s="33">
        <v>3.8391090000000001</v>
      </c>
      <c r="K98" s="33">
        <v>2.5235430000000001</v>
      </c>
      <c r="L98" s="66"/>
      <c r="M98" s="33">
        <v>3.64771</v>
      </c>
      <c r="N98" s="33">
        <v>4.01051</v>
      </c>
      <c r="O98" s="33">
        <v>2.93899</v>
      </c>
    </row>
    <row r="99" spans="1:15">
      <c r="A99" s="6" t="s">
        <v>367</v>
      </c>
      <c r="B99" s="6" t="s">
        <v>731</v>
      </c>
      <c r="C99" s="33">
        <v>5.1161479999999999</v>
      </c>
      <c r="D99" s="33">
        <v>-0.34597</v>
      </c>
      <c r="E99" s="33">
        <v>1.8035779999999999</v>
      </c>
      <c r="F99" s="33">
        <v>1.9154469999999999</v>
      </c>
      <c r="G99" s="65"/>
      <c r="H99" s="33">
        <v>1.1280520000000001</v>
      </c>
      <c r="I99" s="33">
        <v>3.6416840000000001</v>
      </c>
      <c r="J99" s="33">
        <v>1.9406600000000001</v>
      </c>
      <c r="K99" s="33">
        <v>2.3885109999999998</v>
      </c>
      <c r="L99" s="66"/>
      <c r="M99" s="33">
        <v>4.0118299999999998</v>
      </c>
      <c r="N99" s="33">
        <v>4.2017899999999999</v>
      </c>
      <c r="O99" s="33">
        <v>4.2215100000000003</v>
      </c>
    </row>
    <row r="100" spans="1:15">
      <c r="A100" s="6" t="s">
        <v>368</v>
      </c>
      <c r="B100" s="6" t="s">
        <v>732</v>
      </c>
      <c r="C100" s="33">
        <v>4.2240070000000003</v>
      </c>
      <c r="D100" s="33">
        <v>3.5150769999999998</v>
      </c>
      <c r="E100" s="33">
        <v>4.2916420000000004</v>
      </c>
      <c r="F100" s="33">
        <v>4.8636010000000001</v>
      </c>
      <c r="G100" s="65"/>
      <c r="H100" s="33">
        <v>-0.66869000000000001</v>
      </c>
      <c r="I100" s="33">
        <v>2.5771299999999999</v>
      </c>
      <c r="J100" s="33">
        <v>-0.18003</v>
      </c>
      <c r="K100" s="33">
        <v>0.98731800000000003</v>
      </c>
      <c r="L100" s="66"/>
      <c r="M100" s="33">
        <v>3.9446599999999998</v>
      </c>
      <c r="N100" s="33">
        <v>4.1582600000000003</v>
      </c>
      <c r="O100" s="33">
        <v>4.1346100000000003</v>
      </c>
    </row>
    <row r="101" spans="1:15">
      <c r="A101" s="6" t="s">
        <v>369</v>
      </c>
      <c r="B101" s="6" t="s">
        <v>345</v>
      </c>
      <c r="C101" s="33">
        <v>2.7384170000000001</v>
      </c>
      <c r="D101" s="33">
        <v>-0.36069000000000001</v>
      </c>
      <c r="E101" s="33">
        <v>-0.64324999999999999</v>
      </c>
      <c r="F101" s="33">
        <v>-0.71243999999999996</v>
      </c>
      <c r="G101" s="65"/>
      <c r="H101" s="33">
        <v>-0.54101999999999995</v>
      </c>
      <c r="I101" s="33">
        <v>2.2321080000000002</v>
      </c>
      <c r="J101" s="33">
        <v>-0.2893</v>
      </c>
      <c r="K101" s="33">
        <v>0.941083</v>
      </c>
      <c r="L101" s="66"/>
      <c r="M101" s="33">
        <v>3.9868899999999998</v>
      </c>
      <c r="N101" s="33">
        <v>4.0811999999999999</v>
      </c>
      <c r="O101" s="33">
        <v>3.6731799999999999</v>
      </c>
    </row>
    <row r="102" spans="1:15">
      <c r="A102" s="6" t="s">
        <v>370</v>
      </c>
      <c r="B102" s="6" t="s">
        <v>347</v>
      </c>
      <c r="C102" s="33">
        <v>4.7504759999999999</v>
      </c>
      <c r="D102" s="33">
        <v>2.9352879999999999</v>
      </c>
      <c r="E102" s="33">
        <v>2.1827269999999999</v>
      </c>
      <c r="F102" s="33">
        <v>1.914364</v>
      </c>
      <c r="G102" s="65"/>
      <c r="H102" s="33">
        <v>1.175457</v>
      </c>
      <c r="I102" s="33">
        <v>3.8151660000000001</v>
      </c>
      <c r="J102" s="33">
        <v>2.334673</v>
      </c>
      <c r="K102" s="33">
        <v>2.7492260000000002</v>
      </c>
      <c r="L102" s="66"/>
      <c r="M102" s="33">
        <v>4.0500600000000002</v>
      </c>
      <c r="N102" s="33">
        <v>4.2732599999999996</v>
      </c>
      <c r="O102" s="33">
        <v>4.3077899999999998</v>
      </c>
    </row>
    <row r="103" spans="1:15">
      <c r="A103" s="6" t="s">
        <v>371</v>
      </c>
      <c r="B103" s="6" t="s">
        <v>372</v>
      </c>
      <c r="C103" s="33">
        <v>-0.98448000000000002</v>
      </c>
      <c r="D103" s="33">
        <v>2.4902030000000002</v>
      </c>
      <c r="E103" s="33">
        <v>2.3079730000000001</v>
      </c>
      <c r="F103" s="33">
        <v>2.867356</v>
      </c>
      <c r="G103" s="65"/>
      <c r="H103" s="33">
        <v>-2.28789</v>
      </c>
      <c r="I103" s="33">
        <v>-0.50268999999999997</v>
      </c>
      <c r="J103" s="33">
        <v>-0.95374000000000003</v>
      </c>
      <c r="K103" s="33">
        <v>-1.0108699999999999</v>
      </c>
      <c r="L103" s="66"/>
      <c r="M103" s="33">
        <v>-1.83453</v>
      </c>
      <c r="N103" s="33">
        <v>-2.8639399999999999</v>
      </c>
      <c r="O103" s="33">
        <v>-2.11781</v>
      </c>
    </row>
    <row r="104" spans="1:15">
      <c r="A104" s="6" t="s">
        <v>373</v>
      </c>
      <c r="B104" s="6" t="s">
        <v>240</v>
      </c>
      <c r="C104" s="33">
        <v>3.1281080000000001</v>
      </c>
      <c r="D104" s="33">
        <v>-2.28247</v>
      </c>
      <c r="E104" s="33">
        <v>-3.0209700000000002</v>
      </c>
      <c r="F104" s="33">
        <v>-1.53576</v>
      </c>
      <c r="G104" s="65"/>
      <c r="H104" s="33">
        <v>4.4270999999999998E-2</v>
      </c>
      <c r="I104" s="33">
        <v>1.6095379999999999</v>
      </c>
      <c r="J104" s="33">
        <v>0.24732999999999999</v>
      </c>
      <c r="K104" s="33">
        <v>0.90934199999999998</v>
      </c>
      <c r="L104" s="66"/>
      <c r="M104" s="33">
        <v>0.19459000000000001</v>
      </c>
      <c r="N104" s="33">
        <v>-1.4927900000000001</v>
      </c>
      <c r="O104" s="33">
        <v>-0.50248000000000004</v>
      </c>
    </row>
    <row r="105" spans="1:15">
      <c r="A105" s="6" t="s">
        <v>374</v>
      </c>
      <c r="B105" s="6" t="s">
        <v>732</v>
      </c>
      <c r="C105" s="33">
        <v>5.3118100000000004</v>
      </c>
      <c r="D105" s="33">
        <v>5.8272550000000001</v>
      </c>
      <c r="E105" s="33">
        <v>5.1954880000000001</v>
      </c>
      <c r="F105" s="33">
        <v>5.9767109999999999</v>
      </c>
      <c r="G105" s="65"/>
      <c r="H105" s="33">
        <v>0.85830200000000001</v>
      </c>
      <c r="I105" s="33">
        <v>4.1225209999999999</v>
      </c>
      <c r="J105" s="33">
        <v>1.3964760000000001</v>
      </c>
      <c r="K105" s="33">
        <v>2.5518079999999999</v>
      </c>
      <c r="L105" s="66"/>
      <c r="M105" s="33">
        <v>3.9310800000000001</v>
      </c>
      <c r="N105" s="33">
        <v>4.1897099999999998</v>
      </c>
      <c r="O105" s="33">
        <v>4.0049099999999997</v>
      </c>
    </row>
    <row r="106" spans="1:15">
      <c r="A106" s="6" t="s">
        <v>375</v>
      </c>
      <c r="B106" s="6" t="s">
        <v>345</v>
      </c>
      <c r="C106" s="33">
        <v>2.5202290000000001</v>
      </c>
      <c r="D106" s="33">
        <v>-1.6241699999999999</v>
      </c>
      <c r="E106" s="33">
        <v>1.0588999999999999E-2</v>
      </c>
      <c r="F106" s="33">
        <v>0.102204</v>
      </c>
      <c r="G106" s="65"/>
      <c r="H106" s="33">
        <v>-1.4756199999999999</v>
      </c>
      <c r="I106" s="33">
        <v>2.4724149999999998</v>
      </c>
      <c r="J106" s="33">
        <v>-0.78332999999999997</v>
      </c>
      <c r="K106" s="33">
        <v>0.51216099999999998</v>
      </c>
      <c r="L106" s="66"/>
      <c r="M106" s="33">
        <v>4.1372099999999996</v>
      </c>
      <c r="N106" s="33">
        <v>4.2825899999999999</v>
      </c>
      <c r="O106" s="33">
        <v>4.1833400000000003</v>
      </c>
    </row>
    <row r="107" spans="1:15">
      <c r="A107" s="6" t="s">
        <v>376</v>
      </c>
      <c r="B107" s="6" t="s">
        <v>347</v>
      </c>
      <c r="C107" s="33">
        <v>5.1918340000000001</v>
      </c>
      <c r="D107" s="33">
        <v>0.893231</v>
      </c>
      <c r="E107" s="33">
        <v>0.74171399999999998</v>
      </c>
      <c r="F107" s="33">
        <v>0.89429499999999995</v>
      </c>
      <c r="G107" s="65"/>
      <c r="H107" s="33">
        <v>0.63141199999999997</v>
      </c>
      <c r="I107" s="33">
        <v>3.2492179999999999</v>
      </c>
      <c r="J107" s="33">
        <v>1.6727300000000001</v>
      </c>
      <c r="K107" s="33">
        <v>2.472896</v>
      </c>
      <c r="L107" s="66"/>
      <c r="M107" s="33">
        <v>4.0382600000000002</v>
      </c>
      <c r="N107" s="33">
        <v>4.2449300000000001</v>
      </c>
      <c r="O107" s="33">
        <v>4.2659500000000001</v>
      </c>
    </row>
    <row r="108" spans="1:15">
      <c r="A108" s="6" t="s">
        <v>377</v>
      </c>
      <c r="B108" s="6" t="s">
        <v>378</v>
      </c>
      <c r="C108" s="33">
        <v>1.9074450000000001</v>
      </c>
      <c r="D108" s="33">
        <v>-1.9962800000000001</v>
      </c>
      <c r="E108" s="33">
        <v>-2.7009599999999998</v>
      </c>
      <c r="F108" s="33">
        <v>-2.7515999999999998</v>
      </c>
      <c r="G108" s="65"/>
      <c r="H108" s="33">
        <v>-0.52397000000000005</v>
      </c>
      <c r="I108" s="33">
        <v>0.43294100000000002</v>
      </c>
      <c r="J108" s="33">
        <v>-0.70111999999999997</v>
      </c>
      <c r="K108" s="33">
        <v>1.0235559999999999</v>
      </c>
      <c r="L108" s="66"/>
      <c r="M108" s="33">
        <v>3.0205099999999998</v>
      </c>
      <c r="N108" s="33">
        <v>2.5728</v>
      </c>
      <c r="O108" s="33">
        <v>3.1093999999999999</v>
      </c>
    </row>
    <row r="109" spans="1:15">
      <c r="A109" s="6" t="s">
        <v>379</v>
      </c>
      <c r="B109" s="6" t="s">
        <v>380</v>
      </c>
      <c r="C109" s="33">
        <v>-0.96987000000000001</v>
      </c>
      <c r="D109" s="33">
        <v>-0.38873000000000002</v>
      </c>
      <c r="E109" s="33">
        <v>-1.59432</v>
      </c>
      <c r="F109" s="33">
        <v>-3.0343</v>
      </c>
      <c r="G109" s="65"/>
      <c r="H109" s="33">
        <v>-1.4363300000000001</v>
      </c>
      <c r="I109" s="33">
        <v>-0.77466999999999997</v>
      </c>
      <c r="J109" s="33">
        <v>-2.4808300000000001</v>
      </c>
      <c r="K109" s="33">
        <v>-0.47550999999999999</v>
      </c>
      <c r="L109" s="66"/>
      <c r="M109" s="33">
        <v>-0.19403999999999999</v>
      </c>
      <c r="N109" s="33">
        <v>-0.59672999999999998</v>
      </c>
      <c r="O109" s="33">
        <v>-0.85607</v>
      </c>
    </row>
    <row r="110" spans="1:15">
      <c r="A110" s="6" t="s">
        <v>381</v>
      </c>
      <c r="B110" s="6" t="s">
        <v>382</v>
      </c>
      <c r="C110" s="33">
        <v>-1.32992</v>
      </c>
      <c r="D110" s="33">
        <v>0.41171799999999997</v>
      </c>
      <c r="E110" s="33">
        <v>0.213947</v>
      </c>
      <c r="F110" s="33">
        <v>-0.63895000000000002</v>
      </c>
      <c r="G110" s="65"/>
      <c r="H110" s="33">
        <v>-0.54115999999999997</v>
      </c>
      <c r="I110" s="33">
        <v>-1.16523</v>
      </c>
      <c r="J110" s="33">
        <v>-0.75348000000000004</v>
      </c>
      <c r="K110" s="33">
        <v>-0.50270999999999999</v>
      </c>
      <c r="L110" s="66"/>
      <c r="M110" s="33">
        <v>0.89678000000000002</v>
      </c>
      <c r="N110" s="33">
        <v>0.63585000000000003</v>
      </c>
      <c r="O110" s="33">
        <v>-0.11443</v>
      </c>
    </row>
    <row r="111" spans="1:15">
      <c r="A111" s="6" t="s">
        <v>54</v>
      </c>
      <c r="B111" s="6" t="s">
        <v>214</v>
      </c>
      <c r="C111" s="33">
        <v>-0.73653000000000002</v>
      </c>
      <c r="D111" s="33">
        <v>0.73420600000000003</v>
      </c>
      <c r="E111" s="33">
        <v>0.53171900000000005</v>
      </c>
      <c r="F111" s="33">
        <v>-0.39167999999999997</v>
      </c>
      <c r="G111" s="65"/>
      <c r="H111" s="33">
        <v>1.176245</v>
      </c>
      <c r="I111" s="33">
        <v>-0.48015999999999998</v>
      </c>
      <c r="J111" s="33">
        <v>-0.10818</v>
      </c>
      <c r="K111" s="33">
        <v>1.4812669999999999</v>
      </c>
      <c r="L111" s="66"/>
      <c r="M111" s="33">
        <v>1.5324899999999999</v>
      </c>
      <c r="N111" s="33">
        <v>1.35609</v>
      </c>
      <c r="O111" s="33">
        <v>1.08005</v>
      </c>
    </row>
    <row r="112" spans="1:15">
      <c r="A112" s="6" t="s">
        <v>383</v>
      </c>
      <c r="B112" s="6" t="s">
        <v>338</v>
      </c>
      <c r="C112" s="33">
        <v>-2.7974199999999998</v>
      </c>
      <c r="D112" s="33">
        <v>-1.8348800000000001</v>
      </c>
      <c r="E112" s="33">
        <v>-1.94787</v>
      </c>
      <c r="F112" s="33">
        <v>-1.98149</v>
      </c>
      <c r="G112" s="65"/>
      <c r="H112" s="33">
        <v>-1.81918</v>
      </c>
      <c r="I112" s="33">
        <v>-2.0153500000000002</v>
      </c>
      <c r="J112" s="33">
        <v>-2.23393</v>
      </c>
      <c r="K112" s="33">
        <v>-1.8795599999999999</v>
      </c>
      <c r="L112" s="66"/>
      <c r="M112" s="33">
        <v>-1.01966</v>
      </c>
      <c r="N112" s="33">
        <v>-2.2571599999999998</v>
      </c>
      <c r="O112" s="33">
        <v>-1.4777</v>
      </c>
    </row>
    <row r="113" spans="1:15">
      <c r="A113" s="6" t="s">
        <v>384</v>
      </c>
      <c r="B113" s="6" t="s">
        <v>733</v>
      </c>
      <c r="C113" s="33">
        <v>1.934906</v>
      </c>
      <c r="D113" s="33">
        <v>3.9488859999999999</v>
      </c>
      <c r="E113" s="33">
        <v>5.6149849999999999</v>
      </c>
      <c r="F113" s="33">
        <v>4.7478490000000004</v>
      </c>
      <c r="G113" s="65"/>
      <c r="H113" s="33">
        <v>3.7098040000000001</v>
      </c>
      <c r="I113" s="33">
        <v>3.1801089999999999</v>
      </c>
      <c r="J113" s="33">
        <v>3.2077640000000001</v>
      </c>
      <c r="K113" s="33">
        <v>3.0570719999999998</v>
      </c>
      <c r="L113" s="66"/>
      <c r="M113" s="33">
        <v>2.80036</v>
      </c>
      <c r="N113" s="33">
        <v>2.4773000000000001</v>
      </c>
      <c r="O113" s="33">
        <v>1.42337</v>
      </c>
    </row>
    <row r="114" spans="1:15">
      <c r="A114" s="6" t="s">
        <v>385</v>
      </c>
      <c r="B114" s="6" t="s">
        <v>386</v>
      </c>
      <c r="C114" s="33">
        <v>3.306791</v>
      </c>
      <c r="D114" s="33">
        <v>-1.2222200000000001</v>
      </c>
      <c r="E114" s="33">
        <v>-0.47588999999999998</v>
      </c>
      <c r="F114" s="33">
        <v>-1.01637</v>
      </c>
      <c r="G114" s="65"/>
      <c r="H114" s="33">
        <v>0.40011200000000002</v>
      </c>
      <c r="I114" s="33">
        <v>2.1523439999999998</v>
      </c>
      <c r="J114" s="33">
        <v>0.249946</v>
      </c>
      <c r="K114" s="33">
        <v>0.66634499999999997</v>
      </c>
      <c r="L114" s="66"/>
      <c r="M114" s="33">
        <v>3.5261</v>
      </c>
      <c r="N114" s="33">
        <v>3.37093</v>
      </c>
      <c r="O114" s="33">
        <v>3.4855399999999999</v>
      </c>
    </row>
    <row r="115" spans="1:15">
      <c r="A115" s="6" t="s">
        <v>387</v>
      </c>
      <c r="B115" s="6" t="s">
        <v>388</v>
      </c>
      <c r="C115" s="33">
        <v>3.6232920000000002</v>
      </c>
      <c r="D115" s="33">
        <v>-2.4430399999999999</v>
      </c>
      <c r="E115" s="33">
        <v>-2.9428999999999998</v>
      </c>
      <c r="F115" s="33">
        <v>-2.1501700000000001</v>
      </c>
      <c r="G115" s="65"/>
      <c r="H115" s="33">
        <v>3.3261720000000001</v>
      </c>
      <c r="I115" s="33">
        <v>3.644434</v>
      </c>
      <c r="J115" s="33">
        <v>3.044851</v>
      </c>
      <c r="K115" s="33">
        <v>3.5958760000000001</v>
      </c>
      <c r="L115" s="66"/>
      <c r="M115" s="33">
        <v>2.0154899999999998</v>
      </c>
      <c r="N115" s="33">
        <v>1.3823300000000001</v>
      </c>
      <c r="O115" s="33">
        <v>0.61384000000000005</v>
      </c>
    </row>
    <row r="116" spans="1:15">
      <c r="A116" s="6" t="s">
        <v>389</v>
      </c>
      <c r="B116" s="6" t="s">
        <v>390</v>
      </c>
      <c r="C116" s="33">
        <v>3.8804940000000001</v>
      </c>
      <c r="D116" s="33">
        <v>-1.4713700000000001</v>
      </c>
      <c r="E116" s="33">
        <v>-1.77565</v>
      </c>
      <c r="F116" s="33">
        <v>-0.82782</v>
      </c>
      <c r="G116" s="65"/>
      <c r="H116" s="33">
        <v>4.8359709999999998</v>
      </c>
      <c r="I116" s="33">
        <v>4.6121259999999999</v>
      </c>
      <c r="J116" s="33">
        <v>4.4050789999999997</v>
      </c>
      <c r="K116" s="33">
        <v>4.6442480000000002</v>
      </c>
      <c r="L116" s="66"/>
      <c r="M116" s="33">
        <v>3.6092599999999999</v>
      </c>
      <c r="N116" s="33">
        <v>2.83799</v>
      </c>
      <c r="O116" s="33">
        <v>2.2807400000000002</v>
      </c>
    </row>
    <row r="117" spans="1:15">
      <c r="A117" s="6" t="s">
        <v>391</v>
      </c>
      <c r="B117" s="6" t="s">
        <v>240</v>
      </c>
      <c r="C117" s="33">
        <v>-2.7378399999999998</v>
      </c>
      <c r="D117" s="33">
        <v>1.510416</v>
      </c>
      <c r="E117" s="33">
        <v>-3.9369399999999999</v>
      </c>
      <c r="F117" s="33">
        <v>-2.0476999999999999</v>
      </c>
      <c r="G117" s="65"/>
      <c r="H117" s="33">
        <v>-1.8855599999999999</v>
      </c>
      <c r="I117" s="33">
        <v>-1.9406399999999999</v>
      </c>
      <c r="J117" s="33">
        <v>-1.8878699999999999</v>
      </c>
      <c r="K117" s="33">
        <v>-1.37355</v>
      </c>
      <c r="L117" s="66"/>
      <c r="M117" s="33">
        <v>-5.5504300000000004</v>
      </c>
      <c r="N117" s="33">
        <v>-4.4829499999999998</v>
      </c>
      <c r="O117" s="33">
        <v>-3.6387</v>
      </c>
    </row>
    <row r="118" spans="1:15">
      <c r="A118" s="6" t="s">
        <v>392</v>
      </c>
      <c r="B118" s="6" t="s">
        <v>240</v>
      </c>
      <c r="C118" s="33">
        <v>-1.2647600000000001</v>
      </c>
      <c r="D118" s="33">
        <v>-2.3903500000000002</v>
      </c>
      <c r="E118" s="33">
        <v>0.42657600000000001</v>
      </c>
      <c r="F118" s="33">
        <v>0.58786300000000002</v>
      </c>
      <c r="G118" s="65"/>
      <c r="H118" s="33">
        <v>-2.4329200000000002</v>
      </c>
      <c r="I118" s="33">
        <v>-1.42862</v>
      </c>
      <c r="J118" s="33">
        <v>-0.79803999999999997</v>
      </c>
      <c r="K118" s="33">
        <v>-0.92486999999999997</v>
      </c>
      <c r="L118" s="66"/>
      <c r="M118" s="33">
        <v>-2.7785199999999999</v>
      </c>
      <c r="N118" s="33">
        <v>-3.1924100000000002</v>
      </c>
      <c r="O118" s="33">
        <v>-2.9022700000000001</v>
      </c>
    </row>
    <row r="119" spans="1:15">
      <c r="A119" s="6" t="s">
        <v>393</v>
      </c>
      <c r="B119" s="6" t="s">
        <v>394</v>
      </c>
      <c r="C119" s="33">
        <v>-1.8303</v>
      </c>
      <c r="D119" s="33">
        <v>-2.15822</v>
      </c>
      <c r="E119" s="33">
        <v>2.2181380000000002</v>
      </c>
      <c r="F119" s="33">
        <v>2.1612140000000002</v>
      </c>
      <c r="G119" s="65"/>
      <c r="H119" s="33">
        <v>-2.44469</v>
      </c>
      <c r="I119" s="33">
        <v>-0.65676000000000001</v>
      </c>
      <c r="J119" s="33">
        <v>-2.1251199999999999</v>
      </c>
      <c r="K119" s="33">
        <v>1.3469999999999999E-2</v>
      </c>
      <c r="L119" s="66"/>
      <c r="M119" s="33">
        <v>-3.1080399999999999</v>
      </c>
      <c r="N119" s="33">
        <v>-3.3126000000000002</v>
      </c>
      <c r="O119" s="33">
        <v>-3.5207000000000002</v>
      </c>
    </row>
    <row r="120" spans="1:15">
      <c r="A120" s="6" t="s">
        <v>395</v>
      </c>
      <c r="B120" s="6" t="s">
        <v>290</v>
      </c>
      <c r="C120" s="33">
        <v>-2.2640199999999999</v>
      </c>
      <c r="D120" s="33">
        <v>-3.40198</v>
      </c>
      <c r="E120" s="33">
        <v>-2.54026</v>
      </c>
      <c r="F120" s="33">
        <v>-2.6741000000000001</v>
      </c>
      <c r="G120" s="65"/>
      <c r="H120" s="33">
        <v>-4.4254199999999999</v>
      </c>
      <c r="I120" s="33">
        <v>-2.4865499999999998</v>
      </c>
      <c r="J120" s="33">
        <v>-4.6633800000000001</v>
      </c>
      <c r="K120" s="33">
        <v>-2.2644700000000002</v>
      </c>
      <c r="L120" s="66"/>
      <c r="M120" s="33">
        <v>-3.1902200000000001</v>
      </c>
      <c r="N120" s="33">
        <v>-2.44659</v>
      </c>
      <c r="O120" s="33">
        <v>-3.5866500000000001</v>
      </c>
    </row>
    <row r="121" spans="1:15">
      <c r="A121" s="6" t="s">
        <v>396</v>
      </c>
      <c r="B121" s="6" t="s">
        <v>397</v>
      </c>
      <c r="C121" s="33">
        <v>-5.8160000000000003E-2</v>
      </c>
      <c r="D121" s="33">
        <v>-1.0104900000000001</v>
      </c>
      <c r="E121" s="33">
        <v>-1.87249</v>
      </c>
      <c r="F121" s="33">
        <v>-2.1091099999999998</v>
      </c>
      <c r="G121" s="65"/>
      <c r="H121" s="33">
        <v>0.368921</v>
      </c>
      <c r="I121" s="33">
        <v>-5.5219999999999998E-2</v>
      </c>
      <c r="J121" s="33">
        <v>0.123644</v>
      </c>
      <c r="K121" s="33">
        <v>0.37492900000000001</v>
      </c>
      <c r="L121" s="66"/>
      <c r="M121" s="33">
        <v>-2.4418700000000002</v>
      </c>
      <c r="N121" s="33">
        <v>-0.86482999999999999</v>
      </c>
      <c r="O121" s="33">
        <v>-1.9144300000000001</v>
      </c>
    </row>
    <row r="122" spans="1:15">
      <c r="A122" s="6" t="s">
        <v>398</v>
      </c>
      <c r="B122" s="6" t="s">
        <v>240</v>
      </c>
      <c r="C122" s="33">
        <v>-0.62509000000000003</v>
      </c>
      <c r="D122" s="33">
        <v>-2.5869800000000001</v>
      </c>
      <c r="E122" s="33">
        <v>-2.0511900000000001</v>
      </c>
      <c r="F122" s="33">
        <v>-2.51607</v>
      </c>
      <c r="G122" s="65"/>
      <c r="H122" s="33">
        <v>0.43456800000000001</v>
      </c>
      <c r="I122" s="33">
        <v>-1.23332</v>
      </c>
      <c r="J122" s="33">
        <v>-0.41115000000000002</v>
      </c>
      <c r="K122" s="33">
        <v>-0.57440000000000002</v>
      </c>
      <c r="L122" s="66"/>
      <c r="M122" s="33">
        <v>-0.27335999999999999</v>
      </c>
      <c r="N122" s="33">
        <v>-0.59387999999999996</v>
      </c>
      <c r="O122" s="33">
        <v>-1.6917</v>
      </c>
    </row>
    <row r="123" spans="1:15">
      <c r="A123" s="6" t="s">
        <v>399</v>
      </c>
      <c r="B123" s="6" t="s">
        <v>734</v>
      </c>
      <c r="C123" s="33">
        <v>1.427243</v>
      </c>
      <c r="D123" s="33">
        <v>-1.09453</v>
      </c>
      <c r="E123" s="33">
        <v>-0.78424000000000005</v>
      </c>
      <c r="F123" s="33">
        <v>-0.98284000000000005</v>
      </c>
      <c r="G123" s="65"/>
      <c r="H123" s="33">
        <v>0.60606800000000005</v>
      </c>
      <c r="I123" s="33">
        <v>2.4070369999999999</v>
      </c>
      <c r="J123" s="33">
        <v>1.357812</v>
      </c>
      <c r="K123" s="33">
        <v>1.323278</v>
      </c>
      <c r="L123" s="66"/>
      <c r="M123" s="33">
        <v>0.78325</v>
      </c>
      <c r="N123" s="33">
        <v>0.56150999999999995</v>
      </c>
      <c r="O123" s="33">
        <v>0.90459000000000001</v>
      </c>
    </row>
    <row r="124" spans="1:15">
      <c r="A124" s="6" t="s">
        <v>16</v>
      </c>
      <c r="B124" s="6" t="s">
        <v>400</v>
      </c>
      <c r="C124" s="33">
        <v>1.5629949999999999</v>
      </c>
      <c r="D124" s="33">
        <v>-2.1122000000000001</v>
      </c>
      <c r="E124" s="33">
        <v>-1.9484699999999999</v>
      </c>
      <c r="F124" s="33">
        <v>-1.5687199999999999</v>
      </c>
      <c r="G124" s="65"/>
      <c r="H124" s="33">
        <v>0.82606299999999999</v>
      </c>
      <c r="I124" s="33">
        <v>0.40287299999999998</v>
      </c>
      <c r="J124" s="33">
        <v>0.44674599999999998</v>
      </c>
      <c r="K124" s="33">
        <v>1.0673490000000001</v>
      </c>
      <c r="L124" s="66"/>
      <c r="M124" s="33">
        <v>0.66444999999999999</v>
      </c>
      <c r="N124" s="33">
        <v>-0.33280999999999999</v>
      </c>
      <c r="O124" s="33">
        <v>0.69704999999999995</v>
      </c>
    </row>
    <row r="125" spans="1:15">
      <c r="A125" s="6" t="s">
        <v>77</v>
      </c>
      <c r="B125" s="6" t="s">
        <v>729</v>
      </c>
      <c r="C125" s="33">
        <v>6.1819249999999997</v>
      </c>
      <c r="D125" s="33">
        <v>3.0681949999999998</v>
      </c>
      <c r="E125" s="33">
        <v>-0.35911999999999999</v>
      </c>
      <c r="F125" s="33">
        <v>0.65097700000000003</v>
      </c>
      <c r="G125" s="65"/>
      <c r="H125" s="33">
        <v>3.9801540000000002</v>
      </c>
      <c r="I125" s="33">
        <v>3.5133320000000001</v>
      </c>
      <c r="J125" s="33">
        <v>3.5416530000000002</v>
      </c>
      <c r="K125" s="33">
        <v>3.228866</v>
      </c>
      <c r="L125" s="66"/>
      <c r="M125" s="33">
        <v>1.99248</v>
      </c>
      <c r="N125" s="33">
        <v>-0.47826999999999997</v>
      </c>
      <c r="O125" s="33">
        <v>0.63119999999999998</v>
      </c>
    </row>
    <row r="126" spans="1:15">
      <c r="A126" s="6" t="s">
        <v>78</v>
      </c>
      <c r="B126" s="6" t="s">
        <v>725</v>
      </c>
      <c r="C126" s="33">
        <v>4.0182799999999999</v>
      </c>
      <c r="D126" s="33">
        <v>1.6429309999999999</v>
      </c>
      <c r="E126" s="33">
        <v>-1.3935</v>
      </c>
      <c r="F126" s="33">
        <v>0.18010499999999999</v>
      </c>
      <c r="G126" s="65"/>
      <c r="H126" s="33">
        <v>2.2905509999999998</v>
      </c>
      <c r="I126" s="33">
        <v>1.3956109999999999</v>
      </c>
      <c r="J126" s="33">
        <v>1.9810350000000001</v>
      </c>
      <c r="K126" s="33">
        <v>1.5297769999999999</v>
      </c>
      <c r="L126" s="66"/>
      <c r="M126" s="33">
        <v>2.4302199999999998</v>
      </c>
      <c r="N126" s="33">
        <v>0.2127</v>
      </c>
      <c r="O126" s="33">
        <v>2.2507999999999999</v>
      </c>
    </row>
    <row r="127" spans="1:15">
      <c r="A127" s="6" t="s">
        <v>79</v>
      </c>
      <c r="B127" s="6" t="s">
        <v>716</v>
      </c>
      <c r="C127" s="33">
        <v>6.8014539999999997</v>
      </c>
      <c r="D127" s="33">
        <v>1.334471</v>
      </c>
      <c r="E127" s="33">
        <v>1.5827549999999999</v>
      </c>
      <c r="F127" s="33">
        <v>1.0780689999999999</v>
      </c>
      <c r="G127" s="65"/>
      <c r="H127" s="33">
        <v>4.552765</v>
      </c>
      <c r="I127" s="33">
        <v>4.5141549999999997</v>
      </c>
      <c r="J127" s="33">
        <v>4.6413419999999999</v>
      </c>
      <c r="K127" s="33">
        <v>4.4319930000000003</v>
      </c>
      <c r="L127" s="66"/>
      <c r="M127" s="33">
        <v>3.5146099999999998</v>
      </c>
      <c r="N127" s="33">
        <v>1.9559500000000001</v>
      </c>
      <c r="O127" s="33">
        <v>2.8289800000000001</v>
      </c>
    </row>
    <row r="128" spans="1:15">
      <c r="A128" s="6" t="s">
        <v>401</v>
      </c>
      <c r="B128" s="6" t="s">
        <v>402</v>
      </c>
      <c r="C128" s="33">
        <v>1.0090650000000001</v>
      </c>
      <c r="D128" s="33">
        <v>0.44691700000000001</v>
      </c>
      <c r="E128" s="33">
        <v>1.0398369999999999</v>
      </c>
      <c r="F128" s="33">
        <v>1.0041230000000001</v>
      </c>
      <c r="G128" s="65"/>
      <c r="H128" s="33">
        <v>3.1768809999999998</v>
      </c>
      <c r="I128" s="33">
        <v>1.8062689999999999</v>
      </c>
      <c r="J128" s="33">
        <v>2.6640139999999999</v>
      </c>
      <c r="K128" s="33">
        <v>2.5608010000000001</v>
      </c>
      <c r="L128" s="66"/>
      <c r="M128" s="33">
        <v>0.56183000000000005</v>
      </c>
      <c r="N128" s="33">
        <v>0.64556000000000002</v>
      </c>
      <c r="O128" s="33">
        <v>0.58933999999999997</v>
      </c>
    </row>
    <row r="129" spans="1:15">
      <c r="A129" s="6" t="s">
        <v>403</v>
      </c>
      <c r="B129" s="6" t="s">
        <v>240</v>
      </c>
      <c r="C129" s="33">
        <v>-1.4549099999999999</v>
      </c>
      <c r="D129" s="33">
        <v>-1.3590800000000001</v>
      </c>
      <c r="E129" s="33">
        <v>-1.4656800000000001</v>
      </c>
      <c r="F129" s="33">
        <v>-1.4145799999999999</v>
      </c>
      <c r="G129" s="65"/>
      <c r="H129" s="33">
        <v>3.850822</v>
      </c>
      <c r="I129" s="33">
        <v>1.8834040000000001</v>
      </c>
      <c r="J129" s="33">
        <v>3.4374479999999998</v>
      </c>
      <c r="K129" s="33">
        <v>2.7692510000000001</v>
      </c>
      <c r="L129" s="66"/>
      <c r="M129" s="33">
        <v>-1.1442000000000001</v>
      </c>
      <c r="N129" s="33">
        <v>6.837E-2</v>
      </c>
      <c r="O129" s="33">
        <v>-1.2919499999999999</v>
      </c>
    </row>
    <row r="130" spans="1:15">
      <c r="A130" s="6" t="s">
        <v>106</v>
      </c>
      <c r="B130" s="6" t="s">
        <v>716</v>
      </c>
      <c r="C130" s="33">
        <v>5.8653219999999999</v>
      </c>
      <c r="D130" s="33">
        <v>-0.49813000000000002</v>
      </c>
      <c r="E130" s="33">
        <v>0.126975</v>
      </c>
      <c r="F130" s="33">
        <v>6.3472210000000002</v>
      </c>
      <c r="G130" s="65"/>
      <c r="H130" s="33">
        <v>4.9668900000000002</v>
      </c>
      <c r="I130" s="33">
        <v>4.3685970000000003</v>
      </c>
      <c r="J130" s="33">
        <v>4.1305430000000003</v>
      </c>
      <c r="K130" s="33">
        <v>4.7545679999999999</v>
      </c>
      <c r="L130" s="66"/>
      <c r="M130" s="33">
        <v>4.2534799999999997</v>
      </c>
      <c r="N130" s="33">
        <v>3.1490300000000002</v>
      </c>
      <c r="O130" s="33">
        <v>3.3906499999999999</v>
      </c>
    </row>
    <row r="131" spans="1:15">
      <c r="A131" s="6" t="s">
        <v>107</v>
      </c>
      <c r="B131" s="6" t="s">
        <v>735</v>
      </c>
      <c r="C131" s="33">
        <v>-8.0850000000000005E-2</v>
      </c>
      <c r="D131" s="33">
        <v>-1.2762800000000001</v>
      </c>
      <c r="E131" s="33">
        <v>-1.1406700000000001</v>
      </c>
      <c r="F131" s="33">
        <v>-1.7075899999999999</v>
      </c>
      <c r="G131" s="65"/>
      <c r="H131" s="33">
        <v>1.838049</v>
      </c>
      <c r="I131" s="33">
        <v>1.929263</v>
      </c>
      <c r="J131" s="33">
        <v>0.33377299999999999</v>
      </c>
      <c r="K131" s="33">
        <v>2.3758020000000002</v>
      </c>
      <c r="L131" s="66"/>
      <c r="M131" s="33">
        <v>-1.32219</v>
      </c>
      <c r="N131" s="33">
        <v>-1.5438700000000001</v>
      </c>
      <c r="O131" s="33">
        <v>-1.5573300000000001</v>
      </c>
    </row>
    <row r="132" spans="1:15">
      <c r="A132" s="6" t="s">
        <v>17</v>
      </c>
      <c r="B132" s="6" t="s">
        <v>404</v>
      </c>
      <c r="C132" s="33">
        <v>-0.38791999999999999</v>
      </c>
      <c r="D132" s="33">
        <v>1.670469</v>
      </c>
      <c r="E132" s="33">
        <v>1.8571439999999999</v>
      </c>
      <c r="F132" s="33">
        <v>6.8272810000000002</v>
      </c>
      <c r="G132" s="65"/>
      <c r="H132" s="33">
        <v>0.98151299999999997</v>
      </c>
      <c r="I132" s="33">
        <v>0.35839900000000002</v>
      </c>
      <c r="J132" s="33">
        <v>-0.24082000000000001</v>
      </c>
      <c r="K132" s="33">
        <v>1.482858</v>
      </c>
      <c r="L132" s="66"/>
      <c r="M132" s="33">
        <v>-1.0316099999999999</v>
      </c>
      <c r="N132" s="33">
        <v>-1.5171699999999999</v>
      </c>
      <c r="O132" s="33">
        <v>-2.1809500000000002</v>
      </c>
    </row>
    <row r="133" spans="1:15">
      <c r="A133" s="6" t="s">
        <v>405</v>
      </c>
      <c r="B133" s="6" t="s">
        <v>736</v>
      </c>
      <c r="C133" s="33">
        <v>1.155381</v>
      </c>
      <c r="D133" s="33">
        <v>3.163456</v>
      </c>
      <c r="E133" s="33">
        <v>3.3467030000000002</v>
      </c>
      <c r="F133" s="33">
        <v>3.0634429999999999</v>
      </c>
      <c r="G133" s="65"/>
      <c r="H133" s="33">
        <v>-1.4764600000000001</v>
      </c>
      <c r="I133" s="33">
        <v>0.43265599999999999</v>
      </c>
      <c r="J133" s="33">
        <v>-0.53149000000000002</v>
      </c>
      <c r="K133" s="33">
        <v>-0.75207999999999997</v>
      </c>
      <c r="L133" s="66"/>
      <c r="M133" s="33">
        <v>1.5882099999999999</v>
      </c>
      <c r="N133" s="33">
        <v>1.9295599999999999</v>
      </c>
      <c r="O133" s="33">
        <v>1.61978</v>
      </c>
    </row>
    <row r="134" spans="1:15">
      <c r="A134" s="6" t="s">
        <v>406</v>
      </c>
      <c r="B134" s="6" t="s">
        <v>737</v>
      </c>
      <c r="C134" s="33">
        <v>6.1414999999999997E-2</v>
      </c>
      <c r="D134" s="33">
        <v>-0.94438</v>
      </c>
      <c r="E134" s="33">
        <v>-1.36616</v>
      </c>
      <c r="F134" s="33">
        <v>-0.77712999999999999</v>
      </c>
      <c r="G134" s="65"/>
      <c r="H134" s="33">
        <v>0.62770599999999999</v>
      </c>
      <c r="I134" s="33">
        <v>-0.25224000000000002</v>
      </c>
      <c r="J134" s="33">
        <v>1.0099880000000001</v>
      </c>
      <c r="K134" s="33">
        <v>-0.62890000000000001</v>
      </c>
      <c r="L134" s="66"/>
      <c r="M134" s="33">
        <v>-0.16816999999999999</v>
      </c>
      <c r="N134" s="33">
        <v>-0.58238999999999996</v>
      </c>
      <c r="O134" s="33">
        <v>0.11821</v>
      </c>
    </row>
    <row r="135" spans="1:15">
      <c r="A135" s="6" t="s">
        <v>407</v>
      </c>
      <c r="B135" s="6" t="s">
        <v>738</v>
      </c>
      <c r="C135" s="33">
        <v>0.31916800000000001</v>
      </c>
      <c r="D135" s="33">
        <v>3.7947690000000001</v>
      </c>
      <c r="E135" s="33">
        <v>4.1228280000000002</v>
      </c>
      <c r="F135" s="33">
        <v>4.9076129999999996</v>
      </c>
      <c r="G135" s="65"/>
      <c r="H135" s="33">
        <v>0.97232099999999999</v>
      </c>
      <c r="I135" s="33">
        <v>-0.28826000000000002</v>
      </c>
      <c r="J135" s="33">
        <v>0.34718500000000002</v>
      </c>
      <c r="K135" s="33">
        <v>-0.28839999999999999</v>
      </c>
      <c r="L135" s="66"/>
      <c r="M135" s="33">
        <v>0.71465999999999996</v>
      </c>
      <c r="N135" s="33">
        <v>0.49246000000000001</v>
      </c>
      <c r="O135" s="33">
        <v>1.5192000000000001</v>
      </c>
    </row>
    <row r="136" spans="1:15">
      <c r="A136" s="6" t="s">
        <v>408</v>
      </c>
      <c r="B136" s="6" t="s">
        <v>345</v>
      </c>
      <c r="C136" s="33">
        <v>-3.8000000000000002E-4</v>
      </c>
      <c r="D136" s="33">
        <v>1.094994</v>
      </c>
      <c r="E136" s="33">
        <v>3.2540640000000001</v>
      </c>
      <c r="F136" s="33">
        <v>2.911559</v>
      </c>
      <c r="G136" s="65"/>
      <c r="H136" s="33">
        <v>2.9396200000000001</v>
      </c>
      <c r="I136" s="33">
        <v>2.3323800000000001</v>
      </c>
      <c r="J136" s="33">
        <v>1.807998</v>
      </c>
      <c r="K136" s="33">
        <v>2.5624410000000002</v>
      </c>
      <c r="L136" s="66"/>
      <c r="M136" s="33">
        <v>0.68652999999999997</v>
      </c>
      <c r="N136" s="33">
        <v>6.7320000000000005E-2</v>
      </c>
      <c r="O136" s="33">
        <v>-0.88629000000000002</v>
      </c>
    </row>
    <row r="137" spans="1:15">
      <c r="A137" s="6" t="s">
        <v>409</v>
      </c>
      <c r="B137" s="6" t="s">
        <v>739</v>
      </c>
      <c r="C137" s="33">
        <v>1.3514299999999999</v>
      </c>
      <c r="D137" s="33">
        <v>2.543698</v>
      </c>
      <c r="E137" s="33">
        <v>1.506745</v>
      </c>
      <c r="F137" s="33">
        <v>3.5747460000000002</v>
      </c>
      <c r="G137" s="65"/>
      <c r="H137" s="33">
        <v>2.9604430000000002</v>
      </c>
      <c r="I137" s="33">
        <v>2.9767009999999998</v>
      </c>
      <c r="J137" s="33">
        <v>1.4665440000000001</v>
      </c>
      <c r="K137" s="33">
        <v>1.369041</v>
      </c>
      <c r="L137" s="66"/>
      <c r="M137" s="33">
        <v>3.7004199999999998</v>
      </c>
      <c r="N137" s="33">
        <v>3.4083999999999999</v>
      </c>
      <c r="O137" s="33">
        <v>3.8177699999999999</v>
      </c>
    </row>
    <row r="138" spans="1:15">
      <c r="A138" s="6" t="s">
        <v>410</v>
      </c>
      <c r="B138" s="6" t="s">
        <v>740</v>
      </c>
      <c r="C138" s="33">
        <v>-1.25943</v>
      </c>
      <c r="D138" s="33">
        <v>1.54295</v>
      </c>
      <c r="E138" s="33">
        <v>0.41729899999999998</v>
      </c>
      <c r="F138" s="33">
        <v>1.94085</v>
      </c>
      <c r="G138" s="65"/>
      <c r="H138" s="33">
        <v>-0.75741000000000003</v>
      </c>
      <c r="I138" s="33">
        <v>-1.6164099999999999</v>
      </c>
      <c r="J138" s="33">
        <v>-0.35281000000000001</v>
      </c>
      <c r="K138" s="33">
        <v>-0.58472999999999997</v>
      </c>
      <c r="L138" s="66"/>
      <c r="M138" s="33">
        <v>1.10172</v>
      </c>
      <c r="N138" s="33">
        <v>0.95172999999999996</v>
      </c>
      <c r="O138" s="33">
        <v>1.2549999999999999</v>
      </c>
    </row>
    <row r="139" spans="1:15">
      <c r="A139" s="6" t="s">
        <v>411</v>
      </c>
      <c r="B139" s="6" t="s">
        <v>345</v>
      </c>
      <c r="C139" s="33">
        <v>4.6164100000000001</v>
      </c>
      <c r="D139" s="33">
        <v>1.8391550000000001</v>
      </c>
      <c r="E139" s="33">
        <v>2.3837079999999999</v>
      </c>
      <c r="F139" s="33">
        <v>2.7458200000000001</v>
      </c>
      <c r="G139" s="65"/>
      <c r="H139" s="33">
        <v>4.8195880000000004</v>
      </c>
      <c r="I139" s="33">
        <v>4.7746899999999997</v>
      </c>
      <c r="J139" s="33">
        <v>4.7721600000000004</v>
      </c>
      <c r="K139" s="33">
        <v>4.7228450000000004</v>
      </c>
      <c r="L139" s="66"/>
      <c r="M139" s="33">
        <v>3.3349000000000002</v>
      </c>
      <c r="N139" s="33">
        <v>3.2594799999999999</v>
      </c>
      <c r="O139" s="33">
        <v>1.4724999999999999</v>
      </c>
    </row>
    <row r="140" spans="1:15">
      <c r="A140" s="6" t="s">
        <v>412</v>
      </c>
      <c r="B140" s="6" t="s">
        <v>397</v>
      </c>
      <c r="C140" s="33">
        <v>-1.0664499999999999</v>
      </c>
      <c r="D140" s="33">
        <v>-3.9231400000000001</v>
      </c>
      <c r="E140" s="33">
        <v>-3.8554400000000002</v>
      </c>
      <c r="F140" s="33">
        <v>-3.6297199999999998</v>
      </c>
      <c r="G140" s="65"/>
      <c r="H140" s="33">
        <v>2.1508970000000001</v>
      </c>
      <c r="I140" s="33">
        <v>0.372861</v>
      </c>
      <c r="J140" s="33">
        <v>1.8757699999999999</v>
      </c>
      <c r="K140" s="33">
        <v>1.366814</v>
      </c>
      <c r="L140" s="66"/>
      <c r="M140" s="33">
        <v>0.32506000000000002</v>
      </c>
      <c r="N140" s="33">
        <v>0.41494999999999999</v>
      </c>
      <c r="O140" s="33">
        <v>-6.3909999999999995E-2</v>
      </c>
    </row>
    <row r="141" spans="1:15">
      <c r="A141" s="6" t="s">
        <v>413</v>
      </c>
      <c r="B141" s="6" t="s">
        <v>741</v>
      </c>
      <c r="C141" s="33">
        <v>2.4178160000000002</v>
      </c>
      <c r="D141" s="33">
        <v>0.321884</v>
      </c>
      <c r="E141" s="33">
        <v>0.51136499999999996</v>
      </c>
      <c r="F141" s="33">
        <v>0.609653</v>
      </c>
      <c r="G141" s="65"/>
      <c r="H141" s="33">
        <v>2.1519560000000002</v>
      </c>
      <c r="I141" s="33">
        <v>3.6605509999999999</v>
      </c>
      <c r="J141" s="33">
        <v>2.3123300000000002</v>
      </c>
      <c r="K141" s="33">
        <v>3.0488940000000002</v>
      </c>
      <c r="L141" s="66"/>
      <c r="M141" s="33">
        <v>2.6835200000000001</v>
      </c>
      <c r="N141" s="33">
        <v>2.05003</v>
      </c>
      <c r="O141" s="33">
        <v>2.0897800000000002</v>
      </c>
    </row>
    <row r="142" spans="1:15">
      <c r="A142" s="6" t="s">
        <v>414</v>
      </c>
      <c r="B142" s="6" t="s">
        <v>415</v>
      </c>
      <c r="C142" s="33">
        <v>2.9403839999999999</v>
      </c>
      <c r="D142" s="33">
        <v>4.1517189999999999</v>
      </c>
      <c r="E142" s="33">
        <v>4.1046480000000001</v>
      </c>
      <c r="F142" s="33">
        <v>3.8223379999999998</v>
      </c>
      <c r="G142" s="65"/>
      <c r="H142" s="33">
        <v>0.44050299999999998</v>
      </c>
      <c r="I142" s="33">
        <v>2.2272889999999999</v>
      </c>
      <c r="J142" s="33">
        <v>0.476437</v>
      </c>
      <c r="K142" s="33">
        <v>0.67421799999999998</v>
      </c>
      <c r="L142" s="66"/>
      <c r="M142" s="33">
        <v>3.7866200000000001</v>
      </c>
      <c r="N142" s="33">
        <v>3.7822200000000001</v>
      </c>
      <c r="O142" s="33">
        <v>3.88042</v>
      </c>
    </row>
    <row r="143" spans="1:15">
      <c r="A143" s="6" t="s">
        <v>416</v>
      </c>
      <c r="B143" s="6" t="s">
        <v>417</v>
      </c>
      <c r="C143" s="33">
        <v>-2.3341799999999999</v>
      </c>
      <c r="D143" s="33">
        <v>0.59905399999999998</v>
      </c>
      <c r="E143" s="33">
        <v>0.69101699999999999</v>
      </c>
      <c r="F143" s="33">
        <v>0.61138800000000004</v>
      </c>
      <c r="G143" s="65"/>
      <c r="H143" s="33">
        <v>0.341694</v>
      </c>
      <c r="I143" s="33">
        <v>-2.1194199999999999</v>
      </c>
      <c r="J143" s="33">
        <v>-0.56735000000000002</v>
      </c>
      <c r="K143" s="33">
        <v>-0.72987999999999997</v>
      </c>
      <c r="L143" s="66"/>
      <c r="M143" s="33">
        <v>-2.4259900000000001</v>
      </c>
      <c r="N143" s="33">
        <v>-1.75702</v>
      </c>
      <c r="O143" s="33">
        <v>-2.6804800000000002</v>
      </c>
    </row>
    <row r="144" spans="1:15">
      <c r="A144" s="6" t="s">
        <v>418</v>
      </c>
      <c r="B144" s="6" t="s">
        <v>240</v>
      </c>
      <c r="C144" s="33">
        <v>1.59212</v>
      </c>
      <c r="D144" s="33">
        <v>6.8489999999999995E-2</v>
      </c>
      <c r="E144" s="33">
        <v>0.72476499999999999</v>
      </c>
      <c r="F144" s="33">
        <v>0.51115699999999997</v>
      </c>
      <c r="G144" s="65"/>
      <c r="H144" s="33">
        <v>3.0371929999999998</v>
      </c>
      <c r="I144" s="33">
        <v>0.55118</v>
      </c>
      <c r="J144" s="33">
        <v>1.718766</v>
      </c>
      <c r="K144" s="33">
        <v>2.2940809999999998</v>
      </c>
      <c r="L144" s="66"/>
      <c r="M144" s="33">
        <v>1.08708</v>
      </c>
      <c r="N144" s="33">
        <v>0.28062999999999999</v>
      </c>
      <c r="O144" s="33">
        <v>-0.42975000000000002</v>
      </c>
    </row>
    <row r="145" spans="1:15">
      <c r="A145" s="6" t="s">
        <v>419</v>
      </c>
      <c r="B145" s="6" t="s">
        <v>420</v>
      </c>
      <c r="C145" s="33">
        <v>-2.8932699999999998</v>
      </c>
      <c r="D145" s="33">
        <v>-1.5411999999999999</v>
      </c>
      <c r="E145" s="33">
        <v>-1.3811</v>
      </c>
      <c r="F145" s="33">
        <v>-1.48506</v>
      </c>
      <c r="G145" s="65"/>
      <c r="H145" s="33">
        <v>1.042386</v>
      </c>
      <c r="I145" s="33">
        <v>-1.28501</v>
      </c>
      <c r="J145" s="33">
        <v>4.5776999999999998E-2</v>
      </c>
      <c r="K145" s="33">
        <v>-0.13395000000000001</v>
      </c>
      <c r="L145" s="66"/>
      <c r="M145" s="33">
        <v>-1.9077900000000001</v>
      </c>
      <c r="N145" s="33">
        <v>-2.4378600000000001</v>
      </c>
      <c r="O145" s="33">
        <v>-3.09741</v>
      </c>
    </row>
    <row r="146" spans="1:15">
      <c r="A146" s="6" t="s">
        <v>421</v>
      </c>
      <c r="B146" s="6" t="s">
        <v>742</v>
      </c>
      <c r="C146" s="33">
        <v>2.940712</v>
      </c>
      <c r="D146" s="33">
        <v>-2.1423399999999999</v>
      </c>
      <c r="E146" s="33">
        <v>-3.2999900000000002</v>
      </c>
      <c r="F146" s="33">
        <v>-3.16303</v>
      </c>
      <c r="G146" s="65"/>
      <c r="H146" s="33">
        <v>2.5578059999999998</v>
      </c>
      <c r="I146" s="33">
        <v>1.388002</v>
      </c>
      <c r="J146" s="33">
        <v>1.4717089999999999</v>
      </c>
      <c r="K146" s="33">
        <v>2.3169249999999999</v>
      </c>
      <c r="L146" s="66"/>
      <c r="M146" s="33">
        <v>3.0509499999999998</v>
      </c>
      <c r="N146" s="33">
        <v>2.3637299999999999</v>
      </c>
      <c r="O146" s="33">
        <v>1.95207</v>
      </c>
    </row>
    <row r="147" spans="1:15">
      <c r="A147" s="6" t="s">
        <v>422</v>
      </c>
      <c r="B147" s="6" t="s">
        <v>423</v>
      </c>
      <c r="C147" s="33">
        <v>0.39778599999999997</v>
      </c>
      <c r="D147" s="33">
        <v>2.0980089999999998</v>
      </c>
      <c r="E147" s="33">
        <v>2.8637809999999999</v>
      </c>
      <c r="F147" s="33">
        <v>2.4682759999999999</v>
      </c>
      <c r="G147" s="65"/>
      <c r="H147" s="33">
        <v>2.5598900000000002</v>
      </c>
      <c r="I147" s="33">
        <v>0.66197499999999998</v>
      </c>
      <c r="J147" s="33">
        <v>1.8925559999999999</v>
      </c>
      <c r="K147" s="33">
        <v>0.96430000000000005</v>
      </c>
      <c r="L147" s="66"/>
      <c r="M147" s="33">
        <v>1.25691</v>
      </c>
      <c r="N147" s="33">
        <v>1.0647</v>
      </c>
      <c r="O147" s="33">
        <v>0.99241000000000001</v>
      </c>
    </row>
    <row r="148" spans="1:15">
      <c r="A148" s="6" t="s">
        <v>424</v>
      </c>
      <c r="B148" s="6" t="s">
        <v>240</v>
      </c>
      <c r="C148" s="33">
        <v>5.9158350000000004</v>
      </c>
      <c r="D148" s="33">
        <v>-2.4876499999999999</v>
      </c>
      <c r="E148" s="33">
        <v>-2.92801</v>
      </c>
      <c r="F148" s="33">
        <v>-2.1479599999999999</v>
      </c>
      <c r="G148" s="65"/>
      <c r="H148" s="33">
        <v>2.9929489999999999</v>
      </c>
      <c r="I148" s="33">
        <v>4.0744759999999998</v>
      </c>
      <c r="J148" s="33">
        <v>4.0638030000000001</v>
      </c>
      <c r="K148" s="33">
        <v>4.0590479999999998</v>
      </c>
      <c r="L148" s="66"/>
      <c r="M148" s="33">
        <v>2.8550800000000001</v>
      </c>
      <c r="N148" s="33">
        <v>3.0117699999999998</v>
      </c>
      <c r="O148" s="33">
        <v>2.8088000000000002</v>
      </c>
    </row>
    <row r="149" spans="1:15">
      <c r="A149" s="6" t="s">
        <v>108</v>
      </c>
      <c r="B149" s="6" t="s">
        <v>219</v>
      </c>
      <c r="C149" s="33">
        <v>1.3208340000000001</v>
      </c>
      <c r="D149" s="33">
        <v>2.149788</v>
      </c>
      <c r="E149" s="33">
        <v>2.2523870000000001</v>
      </c>
      <c r="F149" s="33">
        <v>4.822457</v>
      </c>
      <c r="G149" s="65"/>
      <c r="H149" s="33">
        <v>1.112984</v>
      </c>
      <c r="I149" s="33">
        <v>-0.39844000000000002</v>
      </c>
      <c r="J149" s="33">
        <v>1.8760349999999999</v>
      </c>
      <c r="K149" s="33">
        <v>0.65604799999999996</v>
      </c>
      <c r="L149" s="66"/>
      <c r="M149" s="33">
        <v>-5.8169999999999999E-2</v>
      </c>
      <c r="N149" s="33">
        <v>-1.52546</v>
      </c>
      <c r="O149" s="33">
        <v>-0.86433000000000004</v>
      </c>
    </row>
    <row r="150" spans="1:15">
      <c r="A150" s="6" t="s">
        <v>110</v>
      </c>
      <c r="B150" s="6" t="s">
        <v>743</v>
      </c>
      <c r="C150" s="33">
        <v>2.1862550000000001</v>
      </c>
      <c r="D150" s="33">
        <v>0.674821</v>
      </c>
      <c r="E150" s="33">
        <v>0.80696199999999996</v>
      </c>
      <c r="F150" s="33">
        <v>2.4340109999999999</v>
      </c>
      <c r="G150" s="65"/>
      <c r="H150" s="33">
        <v>2.769809</v>
      </c>
      <c r="I150" s="33">
        <v>1.8141579999999999</v>
      </c>
      <c r="J150" s="33">
        <v>3.611011</v>
      </c>
      <c r="K150" s="33">
        <v>1.8448469999999999</v>
      </c>
      <c r="L150" s="66"/>
      <c r="M150" s="33">
        <v>2.0107400000000002</v>
      </c>
      <c r="N150" s="33">
        <v>-1.039E-2</v>
      </c>
      <c r="O150" s="33">
        <v>0.81103999999999998</v>
      </c>
    </row>
    <row r="151" spans="1:15">
      <c r="A151" s="6" t="s">
        <v>425</v>
      </c>
      <c r="B151" s="6" t="s">
        <v>426</v>
      </c>
      <c r="C151" s="33">
        <v>3.5485259999999998</v>
      </c>
      <c r="D151" s="33">
        <v>-0.73246999999999995</v>
      </c>
      <c r="E151" s="33">
        <v>-2.51918</v>
      </c>
      <c r="F151" s="33">
        <v>-1.6442300000000001</v>
      </c>
      <c r="G151" s="65"/>
      <c r="H151" s="33">
        <v>1.6181829999999999</v>
      </c>
      <c r="I151" s="33">
        <v>0.91082700000000005</v>
      </c>
      <c r="J151" s="33">
        <v>2.0188700000000002</v>
      </c>
      <c r="K151" s="33">
        <v>0.80535800000000002</v>
      </c>
      <c r="L151" s="66"/>
      <c r="M151" s="33">
        <v>0.84630000000000005</v>
      </c>
      <c r="N151" s="33">
        <v>-0.37972</v>
      </c>
      <c r="O151" s="33">
        <v>-0.46095000000000003</v>
      </c>
    </row>
    <row r="152" spans="1:15">
      <c r="A152" s="6" t="s">
        <v>427</v>
      </c>
      <c r="B152" s="6" t="s">
        <v>378</v>
      </c>
      <c r="C152" s="33">
        <v>-1.1545799999999999</v>
      </c>
      <c r="D152" s="33">
        <v>-1.6133599999999999</v>
      </c>
      <c r="E152" s="33">
        <v>-1.4694</v>
      </c>
      <c r="F152" s="33">
        <v>-2.8655400000000002</v>
      </c>
      <c r="G152" s="65"/>
      <c r="H152" s="33">
        <v>0.73580900000000005</v>
      </c>
      <c r="I152" s="33">
        <v>0.25822800000000001</v>
      </c>
      <c r="J152" s="33">
        <v>-5.6899999999999997E-3</v>
      </c>
      <c r="K152" s="33">
        <v>0.823488</v>
      </c>
      <c r="L152" s="66"/>
      <c r="M152" s="33">
        <v>-0.27331</v>
      </c>
      <c r="N152" s="33">
        <v>-1.36151</v>
      </c>
      <c r="O152" s="33">
        <v>-0.59067999999999998</v>
      </c>
    </row>
    <row r="153" spans="1:15">
      <c r="A153" s="6" t="s">
        <v>428</v>
      </c>
      <c r="B153" s="6" t="s">
        <v>240</v>
      </c>
      <c r="C153" s="33">
        <v>-2.10745</v>
      </c>
      <c r="D153" s="33">
        <v>-1.8240400000000001</v>
      </c>
      <c r="E153" s="33">
        <v>-1.4212</v>
      </c>
      <c r="F153" s="33">
        <v>-0.93837000000000004</v>
      </c>
      <c r="G153" s="65"/>
      <c r="H153" s="33">
        <v>-2.97662</v>
      </c>
      <c r="I153" s="33">
        <v>-3.1589399999999999</v>
      </c>
      <c r="J153" s="33">
        <v>-1.80745</v>
      </c>
      <c r="K153" s="33">
        <v>-2.7969599999999999</v>
      </c>
      <c r="L153" s="66"/>
      <c r="M153" s="33">
        <v>-4.4178699999999997</v>
      </c>
      <c r="N153" s="33">
        <v>-4.50054</v>
      </c>
      <c r="O153" s="33">
        <v>-3.9874499999999999</v>
      </c>
    </row>
    <row r="154" spans="1:15">
      <c r="A154" s="6" t="s">
        <v>429</v>
      </c>
      <c r="B154" s="6" t="s">
        <v>350</v>
      </c>
      <c r="C154" s="33">
        <v>3.2491970000000001</v>
      </c>
      <c r="D154" s="33">
        <v>1.3880250000000001</v>
      </c>
      <c r="E154" s="33">
        <v>0.31874000000000002</v>
      </c>
      <c r="F154" s="33">
        <v>0.106665</v>
      </c>
      <c r="G154" s="65"/>
      <c r="H154" s="33">
        <v>1.236038</v>
      </c>
      <c r="I154" s="33">
        <v>1.9284600000000001</v>
      </c>
      <c r="J154" s="33">
        <v>2.0969030000000002</v>
      </c>
      <c r="K154" s="33">
        <v>1.830687</v>
      </c>
      <c r="L154" s="66"/>
      <c r="M154" s="33">
        <v>2.70099</v>
      </c>
      <c r="N154" s="33">
        <v>3.5394100000000002</v>
      </c>
      <c r="O154" s="33">
        <v>1.4125099999999999</v>
      </c>
    </row>
    <row r="155" spans="1:15">
      <c r="A155" s="6" t="s">
        <v>430</v>
      </c>
      <c r="B155" s="6" t="s">
        <v>744</v>
      </c>
      <c r="C155" s="33">
        <v>3.0810620000000002</v>
      </c>
      <c r="D155" s="33">
        <v>-0.70794999999999997</v>
      </c>
      <c r="E155" s="33">
        <v>-0.52654000000000001</v>
      </c>
      <c r="F155" s="33">
        <v>-0.36718000000000001</v>
      </c>
      <c r="G155" s="65"/>
      <c r="H155" s="33">
        <v>3.1056699999999999</v>
      </c>
      <c r="I155" s="33">
        <v>3.0699200000000002</v>
      </c>
      <c r="J155" s="33">
        <v>3.4624860000000002</v>
      </c>
      <c r="K155" s="33">
        <v>3.0838399999999999</v>
      </c>
      <c r="L155" s="66"/>
      <c r="M155" s="33">
        <v>2.8385500000000001</v>
      </c>
      <c r="N155" s="33">
        <v>3.4375100000000001</v>
      </c>
      <c r="O155" s="33">
        <v>1.5682499999999999</v>
      </c>
    </row>
    <row r="156" spans="1:15">
      <c r="A156" s="6" t="s">
        <v>431</v>
      </c>
      <c r="B156" s="6" t="s">
        <v>432</v>
      </c>
      <c r="C156" s="33">
        <v>0.95342499999999997</v>
      </c>
      <c r="D156" s="33">
        <v>-0.34865000000000002</v>
      </c>
      <c r="E156" s="33">
        <v>0.43645299999999998</v>
      </c>
      <c r="F156" s="33">
        <v>2.5405869999999999</v>
      </c>
      <c r="G156" s="65"/>
      <c r="H156" s="33">
        <v>1.3296600000000001</v>
      </c>
      <c r="I156" s="33">
        <v>1.6453530000000001</v>
      </c>
      <c r="J156" s="33">
        <v>0.49363600000000002</v>
      </c>
      <c r="K156" s="33">
        <v>4.3368999999999998E-2</v>
      </c>
      <c r="L156" s="66"/>
      <c r="M156" s="33">
        <v>3.1257700000000002</v>
      </c>
      <c r="N156" s="33">
        <v>3.2578900000000002</v>
      </c>
      <c r="O156" s="33">
        <v>2.5810599999999999</v>
      </c>
    </row>
    <row r="157" spans="1:15">
      <c r="A157" s="6" t="s">
        <v>433</v>
      </c>
      <c r="B157" s="6" t="s">
        <v>434</v>
      </c>
      <c r="C157" s="33">
        <v>-0.48037000000000002</v>
      </c>
      <c r="D157" s="33">
        <v>-3.0611700000000002</v>
      </c>
      <c r="E157" s="33">
        <v>-2.4437600000000002</v>
      </c>
      <c r="F157" s="33">
        <v>-3.08196</v>
      </c>
      <c r="G157" s="65"/>
      <c r="H157" s="33">
        <v>-2.1134300000000001</v>
      </c>
      <c r="I157" s="33">
        <v>-1.4062699999999999</v>
      </c>
      <c r="J157" s="33">
        <v>-1.80664</v>
      </c>
      <c r="K157" s="33">
        <v>-1.67048</v>
      </c>
      <c r="L157" s="66"/>
      <c r="M157" s="33">
        <v>-0.47937999999999997</v>
      </c>
      <c r="N157" s="33">
        <v>0.92418</v>
      </c>
      <c r="O157" s="33">
        <v>-1.17824</v>
      </c>
    </row>
    <row r="158" spans="1:15">
      <c r="A158" s="6" t="s">
        <v>435</v>
      </c>
      <c r="B158" s="6" t="s">
        <v>436</v>
      </c>
      <c r="C158" s="33">
        <v>0.99753199999999997</v>
      </c>
      <c r="D158" s="33">
        <v>-2.8077399999999999</v>
      </c>
      <c r="E158" s="33">
        <v>-3.3555100000000002</v>
      </c>
      <c r="F158" s="33">
        <v>-2.6048</v>
      </c>
      <c r="G158" s="65"/>
      <c r="H158" s="33">
        <v>-7.1959999999999996E-2</v>
      </c>
      <c r="I158" s="33">
        <v>-0.11501</v>
      </c>
      <c r="J158" s="33">
        <v>-3.0190000000000002E-2</v>
      </c>
      <c r="K158" s="33">
        <v>-0.18176</v>
      </c>
      <c r="L158" s="66"/>
      <c r="M158" s="33">
        <v>1.3865499999999999</v>
      </c>
      <c r="N158" s="33">
        <v>2.5370200000000001</v>
      </c>
      <c r="O158" s="33">
        <v>1.07423</v>
      </c>
    </row>
    <row r="159" spans="1:15">
      <c r="A159" s="6" t="s">
        <v>437</v>
      </c>
      <c r="B159" s="6" t="s">
        <v>745</v>
      </c>
      <c r="C159" s="33">
        <v>-0.26238</v>
      </c>
      <c r="D159" s="33">
        <v>-0.96614</v>
      </c>
      <c r="E159" s="33">
        <v>-0.21560000000000001</v>
      </c>
      <c r="F159" s="33">
        <v>-1.6234</v>
      </c>
      <c r="G159" s="65"/>
      <c r="H159" s="33">
        <v>-0.42742000000000002</v>
      </c>
      <c r="I159" s="33">
        <v>-0.92593000000000003</v>
      </c>
      <c r="J159" s="33">
        <v>-0.34122000000000002</v>
      </c>
      <c r="K159" s="33">
        <v>-0.87953000000000003</v>
      </c>
      <c r="L159" s="66"/>
      <c r="M159" s="33">
        <v>-0.62927</v>
      </c>
      <c r="N159" s="33">
        <v>0.49119000000000002</v>
      </c>
      <c r="O159" s="33">
        <v>-1.8358000000000001</v>
      </c>
    </row>
    <row r="160" spans="1:15">
      <c r="A160" s="6" t="s">
        <v>438</v>
      </c>
      <c r="B160" s="6" t="s">
        <v>382</v>
      </c>
      <c r="C160" s="33">
        <v>-0.89605999999999997</v>
      </c>
      <c r="D160" s="33">
        <v>1.8992929999999999</v>
      </c>
      <c r="E160" s="33">
        <v>2.765231</v>
      </c>
      <c r="F160" s="33">
        <v>1.873888</v>
      </c>
      <c r="G160" s="65"/>
      <c r="H160" s="33">
        <v>-0.40244999999999997</v>
      </c>
      <c r="I160" s="33">
        <v>-0.82218999999999998</v>
      </c>
      <c r="J160" s="33">
        <v>0.138791</v>
      </c>
      <c r="K160" s="33">
        <v>-0.53966999999999998</v>
      </c>
      <c r="L160" s="66"/>
      <c r="M160" s="33">
        <v>-0.53456999999999999</v>
      </c>
      <c r="N160" s="33">
        <v>0.54666999999999999</v>
      </c>
      <c r="O160" s="33">
        <v>-0.88095000000000001</v>
      </c>
    </row>
    <row r="161" spans="1:15">
      <c r="A161" s="6" t="s">
        <v>439</v>
      </c>
      <c r="B161" s="6" t="s">
        <v>240</v>
      </c>
      <c r="C161" s="33">
        <v>0.97156600000000004</v>
      </c>
      <c r="D161" s="33">
        <v>-0.15046999999999999</v>
      </c>
      <c r="E161" s="33">
        <v>-0.81213000000000002</v>
      </c>
      <c r="F161" s="33">
        <v>-0.97931999999999997</v>
      </c>
      <c r="G161" s="65"/>
      <c r="H161" s="33">
        <v>-1.7690000000000001E-2</v>
      </c>
      <c r="I161" s="33">
        <v>2.1278890000000001</v>
      </c>
      <c r="J161" s="33">
        <v>0.46923900000000002</v>
      </c>
      <c r="K161" s="33">
        <v>1.059671</v>
      </c>
      <c r="L161" s="66"/>
      <c r="M161" s="33">
        <v>1.17397</v>
      </c>
      <c r="N161" s="33">
        <v>1.08074</v>
      </c>
      <c r="O161" s="33">
        <v>1.1227100000000001</v>
      </c>
    </row>
    <row r="162" spans="1:15">
      <c r="A162" s="6" t="s">
        <v>440</v>
      </c>
      <c r="B162" s="6" t="s">
        <v>441</v>
      </c>
      <c r="C162" s="33">
        <v>-0.62726000000000004</v>
      </c>
      <c r="D162" s="33">
        <v>2.8571520000000001</v>
      </c>
      <c r="E162" s="33">
        <v>4.0646360000000001</v>
      </c>
      <c r="F162" s="33">
        <v>3.4387500000000002</v>
      </c>
      <c r="G162" s="65"/>
      <c r="H162" s="33">
        <v>0.28226800000000002</v>
      </c>
      <c r="I162" s="33">
        <v>0.35024499999999997</v>
      </c>
      <c r="J162" s="33">
        <v>3.6027999999999998E-2</v>
      </c>
      <c r="K162" s="33">
        <v>0.50597499999999995</v>
      </c>
      <c r="L162" s="66"/>
      <c r="M162" s="33">
        <v>1.15672</v>
      </c>
      <c r="N162" s="33">
        <v>1.7956000000000001</v>
      </c>
      <c r="O162" s="33">
        <v>0.34157999999999999</v>
      </c>
    </row>
    <row r="163" spans="1:15">
      <c r="A163" s="6" t="s">
        <v>442</v>
      </c>
      <c r="B163" s="6" t="s">
        <v>443</v>
      </c>
      <c r="C163" s="33">
        <v>-0.12626999999999999</v>
      </c>
      <c r="D163" s="33">
        <v>-0.96894000000000002</v>
      </c>
      <c r="E163" s="33">
        <v>-0.75904000000000005</v>
      </c>
      <c r="F163" s="33">
        <v>-1.17805</v>
      </c>
      <c r="G163" s="65"/>
      <c r="H163" s="33">
        <v>0.61309000000000002</v>
      </c>
      <c r="I163" s="33">
        <v>-0.27456000000000003</v>
      </c>
      <c r="J163" s="33">
        <v>0.398785</v>
      </c>
      <c r="K163" s="33">
        <v>0.36535200000000001</v>
      </c>
      <c r="L163" s="66"/>
      <c r="M163" s="33">
        <v>2.5829599999999999</v>
      </c>
      <c r="N163" s="33">
        <v>1.66238</v>
      </c>
      <c r="O163" s="33">
        <v>1.56463</v>
      </c>
    </row>
    <row r="164" spans="1:15">
      <c r="A164" s="6" t="s">
        <v>444</v>
      </c>
      <c r="B164" s="6" t="s">
        <v>240</v>
      </c>
      <c r="C164" s="33">
        <v>-0.78934000000000004</v>
      </c>
      <c r="D164" s="33">
        <v>0.38661299999999998</v>
      </c>
      <c r="E164" s="33">
        <v>-2.3551600000000001</v>
      </c>
      <c r="F164" s="33">
        <v>-2.67672</v>
      </c>
      <c r="G164" s="65"/>
      <c r="H164" s="33">
        <v>-1.0827100000000001</v>
      </c>
      <c r="I164" s="33">
        <v>-0.33245000000000002</v>
      </c>
      <c r="J164" s="33">
        <v>-1.31385</v>
      </c>
      <c r="K164" s="33">
        <v>-0.35343000000000002</v>
      </c>
      <c r="L164" s="66"/>
      <c r="M164" s="33">
        <v>-1.50224</v>
      </c>
      <c r="N164" s="33">
        <v>-1.64995</v>
      </c>
      <c r="O164" s="33">
        <v>-0.13908000000000001</v>
      </c>
    </row>
    <row r="165" spans="1:15">
      <c r="A165" s="6" t="s">
        <v>445</v>
      </c>
      <c r="B165" s="6" t="s">
        <v>240</v>
      </c>
      <c r="C165" s="33">
        <v>-1.26406</v>
      </c>
      <c r="D165" s="33">
        <v>-0.62802999999999998</v>
      </c>
      <c r="E165" s="33">
        <v>2.3317459999999999</v>
      </c>
      <c r="F165" s="33">
        <v>1.4295009999999999</v>
      </c>
      <c r="G165" s="65"/>
      <c r="H165" s="33">
        <v>0.19248799999999999</v>
      </c>
      <c r="I165" s="33">
        <v>9.6830000000000006E-3</v>
      </c>
      <c r="J165" s="33">
        <v>0.27208100000000002</v>
      </c>
      <c r="K165" s="33">
        <v>-0.18747</v>
      </c>
      <c r="L165" s="66"/>
      <c r="M165" s="33">
        <v>-1.5198400000000001</v>
      </c>
      <c r="N165" s="33">
        <v>-1.79752</v>
      </c>
      <c r="O165" s="33">
        <v>-0.27073000000000003</v>
      </c>
    </row>
    <row r="166" spans="1:15">
      <c r="A166" s="6" t="s">
        <v>446</v>
      </c>
      <c r="B166" s="6" t="s">
        <v>447</v>
      </c>
      <c r="C166" s="33">
        <v>-3.04379</v>
      </c>
      <c r="D166" s="33">
        <v>-1.67991</v>
      </c>
      <c r="E166" s="33">
        <v>-1.7846599999999999</v>
      </c>
      <c r="F166" s="33">
        <v>-1.51162</v>
      </c>
      <c r="G166" s="65"/>
      <c r="H166" s="33">
        <v>-5.5419999999999997E-2</v>
      </c>
      <c r="I166" s="33">
        <v>-1.71906</v>
      </c>
      <c r="J166" s="33">
        <v>-0.55386000000000002</v>
      </c>
      <c r="K166" s="33">
        <v>-0.78639000000000003</v>
      </c>
      <c r="L166" s="66"/>
      <c r="M166" s="33">
        <v>-2.36252</v>
      </c>
      <c r="N166" s="33">
        <v>-1.7020599999999999</v>
      </c>
      <c r="O166" s="33">
        <v>-0.81466000000000005</v>
      </c>
    </row>
    <row r="167" spans="1:15">
      <c r="A167" s="6" t="s">
        <v>448</v>
      </c>
      <c r="B167" s="6" t="s">
        <v>240</v>
      </c>
      <c r="C167" s="33">
        <v>0.22046399999999999</v>
      </c>
      <c r="D167" s="33">
        <v>-2.8030300000000001</v>
      </c>
      <c r="E167" s="33">
        <v>3.7452130000000001</v>
      </c>
      <c r="F167" s="33">
        <v>3.5333700000000001</v>
      </c>
      <c r="G167" s="65"/>
      <c r="H167" s="33">
        <v>-0.92340999999999995</v>
      </c>
      <c r="I167" s="33">
        <v>0.22642899999999999</v>
      </c>
      <c r="J167" s="33">
        <v>-2.7399999999999998E-3</v>
      </c>
      <c r="K167" s="33">
        <v>0.68244099999999996</v>
      </c>
      <c r="L167" s="66"/>
      <c r="M167" s="33">
        <v>-1.76753</v>
      </c>
      <c r="N167" s="33">
        <v>-1.9796400000000001</v>
      </c>
      <c r="O167" s="33">
        <v>-0.25841999999999998</v>
      </c>
    </row>
    <row r="168" spans="1:15">
      <c r="A168" s="6" t="s">
        <v>114</v>
      </c>
      <c r="B168" s="6" t="s">
        <v>206</v>
      </c>
      <c r="C168" s="33">
        <v>-1.8239399999999999</v>
      </c>
      <c r="D168" s="33">
        <v>1.487136</v>
      </c>
      <c r="E168" s="33">
        <v>2.0591659999999998</v>
      </c>
      <c r="F168" s="33">
        <v>3.527469</v>
      </c>
      <c r="G168" s="65"/>
      <c r="H168" s="33">
        <v>0.69089100000000003</v>
      </c>
      <c r="I168" s="33">
        <v>-0.79586999999999997</v>
      </c>
      <c r="J168" s="33">
        <v>0.27010000000000001</v>
      </c>
      <c r="K168" s="33">
        <v>-0.49506</v>
      </c>
      <c r="L168" s="66"/>
      <c r="M168" s="33">
        <v>-1.24461</v>
      </c>
      <c r="N168" s="33">
        <v>-0.74436000000000002</v>
      </c>
      <c r="O168" s="33">
        <v>-1.17069</v>
      </c>
    </row>
    <row r="169" spans="1:15">
      <c r="A169" s="6" t="s">
        <v>449</v>
      </c>
      <c r="B169" s="6" t="s">
        <v>746</v>
      </c>
      <c r="C169" s="33">
        <v>3.3503400000000001</v>
      </c>
      <c r="D169" s="33">
        <v>-1.09904</v>
      </c>
      <c r="E169" s="33">
        <v>-2.1162100000000001</v>
      </c>
      <c r="F169" s="33">
        <v>-2.12507</v>
      </c>
      <c r="G169" s="65"/>
      <c r="H169" s="33">
        <v>3.0344950000000002</v>
      </c>
      <c r="I169" s="33">
        <v>2.7018710000000001</v>
      </c>
      <c r="J169" s="33">
        <v>3.1246800000000001</v>
      </c>
      <c r="K169" s="33">
        <v>2.9317250000000001</v>
      </c>
      <c r="L169" s="66"/>
      <c r="M169" s="33">
        <v>1.51898</v>
      </c>
      <c r="N169" s="33">
        <v>2.4849899999999998</v>
      </c>
      <c r="O169" s="33">
        <v>1.29182</v>
      </c>
    </row>
    <row r="170" spans="1:15">
      <c r="A170" s="6" t="s">
        <v>450</v>
      </c>
      <c r="B170" s="6" t="s">
        <v>240</v>
      </c>
      <c r="C170" s="33">
        <v>5.8154000000000003</v>
      </c>
      <c r="D170" s="33">
        <v>4.9474960000000001</v>
      </c>
      <c r="E170" s="33">
        <v>3.7902469999999999</v>
      </c>
      <c r="F170" s="33">
        <v>6.3195069999999998</v>
      </c>
      <c r="G170" s="65"/>
      <c r="H170" s="33">
        <v>3.2761079999999998</v>
      </c>
      <c r="I170" s="33">
        <v>3.1910669999999999</v>
      </c>
      <c r="J170" s="33">
        <v>2.103647</v>
      </c>
      <c r="K170" s="33">
        <v>1.5776460000000001</v>
      </c>
      <c r="L170" s="66"/>
      <c r="M170" s="33">
        <v>4.0612599999999999</v>
      </c>
      <c r="N170" s="33">
        <v>4.2357199999999997</v>
      </c>
      <c r="O170" s="33">
        <v>4.2808400000000004</v>
      </c>
    </row>
    <row r="171" spans="1:15">
      <c r="A171" s="6" t="s">
        <v>451</v>
      </c>
      <c r="B171" s="6" t="s">
        <v>452</v>
      </c>
      <c r="C171" s="33">
        <v>4.555536</v>
      </c>
      <c r="D171" s="33">
        <v>-1.79467</v>
      </c>
      <c r="E171" s="33">
        <v>-2.8581699999999999</v>
      </c>
      <c r="F171" s="33">
        <v>-2.1349999999999998</v>
      </c>
      <c r="G171" s="65"/>
      <c r="H171" s="33">
        <v>3.6288200000000002</v>
      </c>
      <c r="I171" s="33">
        <v>2.3665720000000001</v>
      </c>
      <c r="J171" s="33">
        <v>2.8743500000000002</v>
      </c>
      <c r="K171" s="33">
        <v>3.2359870000000002</v>
      </c>
      <c r="L171" s="66"/>
      <c r="M171" s="33">
        <v>0.90078000000000003</v>
      </c>
      <c r="N171" s="33">
        <v>1.6553800000000001</v>
      </c>
      <c r="O171" s="33">
        <v>0.22048999999999999</v>
      </c>
    </row>
    <row r="172" spans="1:15">
      <c r="A172" s="6" t="s">
        <v>453</v>
      </c>
      <c r="B172" s="6" t="s">
        <v>747</v>
      </c>
      <c r="C172" s="33">
        <v>1.3049599999999999</v>
      </c>
      <c r="D172" s="33">
        <v>0.43284600000000001</v>
      </c>
      <c r="E172" s="33">
        <v>0.35210200000000003</v>
      </c>
      <c r="F172" s="33">
        <v>1.6650199999999999</v>
      </c>
      <c r="G172" s="65"/>
      <c r="H172" s="33">
        <v>2.3823240000000001</v>
      </c>
      <c r="I172" s="33">
        <v>0.90170899999999998</v>
      </c>
      <c r="J172" s="33">
        <v>2.3093249999999999</v>
      </c>
      <c r="K172" s="33">
        <v>1.791126</v>
      </c>
      <c r="L172" s="66"/>
      <c r="M172" s="33">
        <v>0.25512000000000001</v>
      </c>
      <c r="N172" s="33">
        <v>0.50565000000000004</v>
      </c>
      <c r="O172" s="33">
        <v>-0.15568000000000001</v>
      </c>
    </row>
    <row r="173" spans="1:15">
      <c r="A173" s="6" t="s">
        <v>454</v>
      </c>
      <c r="B173" s="6" t="s">
        <v>455</v>
      </c>
      <c r="C173" s="33">
        <v>1.381996</v>
      </c>
      <c r="D173" s="33">
        <v>1.2794749999999999</v>
      </c>
      <c r="E173" s="33">
        <v>-0.43967000000000001</v>
      </c>
      <c r="F173" s="33">
        <v>0.64242200000000005</v>
      </c>
      <c r="G173" s="65"/>
      <c r="H173" s="33">
        <v>-0.34256999999999999</v>
      </c>
      <c r="I173" s="33">
        <v>-2.511E-2</v>
      </c>
      <c r="J173" s="33">
        <v>-4.8469999999999999E-2</v>
      </c>
      <c r="K173" s="33">
        <v>-0.18426999999999999</v>
      </c>
      <c r="L173" s="66"/>
      <c r="M173" s="33">
        <v>0.79535</v>
      </c>
      <c r="N173" s="33">
        <v>1.4251400000000001</v>
      </c>
      <c r="O173" s="33">
        <v>0.35775000000000001</v>
      </c>
    </row>
    <row r="174" spans="1:15">
      <c r="A174" s="6" t="s">
        <v>456</v>
      </c>
      <c r="B174" s="6" t="s">
        <v>748</v>
      </c>
      <c r="C174" s="33">
        <v>4.493271</v>
      </c>
      <c r="D174" s="33">
        <v>0.335036</v>
      </c>
      <c r="E174" s="33">
        <v>6.9958999999999993E-2</v>
      </c>
      <c r="F174" s="33">
        <v>0.62666200000000005</v>
      </c>
      <c r="G174" s="65"/>
      <c r="H174" s="33">
        <v>4.5990039999999999</v>
      </c>
      <c r="I174" s="33">
        <v>3.7805939999999998</v>
      </c>
      <c r="J174" s="33">
        <v>3.9887760000000001</v>
      </c>
      <c r="K174" s="33">
        <v>4.1719220000000004</v>
      </c>
      <c r="L174" s="66"/>
      <c r="M174" s="33">
        <v>3.6713800000000001</v>
      </c>
      <c r="N174" s="33">
        <v>3.1578400000000002</v>
      </c>
      <c r="O174" s="33">
        <v>2.4882200000000001</v>
      </c>
    </row>
    <row r="175" spans="1:15">
      <c r="A175" s="6" t="s">
        <v>457</v>
      </c>
      <c r="B175" s="6" t="s">
        <v>749</v>
      </c>
      <c r="C175" s="33">
        <v>1.9181889999999999</v>
      </c>
      <c r="D175" s="33">
        <v>-1.98604</v>
      </c>
      <c r="E175" s="33">
        <v>-2.7479399999999998</v>
      </c>
      <c r="F175" s="33">
        <v>-3.0111599999999998</v>
      </c>
      <c r="G175" s="65"/>
      <c r="H175" s="33">
        <v>2.9116369999999998</v>
      </c>
      <c r="I175" s="33">
        <v>1.6579569999999999</v>
      </c>
      <c r="J175" s="33">
        <v>2.480445</v>
      </c>
      <c r="K175" s="33">
        <v>2.4886689999999998</v>
      </c>
      <c r="L175" s="66"/>
      <c r="M175" s="33">
        <v>0.44591999999999998</v>
      </c>
      <c r="N175" s="33">
        <v>0.30504999999999999</v>
      </c>
      <c r="O175" s="33">
        <v>-1.74227</v>
      </c>
    </row>
    <row r="176" spans="1:15">
      <c r="A176" s="6" t="s">
        <v>458</v>
      </c>
      <c r="B176" s="6" t="s">
        <v>750</v>
      </c>
      <c r="C176" s="33">
        <v>1.5569740000000001</v>
      </c>
      <c r="D176" s="33">
        <v>-2.7304200000000001</v>
      </c>
      <c r="E176" s="33">
        <v>-3.19848</v>
      </c>
      <c r="F176" s="33">
        <v>-3.1444999999999999</v>
      </c>
      <c r="G176" s="65"/>
      <c r="H176" s="33">
        <v>-5.953E-2</v>
      </c>
      <c r="I176" s="33">
        <v>0.86696200000000001</v>
      </c>
      <c r="J176" s="33">
        <v>0.25329000000000002</v>
      </c>
      <c r="K176" s="33">
        <v>-0.16319</v>
      </c>
      <c r="L176" s="66"/>
      <c r="M176" s="33">
        <v>2.42923</v>
      </c>
      <c r="N176" s="33">
        <v>2.5421100000000001</v>
      </c>
      <c r="O176" s="33">
        <v>1.34216</v>
      </c>
    </row>
    <row r="177" spans="1:15">
      <c r="A177" s="6" t="s">
        <v>459</v>
      </c>
      <c r="B177" s="6" t="s">
        <v>751</v>
      </c>
      <c r="C177" s="33">
        <v>-1.96245</v>
      </c>
      <c r="D177" s="33">
        <v>-2.25176</v>
      </c>
      <c r="E177" s="33">
        <v>-2.0455700000000001</v>
      </c>
      <c r="F177" s="33">
        <v>-1.7882</v>
      </c>
      <c r="G177" s="65"/>
      <c r="H177" s="33">
        <v>-5.321E-2</v>
      </c>
      <c r="I177" s="33">
        <v>-0.78720000000000001</v>
      </c>
      <c r="J177" s="33">
        <v>0.11690200000000001</v>
      </c>
      <c r="K177" s="33">
        <v>0.22647100000000001</v>
      </c>
      <c r="L177" s="66"/>
      <c r="M177" s="33">
        <v>-2.9767899999999998</v>
      </c>
      <c r="N177" s="33">
        <v>-3.4029400000000001</v>
      </c>
      <c r="O177" s="33">
        <v>-2.3124600000000002</v>
      </c>
    </row>
    <row r="178" spans="1:15">
      <c r="A178" s="6" t="s">
        <v>460</v>
      </c>
      <c r="B178" s="6" t="s">
        <v>752</v>
      </c>
      <c r="C178" s="33">
        <v>1.113035</v>
      </c>
      <c r="D178" s="33">
        <v>-1.79478</v>
      </c>
      <c r="E178" s="33">
        <v>-1.11202</v>
      </c>
      <c r="F178" s="33">
        <v>-2.0251999999999999</v>
      </c>
      <c r="G178" s="65"/>
      <c r="H178" s="33">
        <v>2.1130740000000001</v>
      </c>
      <c r="I178" s="33">
        <v>1.4680040000000001</v>
      </c>
      <c r="J178" s="33">
        <v>1.974696</v>
      </c>
      <c r="K178" s="33">
        <v>1.6799630000000001</v>
      </c>
      <c r="L178" s="66"/>
      <c r="M178" s="33">
        <v>0.8206</v>
      </c>
      <c r="N178" s="33">
        <v>0.62722999999999995</v>
      </c>
      <c r="O178" s="33">
        <v>-0.88356000000000001</v>
      </c>
    </row>
    <row r="179" spans="1:15">
      <c r="A179" s="6" t="s">
        <v>461</v>
      </c>
      <c r="B179" s="6" t="s">
        <v>240</v>
      </c>
      <c r="C179" s="33">
        <v>-2.01057</v>
      </c>
      <c r="D179" s="33">
        <v>0.28207599999999999</v>
      </c>
      <c r="E179" s="33">
        <v>1.096481</v>
      </c>
      <c r="F179" s="33">
        <v>1.7600169999999999</v>
      </c>
      <c r="G179" s="65"/>
      <c r="H179" s="33">
        <v>-0.81442000000000003</v>
      </c>
      <c r="I179" s="33">
        <v>-1.48987</v>
      </c>
      <c r="J179" s="33">
        <v>-0.46726000000000001</v>
      </c>
      <c r="K179" s="33">
        <v>-1.4081399999999999</v>
      </c>
      <c r="L179" s="66"/>
      <c r="M179" s="33">
        <v>-2.83127</v>
      </c>
      <c r="N179" s="33">
        <v>-2.9567600000000001</v>
      </c>
      <c r="O179" s="33">
        <v>-2.3415400000000002</v>
      </c>
    </row>
    <row r="180" spans="1:15">
      <c r="A180" s="6" t="s">
        <v>462</v>
      </c>
      <c r="B180" s="6" t="s">
        <v>753</v>
      </c>
      <c r="C180" s="33">
        <v>4.7051619999999996</v>
      </c>
      <c r="D180" s="33">
        <v>0.16328500000000001</v>
      </c>
      <c r="E180" s="33">
        <v>-0.47728999999999999</v>
      </c>
      <c r="F180" s="33">
        <v>0.53995300000000002</v>
      </c>
      <c r="G180" s="65"/>
      <c r="H180" s="33">
        <v>2.3827319999999999</v>
      </c>
      <c r="I180" s="33">
        <v>4.2145820000000001</v>
      </c>
      <c r="J180" s="33">
        <v>2.9123700000000001</v>
      </c>
      <c r="K180" s="33">
        <v>2.9080010000000001</v>
      </c>
      <c r="L180" s="66"/>
      <c r="M180" s="33">
        <v>3.00556</v>
      </c>
      <c r="N180" s="33">
        <v>3.08609</v>
      </c>
      <c r="O180" s="33">
        <v>2.76694</v>
      </c>
    </row>
    <row r="181" spans="1:15">
      <c r="A181" s="6" t="s">
        <v>463</v>
      </c>
      <c r="B181" s="6" t="s">
        <v>754</v>
      </c>
      <c r="C181" s="33">
        <v>4.229311</v>
      </c>
      <c r="D181" s="33">
        <v>5.8628850000000003</v>
      </c>
      <c r="E181" s="33">
        <v>4.5991109999999997</v>
      </c>
      <c r="F181" s="33">
        <v>5.0221609999999997</v>
      </c>
      <c r="G181" s="65"/>
      <c r="H181" s="33">
        <v>1.1429100000000001</v>
      </c>
      <c r="I181" s="33">
        <v>3.886206</v>
      </c>
      <c r="J181" s="33">
        <v>1.7680830000000001</v>
      </c>
      <c r="K181" s="33">
        <v>2.5045160000000002</v>
      </c>
      <c r="L181" s="66"/>
      <c r="M181" s="33">
        <v>3.5883799999999999</v>
      </c>
      <c r="N181" s="33">
        <v>4.0408200000000001</v>
      </c>
      <c r="O181" s="33">
        <v>3.9140999999999999</v>
      </c>
    </row>
    <row r="182" spans="1:15">
      <c r="A182" s="6" t="s">
        <v>464</v>
      </c>
      <c r="B182" s="6" t="s">
        <v>465</v>
      </c>
      <c r="C182" s="33">
        <v>4.2830389999999996</v>
      </c>
      <c r="D182" s="33">
        <v>5.1157500000000002</v>
      </c>
      <c r="E182" s="33">
        <v>3.1318959999999998</v>
      </c>
      <c r="F182" s="33">
        <v>6.1984320000000004</v>
      </c>
      <c r="G182" s="65"/>
      <c r="H182" s="33">
        <v>2.6502699999999999</v>
      </c>
      <c r="I182" s="33">
        <v>4.4081520000000003</v>
      </c>
      <c r="J182" s="33">
        <v>3.594849</v>
      </c>
      <c r="K182" s="33">
        <v>3.807674</v>
      </c>
      <c r="L182" s="66"/>
      <c r="M182" s="33">
        <v>3.6204299999999998</v>
      </c>
      <c r="N182" s="33">
        <v>3.2478500000000001</v>
      </c>
      <c r="O182" s="33">
        <v>3.1570299999999998</v>
      </c>
    </row>
    <row r="183" spans="1:15">
      <c r="A183" s="6" t="s">
        <v>466</v>
      </c>
      <c r="B183" s="6" t="s">
        <v>64</v>
      </c>
      <c r="C183" s="33">
        <v>-1.0689500000000001</v>
      </c>
      <c r="D183" s="33">
        <v>-0.31667000000000001</v>
      </c>
      <c r="E183" s="33">
        <v>0.97854300000000005</v>
      </c>
      <c r="F183" s="33">
        <v>1.1325609999999999</v>
      </c>
      <c r="G183" s="65"/>
      <c r="H183" s="33">
        <v>-0.70689000000000002</v>
      </c>
      <c r="I183" s="33">
        <v>1.0254799999999999</v>
      </c>
      <c r="J183" s="33">
        <v>0.27566400000000002</v>
      </c>
      <c r="K183" s="33">
        <v>0.71502699999999997</v>
      </c>
      <c r="L183" s="66"/>
      <c r="M183" s="33">
        <v>1.5159800000000001</v>
      </c>
      <c r="N183" s="33">
        <v>1.1148800000000001</v>
      </c>
      <c r="O183" s="33">
        <v>0.95226999999999995</v>
      </c>
    </row>
    <row r="184" spans="1:15">
      <c r="A184" s="6" t="s">
        <v>467</v>
      </c>
      <c r="B184" s="6" t="s">
        <v>468</v>
      </c>
      <c r="C184" s="33">
        <v>-0.87916000000000005</v>
      </c>
      <c r="D184" s="33">
        <v>-1.0009699999999999</v>
      </c>
      <c r="E184" s="33">
        <v>-1.7219100000000001</v>
      </c>
      <c r="F184" s="33">
        <v>-2.4861</v>
      </c>
      <c r="G184" s="65"/>
      <c r="H184" s="33">
        <v>-0.16103000000000001</v>
      </c>
      <c r="I184" s="33">
        <v>1.9702120000000001</v>
      </c>
      <c r="J184" s="33">
        <v>1.6547080000000001</v>
      </c>
      <c r="K184" s="33">
        <v>1.856052</v>
      </c>
      <c r="L184" s="66"/>
      <c r="M184" s="33">
        <v>1.15448</v>
      </c>
      <c r="N184" s="33">
        <v>1.36608</v>
      </c>
      <c r="O184" s="33">
        <v>1.13008</v>
      </c>
    </row>
    <row r="185" spans="1:15">
      <c r="A185" s="6" t="s">
        <v>469</v>
      </c>
      <c r="B185" s="6" t="s">
        <v>470</v>
      </c>
      <c r="C185" s="33">
        <v>2.2882699999999998</v>
      </c>
      <c r="D185" s="33">
        <v>-1.7264200000000001</v>
      </c>
      <c r="E185" s="33">
        <v>-1.2668299999999999</v>
      </c>
      <c r="F185" s="33">
        <v>-1.76213</v>
      </c>
      <c r="G185" s="65"/>
      <c r="H185" s="33">
        <v>3.1465510000000001</v>
      </c>
      <c r="I185" s="33">
        <v>2.4929709999999998</v>
      </c>
      <c r="J185" s="33">
        <v>2.8347880000000001</v>
      </c>
      <c r="K185" s="33">
        <v>3.0414979999999998</v>
      </c>
      <c r="L185" s="66"/>
      <c r="M185" s="33">
        <v>3.1424699999999999</v>
      </c>
      <c r="N185" s="33">
        <v>2.1775600000000002</v>
      </c>
      <c r="O185" s="33">
        <v>1.5280400000000001</v>
      </c>
    </row>
    <row r="186" spans="1:15">
      <c r="A186" s="6" t="s">
        <v>471</v>
      </c>
      <c r="B186" s="6" t="s">
        <v>472</v>
      </c>
      <c r="C186" s="33">
        <v>2.6891919999999998</v>
      </c>
      <c r="D186" s="33">
        <v>4.2096439999999999</v>
      </c>
      <c r="E186" s="33">
        <v>3.876843</v>
      </c>
      <c r="F186" s="33">
        <v>5.9064329999999998</v>
      </c>
      <c r="G186" s="65"/>
      <c r="H186" s="33">
        <v>2.3353609999999998</v>
      </c>
      <c r="I186" s="33">
        <v>2.0975450000000002</v>
      </c>
      <c r="J186" s="33">
        <v>1.2249719999999999</v>
      </c>
      <c r="K186" s="33">
        <v>0.57262100000000005</v>
      </c>
      <c r="L186" s="66"/>
      <c r="M186" s="33">
        <v>4.0341300000000002</v>
      </c>
      <c r="N186" s="33">
        <v>4.2815899999999996</v>
      </c>
      <c r="O186" s="33">
        <v>4.1040299999999998</v>
      </c>
    </row>
    <row r="187" spans="1:15">
      <c r="A187" s="6" t="s">
        <v>473</v>
      </c>
      <c r="B187" s="6" t="s">
        <v>474</v>
      </c>
      <c r="C187" s="33">
        <v>1.8784320000000001</v>
      </c>
      <c r="D187" s="33">
        <v>2.896817</v>
      </c>
      <c r="E187" s="33">
        <v>-1.3008200000000001</v>
      </c>
      <c r="F187" s="33">
        <v>-0.91124000000000005</v>
      </c>
      <c r="G187" s="65"/>
      <c r="H187" s="33">
        <v>0.46369100000000002</v>
      </c>
      <c r="I187" s="33">
        <v>4.8009000000000003E-2</v>
      </c>
      <c r="J187" s="33">
        <v>0.41301599999999999</v>
      </c>
      <c r="K187" s="33">
        <v>-0.22158</v>
      </c>
      <c r="L187" s="66"/>
      <c r="M187" s="33">
        <v>2.25224</v>
      </c>
      <c r="N187" s="33">
        <v>2.8850099999999999</v>
      </c>
      <c r="O187" s="33">
        <v>1.69499</v>
      </c>
    </row>
    <row r="188" spans="1:15">
      <c r="A188" s="6" t="s">
        <v>192</v>
      </c>
      <c r="B188" s="6" t="s">
        <v>221</v>
      </c>
      <c r="C188" s="33">
        <v>-1.03322</v>
      </c>
      <c r="D188" s="33">
        <v>-2.0675300000000001</v>
      </c>
      <c r="E188" s="33">
        <v>-1.70384</v>
      </c>
      <c r="F188" s="33">
        <v>-2.1534900000000001</v>
      </c>
      <c r="G188" s="65"/>
      <c r="H188" s="33">
        <v>1.073895</v>
      </c>
      <c r="I188" s="33">
        <v>0.27631800000000001</v>
      </c>
      <c r="J188" s="33">
        <v>0.51316200000000001</v>
      </c>
      <c r="K188" s="33">
        <v>1.105235</v>
      </c>
      <c r="L188" s="66"/>
      <c r="M188" s="33">
        <v>-0.16219</v>
      </c>
      <c r="N188" s="33">
        <v>-0.28977999999999998</v>
      </c>
      <c r="O188" s="33">
        <v>-1.1706099999999999</v>
      </c>
    </row>
    <row r="189" spans="1:15">
      <c r="A189" s="6" t="s">
        <v>475</v>
      </c>
      <c r="B189" s="6" t="s">
        <v>240</v>
      </c>
      <c r="C189" s="33">
        <v>-0.73846999999999996</v>
      </c>
      <c r="D189" s="33">
        <v>-1.37395</v>
      </c>
      <c r="E189" s="33">
        <v>-1.90147</v>
      </c>
      <c r="F189" s="33">
        <v>-0.24240999999999999</v>
      </c>
      <c r="G189" s="65"/>
      <c r="H189" s="33">
        <v>-1.08951</v>
      </c>
      <c r="I189" s="33">
        <v>-1.3728800000000001</v>
      </c>
      <c r="J189" s="33">
        <v>-1.0365500000000001</v>
      </c>
      <c r="K189" s="33">
        <v>-0.56247999999999998</v>
      </c>
      <c r="L189" s="66"/>
      <c r="M189" s="33">
        <v>-0.82952000000000004</v>
      </c>
      <c r="N189" s="33">
        <v>-0.14358000000000001</v>
      </c>
      <c r="O189" s="33">
        <v>-1.64462</v>
      </c>
    </row>
    <row r="190" spans="1:15">
      <c r="A190" s="6" t="s">
        <v>476</v>
      </c>
      <c r="B190" s="6" t="s">
        <v>240</v>
      </c>
      <c r="C190" s="33">
        <v>1.1106739999999999</v>
      </c>
      <c r="D190" s="33">
        <v>-2.1250300000000002</v>
      </c>
      <c r="E190" s="33">
        <v>-3.0925799999999999</v>
      </c>
      <c r="F190" s="33">
        <v>-3.2405599999999999</v>
      </c>
      <c r="G190" s="65"/>
      <c r="H190" s="33">
        <v>3.0176120000000002</v>
      </c>
      <c r="I190" s="33">
        <v>1.3110930000000001</v>
      </c>
      <c r="J190" s="33">
        <v>3.075952</v>
      </c>
      <c r="K190" s="33">
        <v>3.1042580000000002</v>
      </c>
      <c r="L190" s="66"/>
      <c r="M190" s="33">
        <v>-2.90605</v>
      </c>
      <c r="N190" s="33">
        <v>-1.6783699999999999</v>
      </c>
      <c r="O190" s="33">
        <v>-1.3527199999999999</v>
      </c>
    </row>
    <row r="191" spans="1:15">
      <c r="A191" s="6" t="s">
        <v>477</v>
      </c>
      <c r="B191" s="6" t="s">
        <v>755</v>
      </c>
      <c r="C191" s="33">
        <v>1.305682</v>
      </c>
      <c r="D191" s="33">
        <v>3.0335860000000001</v>
      </c>
      <c r="E191" s="33">
        <v>3.1481129999999999</v>
      </c>
      <c r="F191" s="33">
        <v>2.240542</v>
      </c>
      <c r="G191" s="65"/>
      <c r="H191" s="33">
        <v>4.2163209999999998</v>
      </c>
      <c r="I191" s="33">
        <v>3.9182610000000002</v>
      </c>
      <c r="J191" s="33">
        <v>4.4059179999999998</v>
      </c>
      <c r="K191" s="33">
        <v>4.5450869999999997</v>
      </c>
      <c r="L191" s="66"/>
      <c r="M191" s="33">
        <v>1.3543499999999999</v>
      </c>
      <c r="N191" s="33">
        <v>2.5318900000000002</v>
      </c>
      <c r="O191" s="33">
        <v>1.75464</v>
      </c>
    </row>
    <row r="192" spans="1:15">
      <c r="A192" s="6" t="s">
        <v>81</v>
      </c>
      <c r="B192" s="6" t="s">
        <v>63</v>
      </c>
      <c r="C192" s="33">
        <v>4.8085649999999998</v>
      </c>
      <c r="D192" s="33">
        <v>2.5742280000000002</v>
      </c>
      <c r="E192" s="33">
        <v>2.8971710000000002</v>
      </c>
      <c r="F192" s="33">
        <v>2.998192</v>
      </c>
      <c r="G192" s="65"/>
      <c r="H192" s="33">
        <v>3.7119219999999999</v>
      </c>
      <c r="I192" s="33">
        <v>4.0901439999999996</v>
      </c>
      <c r="J192" s="33">
        <v>3.684558</v>
      </c>
      <c r="K192" s="33">
        <v>4.4890879999999997</v>
      </c>
      <c r="L192" s="66"/>
      <c r="M192" s="33">
        <v>2.4103400000000001</v>
      </c>
      <c r="N192" s="33">
        <v>1.9409000000000001</v>
      </c>
      <c r="O192" s="33">
        <v>0.87797999999999998</v>
      </c>
    </row>
    <row r="193" spans="1:15">
      <c r="A193" s="6" t="s">
        <v>478</v>
      </c>
      <c r="B193" s="6" t="s">
        <v>479</v>
      </c>
      <c r="C193" s="33">
        <v>-0.73934999999999995</v>
      </c>
      <c r="D193" s="33">
        <v>-2.6257799999999998</v>
      </c>
      <c r="E193" s="33">
        <v>-3.1162800000000002</v>
      </c>
      <c r="F193" s="33">
        <v>-2.6465900000000002</v>
      </c>
      <c r="G193" s="65"/>
      <c r="H193" s="33">
        <v>-0.48724000000000001</v>
      </c>
      <c r="I193" s="33">
        <v>-0.40272000000000002</v>
      </c>
      <c r="J193" s="33">
        <v>-0.30608999999999997</v>
      </c>
      <c r="K193" s="33">
        <v>-0.43830999999999998</v>
      </c>
      <c r="L193" s="66"/>
      <c r="M193" s="33">
        <v>-1.4592400000000001</v>
      </c>
      <c r="N193" s="33">
        <v>-0.90869</v>
      </c>
      <c r="O193" s="33">
        <v>-0.45300000000000001</v>
      </c>
    </row>
    <row r="194" spans="1:15">
      <c r="A194" s="6" t="s">
        <v>480</v>
      </c>
      <c r="B194" s="6" t="s">
        <v>481</v>
      </c>
      <c r="C194" s="33">
        <v>4.7620760000000004</v>
      </c>
      <c r="D194" s="33">
        <v>5.0532250000000003</v>
      </c>
      <c r="E194" s="33">
        <v>4.8046369999999996</v>
      </c>
      <c r="F194" s="33">
        <v>5.9270069999999997</v>
      </c>
      <c r="G194" s="65"/>
      <c r="H194" s="33">
        <v>2.0573739999999998</v>
      </c>
      <c r="I194" s="33">
        <v>2.5712820000000001</v>
      </c>
      <c r="J194" s="33">
        <v>3.263776</v>
      </c>
      <c r="K194" s="33">
        <v>2.0283069999999999</v>
      </c>
      <c r="L194" s="66"/>
      <c r="M194" s="33">
        <v>2.50583</v>
      </c>
      <c r="N194" s="33">
        <v>3.7039</v>
      </c>
      <c r="O194" s="33">
        <v>2.9047200000000002</v>
      </c>
    </row>
    <row r="195" spans="1:15">
      <c r="A195" s="6" t="s">
        <v>482</v>
      </c>
      <c r="B195" s="6" t="s">
        <v>240</v>
      </c>
      <c r="C195" s="33">
        <v>1.5361320000000001</v>
      </c>
      <c r="D195" s="33">
        <v>0.38898100000000002</v>
      </c>
      <c r="E195" s="33">
        <v>3.2835369999999999</v>
      </c>
      <c r="F195" s="33">
        <v>2.714801</v>
      </c>
      <c r="G195" s="65"/>
      <c r="H195" s="33">
        <v>6.0135000000000001E-2</v>
      </c>
      <c r="I195" s="33">
        <v>-0.77166000000000001</v>
      </c>
      <c r="J195" s="33">
        <v>-0.39828999999999998</v>
      </c>
      <c r="K195" s="33">
        <v>-0.85951999999999995</v>
      </c>
      <c r="L195" s="66"/>
      <c r="M195" s="33">
        <v>1.3147</v>
      </c>
      <c r="N195" s="33">
        <v>1.84219</v>
      </c>
      <c r="O195" s="33">
        <v>0.64266000000000001</v>
      </c>
    </row>
    <row r="196" spans="1:15">
      <c r="A196" s="6" t="s">
        <v>483</v>
      </c>
      <c r="B196" s="6" t="s">
        <v>484</v>
      </c>
      <c r="C196" s="33">
        <v>9.4676999999999997E-2</v>
      </c>
      <c r="D196" s="33">
        <v>-0.56555</v>
      </c>
      <c r="E196" s="33">
        <v>1.2292099999999999</v>
      </c>
      <c r="F196" s="33">
        <v>1.2546390000000001</v>
      </c>
      <c r="G196" s="65"/>
      <c r="H196" s="33">
        <v>3.4484780000000002</v>
      </c>
      <c r="I196" s="33">
        <v>2.0620370000000001</v>
      </c>
      <c r="J196" s="33">
        <v>3.3951910000000001</v>
      </c>
      <c r="K196" s="33">
        <v>3.2416160000000001</v>
      </c>
      <c r="L196" s="66"/>
      <c r="M196" s="33">
        <v>0.93991999999999998</v>
      </c>
      <c r="N196" s="33">
        <v>0.95401000000000002</v>
      </c>
      <c r="O196" s="33">
        <v>0.76626000000000005</v>
      </c>
    </row>
    <row r="197" spans="1:15">
      <c r="A197" s="6" t="s">
        <v>485</v>
      </c>
      <c r="B197" s="6" t="s">
        <v>486</v>
      </c>
      <c r="C197" s="33">
        <v>5.9231059999999998</v>
      </c>
      <c r="D197" s="33">
        <v>-0.1731</v>
      </c>
      <c r="E197" s="33">
        <v>0.12873499999999999</v>
      </c>
      <c r="F197" s="33">
        <v>0.63741499999999995</v>
      </c>
      <c r="G197" s="65"/>
      <c r="H197" s="33">
        <v>4.2286299999999999</v>
      </c>
      <c r="I197" s="33">
        <v>4.9753860000000003</v>
      </c>
      <c r="J197" s="33">
        <v>3.5700449999999999</v>
      </c>
      <c r="K197" s="33">
        <v>4.5119999999999996</v>
      </c>
      <c r="L197" s="66"/>
      <c r="M197" s="33">
        <v>3.8570799999999998</v>
      </c>
      <c r="N197" s="33">
        <v>2.81609</v>
      </c>
      <c r="O197" s="33">
        <v>2.8870800000000001</v>
      </c>
    </row>
    <row r="198" spans="1:15">
      <c r="A198" s="6" t="s">
        <v>20</v>
      </c>
      <c r="B198" s="6" t="s">
        <v>487</v>
      </c>
      <c r="C198" s="33">
        <v>4.1523260000000004</v>
      </c>
      <c r="D198" s="33">
        <v>3.9133149999999999</v>
      </c>
      <c r="E198" s="33">
        <v>2.4125459999999999</v>
      </c>
      <c r="F198" s="33">
        <v>3.868744</v>
      </c>
      <c r="G198" s="65"/>
      <c r="H198" s="33">
        <v>-0.30961</v>
      </c>
      <c r="I198" s="33">
        <v>1.603183</v>
      </c>
      <c r="J198" s="33">
        <v>-0.11361</v>
      </c>
      <c r="K198" s="33">
        <v>9.1925999999999994E-2</v>
      </c>
      <c r="L198" s="66"/>
      <c r="M198" s="33">
        <v>2.8456700000000001</v>
      </c>
      <c r="N198" s="33">
        <v>2.6780200000000001</v>
      </c>
      <c r="O198" s="33">
        <v>2.4868999999999999</v>
      </c>
    </row>
    <row r="199" spans="1:15">
      <c r="A199" s="6" t="s">
        <v>21</v>
      </c>
      <c r="B199" s="6" t="s">
        <v>488</v>
      </c>
      <c r="C199" s="33">
        <v>3.0010059999999998</v>
      </c>
      <c r="D199" s="33">
        <v>-0.10965999999999999</v>
      </c>
      <c r="E199" s="33">
        <v>-7.739E-2</v>
      </c>
      <c r="F199" s="33">
        <v>0.73473699999999997</v>
      </c>
      <c r="G199" s="65"/>
      <c r="H199" s="33">
        <v>-0.11157</v>
      </c>
      <c r="I199" s="33">
        <v>2.4359459999999999</v>
      </c>
      <c r="J199" s="33">
        <v>0.47214699999999998</v>
      </c>
      <c r="K199" s="33">
        <v>0.92017499999999997</v>
      </c>
      <c r="L199" s="66"/>
      <c r="M199" s="33">
        <v>2.5230199999999998</v>
      </c>
      <c r="N199" s="33">
        <v>1.63358</v>
      </c>
      <c r="O199" s="33">
        <v>2.2599999999999998</v>
      </c>
    </row>
    <row r="200" spans="1:15">
      <c r="A200" s="6" t="s">
        <v>22</v>
      </c>
      <c r="B200" s="6" t="s">
        <v>489</v>
      </c>
      <c r="C200" s="33">
        <v>1.920587</v>
      </c>
      <c r="D200" s="33">
        <v>3.8475239999999999</v>
      </c>
      <c r="E200" s="33">
        <v>2.551183</v>
      </c>
      <c r="F200" s="33">
        <v>3.428849</v>
      </c>
      <c r="G200" s="65"/>
      <c r="H200" s="33">
        <v>-0.50926000000000005</v>
      </c>
      <c r="I200" s="33">
        <v>0.61982599999999999</v>
      </c>
      <c r="J200" s="33">
        <v>-1.1317600000000001</v>
      </c>
      <c r="K200" s="33">
        <v>-8.9709999999999998E-2</v>
      </c>
      <c r="L200" s="66"/>
      <c r="M200" s="33">
        <v>1.9249799999999999</v>
      </c>
      <c r="N200" s="33">
        <v>1.8522799999999999</v>
      </c>
      <c r="O200" s="33">
        <v>1.9899500000000001</v>
      </c>
    </row>
    <row r="201" spans="1:15">
      <c r="A201" s="6" t="s">
        <v>490</v>
      </c>
      <c r="B201" s="6" t="s">
        <v>491</v>
      </c>
      <c r="C201" s="33">
        <v>-0.43097999999999997</v>
      </c>
      <c r="D201" s="33">
        <v>1.07029</v>
      </c>
      <c r="E201" s="33">
        <v>1.3823380000000001</v>
      </c>
      <c r="F201" s="33">
        <v>0.28724699999999997</v>
      </c>
      <c r="G201" s="65"/>
      <c r="H201" s="33">
        <v>-0.19614000000000001</v>
      </c>
      <c r="I201" s="33">
        <v>0.68705700000000003</v>
      </c>
      <c r="J201" s="33">
        <v>-1.1460900000000001</v>
      </c>
      <c r="K201" s="33">
        <v>-7.0650000000000004E-2</v>
      </c>
      <c r="L201" s="66"/>
      <c r="M201" s="33">
        <v>0.15426999999999999</v>
      </c>
      <c r="N201" s="33">
        <v>0.22384999999999999</v>
      </c>
      <c r="O201" s="33">
        <v>0.43292999999999998</v>
      </c>
    </row>
    <row r="202" spans="1:15">
      <c r="A202" s="6" t="s">
        <v>195</v>
      </c>
      <c r="B202" s="6" t="s">
        <v>226</v>
      </c>
      <c r="C202" s="33">
        <v>3.0446200000000001</v>
      </c>
      <c r="D202" s="33">
        <v>5.8253009999999996</v>
      </c>
      <c r="E202" s="33">
        <v>4.6619539999999997</v>
      </c>
      <c r="F202" s="33">
        <v>7.401135</v>
      </c>
      <c r="G202" s="65"/>
      <c r="H202" s="33">
        <v>2.605664</v>
      </c>
      <c r="I202" s="33">
        <v>2.5048650000000001</v>
      </c>
      <c r="J202" s="33">
        <v>1.385094</v>
      </c>
      <c r="K202" s="33">
        <v>1.1158969999999999</v>
      </c>
      <c r="L202" s="66"/>
      <c r="M202" s="33">
        <v>4.1138599999999999</v>
      </c>
      <c r="N202" s="33">
        <v>4.3160100000000003</v>
      </c>
      <c r="O202" s="33">
        <v>4.3324499999999997</v>
      </c>
    </row>
    <row r="203" spans="1:15">
      <c r="A203" s="6" t="s">
        <v>492</v>
      </c>
      <c r="B203" s="6" t="s">
        <v>756</v>
      </c>
      <c r="C203" s="33">
        <v>-2.8243800000000001</v>
      </c>
      <c r="D203" s="33">
        <v>-1.28037</v>
      </c>
      <c r="E203" s="33">
        <v>-1.1915199999999999</v>
      </c>
      <c r="F203" s="33">
        <v>-1.5413699999999999</v>
      </c>
      <c r="G203" s="65"/>
      <c r="H203" s="33">
        <v>-1.97407</v>
      </c>
      <c r="I203" s="33">
        <v>-1.74604</v>
      </c>
      <c r="J203" s="33">
        <v>-1.86764</v>
      </c>
      <c r="K203" s="33">
        <v>-2.1354299999999999</v>
      </c>
      <c r="L203" s="66"/>
      <c r="M203" s="33">
        <v>-0.27416000000000001</v>
      </c>
      <c r="N203" s="33">
        <v>-9.2200000000000008E-3</v>
      </c>
      <c r="O203" s="33">
        <v>-1.4879100000000001</v>
      </c>
    </row>
    <row r="204" spans="1:15">
      <c r="A204" s="6" t="s">
        <v>493</v>
      </c>
      <c r="B204" s="6" t="s">
        <v>358</v>
      </c>
      <c r="C204" s="33">
        <v>4.9713219999999998</v>
      </c>
      <c r="D204" s="33">
        <v>5.9287539999999996</v>
      </c>
      <c r="E204" s="33">
        <v>6.8679540000000001</v>
      </c>
      <c r="F204" s="33">
        <v>7.0052729999999999</v>
      </c>
      <c r="G204" s="65"/>
      <c r="H204" s="33">
        <v>4.840611</v>
      </c>
      <c r="I204" s="33">
        <v>4.0817319999999997</v>
      </c>
      <c r="J204" s="33">
        <v>4.4628810000000003</v>
      </c>
      <c r="K204" s="33">
        <v>4.666347</v>
      </c>
      <c r="L204" s="66"/>
      <c r="M204" s="33">
        <v>3.5764</v>
      </c>
      <c r="N204" s="33">
        <v>3.2214100000000001</v>
      </c>
      <c r="O204" s="33">
        <v>1.86144</v>
      </c>
    </row>
    <row r="205" spans="1:15">
      <c r="A205" s="6" t="s">
        <v>494</v>
      </c>
      <c r="B205" s="6" t="s">
        <v>474</v>
      </c>
      <c r="C205" s="33">
        <v>-2.0936699999999999</v>
      </c>
      <c r="D205" s="33">
        <v>1.070411</v>
      </c>
      <c r="E205" s="33">
        <v>1.5399</v>
      </c>
      <c r="F205" s="33">
        <v>1.8898349999999999</v>
      </c>
      <c r="G205" s="65"/>
      <c r="H205" s="33">
        <v>-3.2757200000000002</v>
      </c>
      <c r="I205" s="33">
        <v>-2.0161799999999999</v>
      </c>
      <c r="J205" s="33">
        <v>-2.5391499999999998</v>
      </c>
      <c r="K205" s="33">
        <v>-2.5493700000000001</v>
      </c>
      <c r="L205" s="66"/>
      <c r="M205" s="33">
        <v>-1.15604</v>
      </c>
      <c r="N205" s="33">
        <v>-0.94893000000000005</v>
      </c>
      <c r="O205" s="33">
        <v>-1.4842</v>
      </c>
    </row>
    <row r="206" spans="1:15">
      <c r="A206" s="6" t="s">
        <v>495</v>
      </c>
      <c r="B206" s="6" t="s">
        <v>757</v>
      </c>
      <c r="C206" s="33">
        <v>3.3614980000000001</v>
      </c>
      <c r="D206" s="33">
        <v>5.1626500000000002</v>
      </c>
      <c r="E206" s="33">
        <v>5.1519890000000004</v>
      </c>
      <c r="F206" s="33">
        <v>5.836106</v>
      </c>
      <c r="G206" s="65"/>
      <c r="H206" s="33">
        <v>-0.45321</v>
      </c>
      <c r="I206" s="33">
        <v>1.610104</v>
      </c>
      <c r="J206" s="33">
        <v>0.33321600000000001</v>
      </c>
      <c r="K206" s="33">
        <v>0.45721099999999998</v>
      </c>
      <c r="L206" s="66"/>
      <c r="M206" s="33">
        <v>3.1553200000000001</v>
      </c>
      <c r="N206" s="33">
        <v>3.5883400000000001</v>
      </c>
      <c r="O206" s="33">
        <v>3.33338</v>
      </c>
    </row>
    <row r="207" spans="1:15">
      <c r="A207" s="6" t="s">
        <v>496</v>
      </c>
      <c r="B207" s="6" t="s">
        <v>497</v>
      </c>
      <c r="C207" s="33">
        <v>0.62109899999999996</v>
      </c>
      <c r="D207" s="33">
        <v>-1.3203800000000001</v>
      </c>
      <c r="E207" s="33">
        <v>-1.67327</v>
      </c>
      <c r="F207" s="33">
        <v>-0.43647000000000002</v>
      </c>
      <c r="G207" s="65"/>
      <c r="H207" s="33">
        <v>4.5155779999999996</v>
      </c>
      <c r="I207" s="33">
        <v>2.169235</v>
      </c>
      <c r="J207" s="33">
        <v>3.5311499999999998</v>
      </c>
      <c r="K207" s="33">
        <v>4.5651099999999998</v>
      </c>
      <c r="L207" s="66"/>
      <c r="M207" s="33">
        <v>2.3496000000000001</v>
      </c>
      <c r="N207" s="33">
        <v>1.21435</v>
      </c>
      <c r="O207" s="33">
        <v>1.7888900000000001</v>
      </c>
    </row>
    <row r="208" spans="1:15">
      <c r="A208" s="6" t="s">
        <v>498</v>
      </c>
      <c r="B208" s="6" t="s">
        <v>499</v>
      </c>
      <c r="C208" s="33">
        <v>1.613049</v>
      </c>
      <c r="D208" s="33">
        <v>-2.36429</v>
      </c>
      <c r="E208" s="33">
        <v>-2.7566099999999998</v>
      </c>
      <c r="F208" s="33">
        <v>-2.6439400000000002</v>
      </c>
      <c r="G208" s="65"/>
      <c r="H208" s="33">
        <v>1.034016</v>
      </c>
      <c r="I208" s="33">
        <v>0.32546900000000001</v>
      </c>
      <c r="J208" s="33">
        <v>0.39253300000000002</v>
      </c>
      <c r="K208" s="33">
        <v>0.399843</v>
      </c>
      <c r="L208" s="66"/>
      <c r="M208" s="33">
        <v>2.6115900000000001</v>
      </c>
      <c r="N208" s="33">
        <v>2.2097500000000001</v>
      </c>
      <c r="O208" s="33">
        <v>1.4740500000000001</v>
      </c>
    </row>
    <row r="209" spans="1:15">
      <c r="A209" s="6" t="s">
        <v>500</v>
      </c>
      <c r="B209" s="6" t="s">
        <v>501</v>
      </c>
      <c r="C209" s="33">
        <v>1.800767</v>
      </c>
      <c r="D209" s="33">
        <v>2.1447820000000002</v>
      </c>
      <c r="E209" s="33">
        <v>1.3352520000000001</v>
      </c>
      <c r="F209" s="33">
        <v>2.15408</v>
      </c>
      <c r="G209" s="65"/>
      <c r="H209" s="33">
        <v>2.8743310000000002</v>
      </c>
      <c r="I209" s="33">
        <v>1.6137809999999999</v>
      </c>
      <c r="J209" s="33">
        <v>2.5573980000000001</v>
      </c>
      <c r="K209" s="33">
        <v>2.4066679999999998</v>
      </c>
      <c r="L209" s="66"/>
      <c r="M209" s="33">
        <v>3.0672600000000001</v>
      </c>
      <c r="N209" s="33">
        <v>3.0228000000000002</v>
      </c>
      <c r="O209" s="33">
        <v>2.6283500000000002</v>
      </c>
    </row>
    <row r="210" spans="1:15">
      <c r="A210" s="6" t="s">
        <v>502</v>
      </c>
      <c r="B210" s="6" t="s">
        <v>503</v>
      </c>
      <c r="C210" s="33">
        <v>2.9507050000000001</v>
      </c>
      <c r="D210" s="33">
        <v>-0.73621000000000003</v>
      </c>
      <c r="E210" s="33">
        <v>-0.49869999999999998</v>
      </c>
      <c r="F210" s="33">
        <v>-0.49974000000000002</v>
      </c>
      <c r="G210" s="65"/>
      <c r="H210" s="33">
        <v>4.5657940000000004</v>
      </c>
      <c r="I210" s="33">
        <v>2.9779149999999999</v>
      </c>
      <c r="J210" s="33">
        <v>3.8921030000000001</v>
      </c>
      <c r="K210" s="33">
        <v>3.4477829999999998</v>
      </c>
      <c r="L210" s="66"/>
      <c r="M210" s="33">
        <v>2.36599</v>
      </c>
      <c r="N210" s="33">
        <v>2.3448199999999999</v>
      </c>
      <c r="O210" s="33">
        <v>2.1161400000000001</v>
      </c>
    </row>
    <row r="211" spans="1:15">
      <c r="A211" s="6" t="s">
        <v>101</v>
      </c>
      <c r="B211" s="6" t="s">
        <v>100</v>
      </c>
      <c r="C211" s="33">
        <v>0.62245700000000004</v>
      </c>
      <c r="D211" s="33">
        <v>-0.40582000000000001</v>
      </c>
      <c r="E211" s="33">
        <v>-1.9560000000000001E-2</v>
      </c>
      <c r="F211" s="33">
        <v>0.47836400000000001</v>
      </c>
      <c r="G211" s="65"/>
      <c r="H211" s="33">
        <v>3.9784609999999998</v>
      </c>
      <c r="I211" s="33">
        <v>1.422741</v>
      </c>
      <c r="J211" s="33">
        <v>2.977233</v>
      </c>
      <c r="K211" s="33">
        <v>2.4525929999999998</v>
      </c>
      <c r="L211" s="66"/>
      <c r="M211" s="33">
        <v>1.0846199999999999</v>
      </c>
      <c r="N211" s="33">
        <v>1.53589</v>
      </c>
      <c r="O211" s="33">
        <v>0.85141</v>
      </c>
    </row>
    <row r="212" spans="1:15">
      <c r="A212" s="6" t="s">
        <v>504</v>
      </c>
      <c r="B212" s="6" t="s">
        <v>505</v>
      </c>
      <c r="C212" s="33">
        <v>-1.23838</v>
      </c>
      <c r="D212" s="33">
        <v>1.029169</v>
      </c>
      <c r="E212" s="33">
        <v>0.31247799999999998</v>
      </c>
      <c r="F212" s="33">
        <v>0.22304199999999999</v>
      </c>
      <c r="G212" s="65"/>
      <c r="H212" s="33">
        <v>1.329996</v>
      </c>
      <c r="I212" s="33">
        <v>-0.13619999999999999</v>
      </c>
      <c r="J212" s="33">
        <v>1.8843749999999999</v>
      </c>
      <c r="K212" s="33">
        <v>0.18626699999999999</v>
      </c>
      <c r="L212" s="66"/>
      <c r="M212" s="33">
        <v>-0.29511999999999999</v>
      </c>
      <c r="N212" s="33">
        <v>-0.47583999999999999</v>
      </c>
      <c r="O212" s="33">
        <v>-0.59225000000000005</v>
      </c>
    </row>
    <row r="213" spans="1:15">
      <c r="A213" s="6" t="s">
        <v>506</v>
      </c>
      <c r="B213" s="6" t="s">
        <v>507</v>
      </c>
      <c r="C213" s="33">
        <v>-0.48508000000000001</v>
      </c>
      <c r="D213" s="33">
        <v>2.0811790000000001</v>
      </c>
      <c r="E213" s="33">
        <v>2.948321</v>
      </c>
      <c r="F213" s="33">
        <v>1.954053</v>
      </c>
      <c r="G213" s="65"/>
      <c r="H213" s="33">
        <v>-1.1536</v>
      </c>
      <c r="I213" s="33">
        <v>-0.87680000000000002</v>
      </c>
      <c r="J213" s="33">
        <v>-1.0918600000000001</v>
      </c>
      <c r="K213" s="33">
        <v>-1.09674</v>
      </c>
      <c r="L213" s="66"/>
      <c r="M213" s="33">
        <v>8.1280000000000005E-2</v>
      </c>
      <c r="N213" s="33">
        <v>-0.51724000000000003</v>
      </c>
      <c r="O213" s="33">
        <v>-1.16608</v>
      </c>
    </row>
    <row r="214" spans="1:15">
      <c r="A214" s="6" t="s">
        <v>508</v>
      </c>
      <c r="B214" s="6" t="s">
        <v>338</v>
      </c>
      <c r="C214" s="33">
        <v>3.927187</v>
      </c>
      <c r="D214" s="33">
        <v>3.7418399999999998</v>
      </c>
      <c r="E214" s="33">
        <v>3.19848</v>
      </c>
      <c r="F214" s="33">
        <v>2.0792540000000002</v>
      </c>
      <c r="G214" s="65"/>
      <c r="H214" s="33">
        <v>2.6379329999999999</v>
      </c>
      <c r="I214" s="33">
        <v>4.2199059999999999</v>
      </c>
      <c r="J214" s="33">
        <v>2.4607589999999999</v>
      </c>
      <c r="K214" s="33">
        <v>3.2368779999999999</v>
      </c>
      <c r="L214" s="66"/>
      <c r="M214" s="33">
        <v>4.0684300000000002</v>
      </c>
      <c r="N214" s="33">
        <v>4.2360300000000004</v>
      </c>
      <c r="O214" s="33">
        <v>4.2561299999999997</v>
      </c>
    </row>
    <row r="215" spans="1:15">
      <c r="A215" s="6" t="s">
        <v>509</v>
      </c>
      <c r="B215" s="6" t="s">
        <v>510</v>
      </c>
      <c r="C215" s="33">
        <v>2.1705399999999999</v>
      </c>
      <c r="D215" s="33">
        <v>3.2145060000000001</v>
      </c>
      <c r="E215" s="33">
        <v>2.3721290000000002</v>
      </c>
      <c r="F215" s="33">
        <v>3.371829</v>
      </c>
      <c r="G215" s="65"/>
      <c r="H215" s="33">
        <v>1.1354409999999999</v>
      </c>
      <c r="I215" s="33">
        <v>0.669991</v>
      </c>
      <c r="J215" s="33">
        <v>1.752189</v>
      </c>
      <c r="K215" s="33">
        <v>0.34994199999999998</v>
      </c>
      <c r="L215" s="66"/>
      <c r="M215" s="33">
        <v>1.4229799999999999</v>
      </c>
      <c r="N215" s="33">
        <v>2.0403799999999999</v>
      </c>
      <c r="O215" s="33">
        <v>0.34445999999999999</v>
      </c>
    </row>
    <row r="216" spans="1:15">
      <c r="A216" s="6" t="s">
        <v>511</v>
      </c>
      <c r="B216" s="6" t="s">
        <v>512</v>
      </c>
      <c r="C216" s="33">
        <v>3.229994</v>
      </c>
      <c r="D216" s="33">
        <v>-1.1499600000000001</v>
      </c>
      <c r="E216" s="33">
        <v>-1.2333000000000001</v>
      </c>
      <c r="F216" s="33">
        <v>-1.2966</v>
      </c>
      <c r="G216" s="65"/>
      <c r="H216" s="33">
        <v>1.7309870000000001</v>
      </c>
      <c r="I216" s="33">
        <v>1.238065</v>
      </c>
      <c r="J216" s="33">
        <v>2.6034069999999998</v>
      </c>
      <c r="K216" s="33">
        <v>1.0503309999999999</v>
      </c>
      <c r="L216" s="66"/>
      <c r="M216" s="33">
        <v>1.17885</v>
      </c>
      <c r="N216" s="33">
        <v>1.5011099999999999</v>
      </c>
      <c r="O216" s="33">
        <v>1.1925600000000001</v>
      </c>
    </row>
    <row r="217" spans="1:15">
      <c r="A217" s="6" t="s">
        <v>513</v>
      </c>
      <c r="B217" s="6" t="s">
        <v>295</v>
      </c>
      <c r="C217" s="33">
        <v>2.7342780000000002</v>
      </c>
      <c r="D217" s="33">
        <v>-1.7255400000000001</v>
      </c>
      <c r="E217" s="33">
        <v>-1.7069000000000001</v>
      </c>
      <c r="F217" s="33">
        <v>-1.9822500000000001</v>
      </c>
      <c r="G217" s="65"/>
      <c r="H217" s="33">
        <v>-0.24165</v>
      </c>
      <c r="I217" s="33">
        <v>1.8359259999999999</v>
      </c>
      <c r="J217" s="33">
        <v>0.61683600000000005</v>
      </c>
      <c r="K217" s="33">
        <v>0.44379400000000002</v>
      </c>
      <c r="L217" s="66"/>
      <c r="M217" s="33">
        <v>3.1067900000000002</v>
      </c>
      <c r="N217" s="33">
        <v>3.665</v>
      </c>
      <c r="O217" s="33">
        <v>3.2873999999999999</v>
      </c>
    </row>
    <row r="218" spans="1:15">
      <c r="A218" s="6" t="s">
        <v>514</v>
      </c>
      <c r="B218" s="6" t="s">
        <v>758</v>
      </c>
      <c r="C218" s="33">
        <v>2.333456</v>
      </c>
      <c r="D218" s="33">
        <v>4.2948659999999999</v>
      </c>
      <c r="E218" s="33">
        <v>3.603335</v>
      </c>
      <c r="F218" s="33">
        <v>6.0026989999999998</v>
      </c>
      <c r="G218" s="65"/>
      <c r="H218" s="33">
        <v>1.347407</v>
      </c>
      <c r="I218" s="33">
        <v>1.8078989999999999</v>
      </c>
      <c r="J218" s="33">
        <v>0.76966400000000001</v>
      </c>
      <c r="K218" s="33">
        <v>0.26771099999999998</v>
      </c>
      <c r="L218" s="66"/>
      <c r="M218" s="33">
        <v>4.0778699999999999</v>
      </c>
      <c r="N218" s="33">
        <v>4.2295400000000001</v>
      </c>
      <c r="O218" s="33">
        <v>4.3287000000000004</v>
      </c>
    </row>
    <row r="219" spans="1:15">
      <c r="A219" s="6" t="s">
        <v>515</v>
      </c>
      <c r="B219" s="6" t="s">
        <v>474</v>
      </c>
      <c r="C219" s="33">
        <v>-0.49765999999999999</v>
      </c>
      <c r="D219" s="33">
        <v>-2.17964</v>
      </c>
      <c r="E219" s="33">
        <v>-1.9344399999999999</v>
      </c>
      <c r="F219" s="33">
        <v>-2.16052</v>
      </c>
      <c r="G219" s="65"/>
      <c r="H219" s="33">
        <v>-2.3276500000000002</v>
      </c>
      <c r="I219" s="33">
        <v>-0.43246000000000001</v>
      </c>
      <c r="J219" s="33">
        <v>-1.55019</v>
      </c>
      <c r="K219" s="33">
        <v>-1.6769499999999999</v>
      </c>
      <c r="L219" s="66"/>
      <c r="M219" s="33">
        <v>7.8700000000000003E-3</v>
      </c>
      <c r="N219" s="33">
        <v>0.49106</v>
      </c>
      <c r="O219" s="33">
        <v>0.29862</v>
      </c>
    </row>
    <row r="220" spans="1:15">
      <c r="A220" s="6" t="s">
        <v>516</v>
      </c>
      <c r="B220" s="6" t="s">
        <v>759</v>
      </c>
      <c r="C220" s="33">
        <v>5.568676</v>
      </c>
      <c r="D220" s="33">
        <v>6.1168719999999999</v>
      </c>
      <c r="E220" s="33">
        <v>5.0160790000000004</v>
      </c>
      <c r="F220" s="33">
        <v>7.3669500000000001</v>
      </c>
      <c r="G220" s="65"/>
      <c r="H220" s="33">
        <v>4.6266769999999999</v>
      </c>
      <c r="I220" s="33">
        <v>4.9833759999999998</v>
      </c>
      <c r="J220" s="33">
        <v>3.5860989999999999</v>
      </c>
      <c r="K220" s="33">
        <v>3.328732</v>
      </c>
      <c r="L220" s="66"/>
      <c r="M220" s="33">
        <v>4.0722500000000004</v>
      </c>
      <c r="N220" s="33">
        <v>4.2504099999999996</v>
      </c>
      <c r="O220" s="33">
        <v>4.2631600000000001</v>
      </c>
    </row>
    <row r="221" spans="1:15">
      <c r="A221" s="6" t="s">
        <v>517</v>
      </c>
      <c r="B221" s="6" t="s">
        <v>518</v>
      </c>
      <c r="C221" s="33">
        <v>0.77091500000000002</v>
      </c>
      <c r="D221" s="33">
        <v>-2.4472800000000001</v>
      </c>
      <c r="E221" s="33">
        <v>-1.9031499999999999</v>
      </c>
      <c r="F221" s="33">
        <v>-1.02525</v>
      </c>
      <c r="G221" s="65"/>
      <c r="H221" s="33">
        <v>1.5258640000000001</v>
      </c>
      <c r="I221" s="33">
        <v>0.92070799999999997</v>
      </c>
      <c r="J221" s="33">
        <v>1.145397</v>
      </c>
      <c r="K221" s="33">
        <v>1.1437360000000001</v>
      </c>
      <c r="L221" s="66"/>
      <c r="M221" s="33">
        <v>2.2701099999999999</v>
      </c>
      <c r="N221" s="33">
        <v>2.0676199999999998</v>
      </c>
      <c r="O221" s="33">
        <v>1.25444</v>
      </c>
    </row>
    <row r="222" spans="1:15">
      <c r="A222" s="6" t="s">
        <v>519</v>
      </c>
      <c r="B222" s="6" t="s">
        <v>760</v>
      </c>
      <c r="C222" s="33">
        <v>2.5069189999999999</v>
      </c>
      <c r="D222" s="33">
        <v>1.2027680000000001</v>
      </c>
      <c r="E222" s="33">
        <v>0.70639700000000005</v>
      </c>
      <c r="F222" s="33">
        <v>2.400236</v>
      </c>
      <c r="G222" s="65"/>
      <c r="H222" s="33">
        <v>1.5045029999999999</v>
      </c>
      <c r="I222" s="33">
        <v>1.8047120000000001</v>
      </c>
      <c r="J222" s="33">
        <v>0.85647399999999996</v>
      </c>
      <c r="K222" s="33">
        <v>0.57842199999999999</v>
      </c>
      <c r="L222" s="66"/>
      <c r="M222" s="33">
        <v>2.72716</v>
      </c>
      <c r="N222" s="33">
        <v>3.11042</v>
      </c>
      <c r="O222" s="33">
        <v>3.1188199999999999</v>
      </c>
    </row>
    <row r="223" spans="1:15">
      <c r="A223" s="6" t="s">
        <v>520</v>
      </c>
      <c r="B223" s="6" t="s">
        <v>521</v>
      </c>
      <c r="C223" s="33">
        <v>1.4641409999999999</v>
      </c>
      <c r="D223" s="33">
        <v>-1.0304199999999999</v>
      </c>
      <c r="E223" s="33">
        <v>0.52284699999999995</v>
      </c>
      <c r="F223" s="33">
        <v>-0.25269999999999998</v>
      </c>
      <c r="G223" s="65"/>
      <c r="H223" s="33">
        <v>1.690741</v>
      </c>
      <c r="I223" s="33">
        <v>1.951117</v>
      </c>
      <c r="J223" s="33">
        <v>2.2207979999999998</v>
      </c>
      <c r="K223" s="33">
        <v>2.484067</v>
      </c>
      <c r="L223" s="66"/>
      <c r="M223" s="33">
        <v>0.28813</v>
      </c>
      <c r="N223" s="33">
        <v>1.7692300000000001</v>
      </c>
      <c r="O223" s="33">
        <v>1.46587</v>
      </c>
    </row>
    <row r="224" spans="1:15">
      <c r="A224" s="6" t="s">
        <v>522</v>
      </c>
      <c r="B224" s="6" t="s">
        <v>240</v>
      </c>
      <c r="C224" s="33">
        <v>-3.5145900000000001</v>
      </c>
      <c r="D224" s="33">
        <v>-2.60182</v>
      </c>
      <c r="E224" s="33">
        <v>-2.4344000000000001</v>
      </c>
      <c r="F224" s="33">
        <v>-2.17449</v>
      </c>
      <c r="G224" s="65"/>
      <c r="H224" s="33">
        <v>-0.98856999999999995</v>
      </c>
      <c r="I224" s="33">
        <v>-1.9189799999999999</v>
      </c>
      <c r="J224" s="33">
        <v>-0.81506000000000001</v>
      </c>
      <c r="K224" s="33">
        <v>-1.4816199999999999</v>
      </c>
      <c r="L224" s="66"/>
      <c r="M224" s="33">
        <v>-4.7539999999999996</v>
      </c>
      <c r="N224" s="33">
        <v>-4.16934</v>
      </c>
      <c r="O224" s="33">
        <v>-4.0171000000000001</v>
      </c>
    </row>
    <row r="225" spans="1:15">
      <c r="A225" s="6" t="s">
        <v>523</v>
      </c>
      <c r="B225" s="6" t="s">
        <v>295</v>
      </c>
      <c r="C225" s="33">
        <v>4.6950770000000004</v>
      </c>
      <c r="D225" s="33">
        <v>0.90378700000000001</v>
      </c>
      <c r="E225" s="33">
        <v>5.0823390000000002</v>
      </c>
      <c r="F225" s="33">
        <v>7.3650919999999998</v>
      </c>
      <c r="G225" s="65"/>
      <c r="H225" s="33">
        <v>4.3036390000000004</v>
      </c>
      <c r="I225" s="33">
        <v>4.6213389999999999</v>
      </c>
      <c r="J225" s="33">
        <v>4.1008230000000001</v>
      </c>
      <c r="K225" s="33">
        <v>4.345402</v>
      </c>
      <c r="L225" s="66"/>
      <c r="M225" s="33">
        <v>2.5903</v>
      </c>
      <c r="N225" s="33">
        <v>1.1954400000000001</v>
      </c>
      <c r="O225" s="33">
        <v>1.7060599999999999</v>
      </c>
    </row>
    <row r="226" spans="1:15">
      <c r="A226" s="6" t="s">
        <v>524</v>
      </c>
      <c r="B226" s="6" t="s">
        <v>525</v>
      </c>
      <c r="C226" s="33">
        <v>4.6367640000000003</v>
      </c>
      <c r="D226" s="33">
        <v>4.6382539999999999</v>
      </c>
      <c r="E226" s="33">
        <v>4.4700150000000001</v>
      </c>
      <c r="F226" s="33">
        <v>4.7271799999999997</v>
      </c>
      <c r="G226" s="65"/>
      <c r="H226" s="33">
        <v>4.1262100000000004</v>
      </c>
      <c r="I226" s="33">
        <v>4.363524</v>
      </c>
      <c r="J226" s="33">
        <v>3.0890650000000002</v>
      </c>
      <c r="K226" s="33">
        <v>2.4922019999999998</v>
      </c>
      <c r="L226" s="66"/>
      <c r="M226" s="33">
        <v>4.0016999999999996</v>
      </c>
      <c r="N226" s="33">
        <v>4.1913200000000002</v>
      </c>
      <c r="O226" s="33">
        <v>4.20343</v>
      </c>
    </row>
    <row r="227" spans="1:15">
      <c r="A227" s="6" t="s">
        <v>526</v>
      </c>
      <c r="B227" s="6" t="s">
        <v>527</v>
      </c>
      <c r="C227" s="33">
        <v>2.1569479999999999</v>
      </c>
      <c r="D227" s="33">
        <v>-1.19539</v>
      </c>
      <c r="E227" s="33">
        <v>-1.87138</v>
      </c>
      <c r="F227" s="33">
        <v>-1.30657</v>
      </c>
      <c r="G227" s="65"/>
      <c r="H227" s="33">
        <v>0.47858499999999998</v>
      </c>
      <c r="I227" s="33">
        <v>1.573356</v>
      </c>
      <c r="J227" s="33">
        <v>1.0101880000000001</v>
      </c>
      <c r="K227" s="33">
        <v>0.65325200000000005</v>
      </c>
      <c r="L227" s="66"/>
      <c r="M227" s="33">
        <v>2.2048100000000002</v>
      </c>
      <c r="N227" s="33">
        <v>2.0558999999999998</v>
      </c>
      <c r="O227" s="33">
        <v>1.1262099999999999</v>
      </c>
    </row>
    <row r="228" spans="1:15">
      <c r="A228" s="6" t="s">
        <v>528</v>
      </c>
      <c r="B228" s="6" t="s">
        <v>761</v>
      </c>
      <c r="C228" s="33">
        <v>3.097334</v>
      </c>
      <c r="D228" s="33">
        <v>1.81257</v>
      </c>
      <c r="E228" s="33">
        <v>2.2479680000000002</v>
      </c>
      <c r="F228" s="33">
        <v>1.9555389999999999</v>
      </c>
      <c r="G228" s="65"/>
      <c r="H228" s="33">
        <v>2.2008209999999999</v>
      </c>
      <c r="I228" s="33">
        <v>2.1704460000000001</v>
      </c>
      <c r="J228" s="33">
        <v>1.3503309999999999</v>
      </c>
      <c r="K228" s="33">
        <v>0.80212300000000003</v>
      </c>
      <c r="L228" s="66"/>
      <c r="M228" s="33">
        <v>4.0391399999999997</v>
      </c>
      <c r="N228" s="33">
        <v>4.2962600000000002</v>
      </c>
      <c r="O228" s="33">
        <v>4.1859999999999999</v>
      </c>
    </row>
    <row r="229" spans="1:15">
      <c r="A229" s="6" t="s">
        <v>529</v>
      </c>
      <c r="B229" s="6" t="s">
        <v>240</v>
      </c>
      <c r="C229" s="33">
        <v>-2.3103899999999999</v>
      </c>
      <c r="D229" s="33">
        <v>-4.9750000000000003E-2</v>
      </c>
      <c r="E229" s="33">
        <v>1.2577689999999999</v>
      </c>
      <c r="F229" s="33">
        <v>1.8979619999999999</v>
      </c>
      <c r="G229" s="65"/>
      <c r="H229" s="33">
        <v>-6.148E-2</v>
      </c>
      <c r="I229" s="33">
        <v>-0.98897999999999997</v>
      </c>
      <c r="J229" s="33">
        <v>-0.59382999999999997</v>
      </c>
      <c r="K229" s="33">
        <v>0.29351699999999997</v>
      </c>
      <c r="L229" s="66"/>
      <c r="M229" s="33">
        <v>-3.60093</v>
      </c>
      <c r="N229" s="33">
        <v>-3.1972</v>
      </c>
      <c r="O229" s="33">
        <v>-2.8035700000000001</v>
      </c>
    </row>
    <row r="230" spans="1:15">
      <c r="A230" s="6" t="s">
        <v>530</v>
      </c>
      <c r="B230" s="6" t="s">
        <v>531</v>
      </c>
      <c r="C230" s="33">
        <v>2.4168409999999998</v>
      </c>
      <c r="D230" s="33">
        <v>5.8273390000000003</v>
      </c>
      <c r="E230" s="33">
        <v>0.59326000000000001</v>
      </c>
      <c r="F230" s="33">
        <v>0.36619499999999999</v>
      </c>
      <c r="G230" s="65"/>
      <c r="H230" s="33">
        <v>1.214852</v>
      </c>
      <c r="I230" s="33">
        <v>0.65413100000000002</v>
      </c>
      <c r="J230" s="33">
        <v>1.4445809999999999</v>
      </c>
      <c r="K230" s="33">
        <v>0.67890300000000003</v>
      </c>
      <c r="L230" s="66"/>
      <c r="M230" s="33">
        <v>0.42366999999999999</v>
      </c>
      <c r="N230" s="33">
        <v>1.7450699999999999</v>
      </c>
      <c r="O230" s="33">
        <v>1.38489</v>
      </c>
    </row>
    <row r="231" spans="1:15">
      <c r="A231" s="6" t="s">
        <v>532</v>
      </c>
      <c r="B231" s="6" t="s">
        <v>240</v>
      </c>
      <c r="C231" s="33">
        <v>-0.47860999999999998</v>
      </c>
      <c r="D231" s="33">
        <v>3.374816</v>
      </c>
      <c r="E231" s="33">
        <v>-0.83855000000000002</v>
      </c>
      <c r="F231" s="33">
        <v>0.36819499999999999</v>
      </c>
      <c r="G231" s="65"/>
      <c r="H231" s="33">
        <v>0.15587699999999999</v>
      </c>
      <c r="I231" s="33">
        <v>-1.09792</v>
      </c>
      <c r="J231" s="33">
        <v>-0.47902</v>
      </c>
      <c r="K231" s="33">
        <v>-0.83764000000000005</v>
      </c>
      <c r="L231" s="66"/>
      <c r="M231" s="33">
        <v>-0.10253</v>
      </c>
      <c r="N231" s="33">
        <v>0.19467999999999999</v>
      </c>
      <c r="O231" s="33">
        <v>-4.6989999999999997E-2</v>
      </c>
    </row>
    <row r="232" spans="1:15">
      <c r="A232" s="6" t="s">
        <v>533</v>
      </c>
      <c r="B232" s="6" t="s">
        <v>534</v>
      </c>
      <c r="C232" s="33">
        <v>3.6810079999999998</v>
      </c>
      <c r="D232" s="33">
        <v>7.1349830000000001</v>
      </c>
      <c r="E232" s="33">
        <v>4.3589070000000003</v>
      </c>
      <c r="F232" s="33">
        <v>5.3008509999999998</v>
      </c>
      <c r="G232" s="65"/>
      <c r="H232" s="33">
        <v>0.31808199999999998</v>
      </c>
      <c r="I232" s="33">
        <v>2.4845440000000001</v>
      </c>
      <c r="J232" s="33">
        <v>0.68716299999999997</v>
      </c>
      <c r="K232" s="33">
        <v>1.1101380000000001</v>
      </c>
      <c r="L232" s="66"/>
      <c r="M232" s="33">
        <v>3.4484599999999999</v>
      </c>
      <c r="N232" s="33">
        <v>3.8529</v>
      </c>
      <c r="O232" s="33">
        <v>3.4529100000000001</v>
      </c>
    </row>
    <row r="233" spans="1:15">
      <c r="A233" s="6" t="s">
        <v>535</v>
      </c>
      <c r="B233" s="6" t="s">
        <v>240</v>
      </c>
      <c r="C233" s="33">
        <v>4.5744910000000001</v>
      </c>
      <c r="D233" s="33">
        <v>7.4108179999999999</v>
      </c>
      <c r="E233" s="33">
        <v>1.8204389999999999</v>
      </c>
      <c r="F233" s="33">
        <v>2.624657</v>
      </c>
      <c r="G233" s="65"/>
      <c r="H233" s="33">
        <v>2.3075589999999999</v>
      </c>
      <c r="I233" s="33">
        <v>3.5150420000000002</v>
      </c>
      <c r="J233" s="33">
        <v>2.001341</v>
      </c>
      <c r="K233" s="33">
        <v>2.1967159999999999</v>
      </c>
      <c r="L233" s="66"/>
      <c r="M233" s="33">
        <v>3.6170200000000001</v>
      </c>
      <c r="N233" s="33">
        <v>3.7740300000000002</v>
      </c>
      <c r="O233" s="33">
        <v>3.7392099999999999</v>
      </c>
    </row>
    <row r="234" spans="1:15">
      <c r="A234" s="6" t="s">
        <v>536</v>
      </c>
      <c r="B234" s="6" t="s">
        <v>762</v>
      </c>
      <c r="C234" s="33">
        <v>2.707249</v>
      </c>
      <c r="D234" s="33">
        <v>-2.0015000000000001</v>
      </c>
      <c r="E234" s="33">
        <v>-2.5369000000000002</v>
      </c>
      <c r="F234" s="33">
        <v>-2.0350199999999998</v>
      </c>
      <c r="G234" s="65"/>
      <c r="H234" s="33">
        <v>-1.6388499999999999</v>
      </c>
      <c r="I234" s="33">
        <v>0.78444000000000003</v>
      </c>
      <c r="J234" s="33">
        <v>-0.62458000000000002</v>
      </c>
      <c r="K234" s="33">
        <v>-0.50236999999999998</v>
      </c>
      <c r="L234" s="66"/>
      <c r="M234" s="33">
        <v>2.4729100000000002</v>
      </c>
      <c r="N234" s="33">
        <v>3.09992</v>
      </c>
      <c r="O234" s="33">
        <v>2.4091300000000002</v>
      </c>
    </row>
    <row r="235" spans="1:15">
      <c r="A235" s="6" t="s">
        <v>537</v>
      </c>
      <c r="B235" s="6" t="s">
        <v>538</v>
      </c>
      <c r="C235" s="33">
        <v>1.8201290000000001</v>
      </c>
      <c r="D235" s="33">
        <v>-0.58538999999999997</v>
      </c>
      <c r="E235" s="33">
        <v>-1.3970899999999999</v>
      </c>
      <c r="F235" s="33">
        <v>-1.5830200000000001</v>
      </c>
      <c r="G235" s="65"/>
      <c r="H235" s="33">
        <v>-0.12069000000000001</v>
      </c>
      <c r="I235" s="33">
        <v>2.1004019999999999</v>
      </c>
      <c r="J235" s="33">
        <v>1.0352110000000001</v>
      </c>
      <c r="K235" s="33">
        <v>0.81711100000000003</v>
      </c>
      <c r="L235" s="66"/>
      <c r="M235" s="33">
        <v>0.66676000000000002</v>
      </c>
      <c r="N235" s="33">
        <v>0.59355000000000002</v>
      </c>
      <c r="O235" s="33">
        <v>0.40122999999999998</v>
      </c>
    </row>
    <row r="236" spans="1:15">
      <c r="A236" s="6" t="s">
        <v>539</v>
      </c>
      <c r="B236" s="6" t="s">
        <v>540</v>
      </c>
      <c r="C236" s="33">
        <v>2.0728629999999999</v>
      </c>
      <c r="D236" s="33">
        <v>-0.10578</v>
      </c>
      <c r="E236" s="33">
        <v>1.229241</v>
      </c>
      <c r="F236" s="33">
        <v>0.54171100000000005</v>
      </c>
      <c r="G236" s="65"/>
      <c r="H236" s="33">
        <v>2.4904480000000002</v>
      </c>
      <c r="I236" s="33">
        <v>2.0945390000000002</v>
      </c>
      <c r="J236" s="33">
        <v>1.968</v>
      </c>
      <c r="K236" s="33">
        <v>2.0591149999999998</v>
      </c>
      <c r="L236" s="66"/>
      <c r="M236" s="33">
        <v>2.9101300000000001</v>
      </c>
      <c r="N236" s="33">
        <v>2.1656</v>
      </c>
      <c r="O236" s="33">
        <v>0.18568000000000001</v>
      </c>
    </row>
    <row r="237" spans="1:15">
      <c r="A237" s="6" t="s">
        <v>541</v>
      </c>
      <c r="B237" s="6" t="s">
        <v>763</v>
      </c>
      <c r="C237" s="33">
        <v>-0.88544</v>
      </c>
      <c r="D237" s="33">
        <v>0.77537900000000004</v>
      </c>
      <c r="E237" s="33">
        <v>4.8286670000000003</v>
      </c>
      <c r="F237" s="33">
        <v>2.8668130000000001</v>
      </c>
      <c r="G237" s="65"/>
      <c r="H237" s="33">
        <v>2.1235369999999998</v>
      </c>
      <c r="I237" s="33">
        <v>1.2572430000000001</v>
      </c>
      <c r="J237" s="33">
        <v>1.909681</v>
      </c>
      <c r="K237" s="33">
        <v>1.080851</v>
      </c>
      <c r="L237" s="66"/>
      <c r="M237" s="33">
        <v>0.43115999999999999</v>
      </c>
      <c r="N237" s="33">
        <v>-0.85851999999999995</v>
      </c>
      <c r="O237" s="33">
        <v>-1.3068200000000001</v>
      </c>
    </row>
    <row r="238" spans="1:15">
      <c r="A238" s="6" t="s">
        <v>129</v>
      </c>
      <c r="B238" s="6" t="s">
        <v>229</v>
      </c>
      <c r="C238" s="33">
        <v>-0.45967999999999998</v>
      </c>
      <c r="D238" s="33">
        <v>-2.8096000000000001</v>
      </c>
      <c r="E238" s="33">
        <v>-2.99153</v>
      </c>
      <c r="F238" s="33">
        <v>-2.6044700000000001</v>
      </c>
      <c r="G238" s="65"/>
      <c r="H238" s="33">
        <v>-0.45251999999999998</v>
      </c>
      <c r="I238" s="33">
        <v>-0.54745999999999995</v>
      </c>
      <c r="J238" s="33">
        <v>-0.31702000000000002</v>
      </c>
      <c r="K238" s="33">
        <v>-0.41195999999999999</v>
      </c>
      <c r="L238" s="66"/>
      <c r="M238" s="33">
        <v>-6.8260000000000001E-2</v>
      </c>
      <c r="N238" s="33">
        <v>-1.27166</v>
      </c>
      <c r="O238" s="33">
        <v>-1.0943400000000001</v>
      </c>
    </row>
    <row r="239" spans="1:15">
      <c r="A239" s="6" t="s">
        <v>132</v>
      </c>
      <c r="B239" s="6" t="s">
        <v>230</v>
      </c>
      <c r="C239" s="33">
        <v>-0.47477000000000003</v>
      </c>
      <c r="D239" s="33">
        <v>0.51680400000000004</v>
      </c>
      <c r="E239" s="33">
        <v>1.9762999999999999E-2</v>
      </c>
      <c r="F239" s="33">
        <v>5.4474000000000002E-2</v>
      </c>
      <c r="G239" s="65"/>
      <c r="H239" s="33">
        <v>-0.50746000000000002</v>
      </c>
      <c r="I239" s="33">
        <v>-8.9380000000000001E-2</v>
      </c>
      <c r="J239" s="33">
        <v>-0.77925</v>
      </c>
      <c r="K239" s="33">
        <v>-0.80449999999999999</v>
      </c>
      <c r="L239" s="66"/>
      <c r="M239" s="33">
        <v>0.80096999999999996</v>
      </c>
      <c r="N239" s="33">
        <v>0.16982</v>
      </c>
      <c r="O239" s="33">
        <v>-0.48837000000000003</v>
      </c>
    </row>
    <row r="240" spans="1:15">
      <c r="A240" s="6" t="s">
        <v>134</v>
      </c>
      <c r="B240" s="6" t="s">
        <v>231</v>
      </c>
      <c r="C240" s="33">
        <v>-2.64703</v>
      </c>
      <c r="D240" s="33">
        <v>-2.47885</v>
      </c>
      <c r="E240" s="33">
        <v>-2.8227099999999998</v>
      </c>
      <c r="F240" s="33">
        <v>-3.0135999999999998</v>
      </c>
      <c r="G240" s="65"/>
      <c r="H240" s="33">
        <v>-3.3405300000000002</v>
      </c>
      <c r="I240" s="33">
        <v>-2.9817499999999999</v>
      </c>
      <c r="J240" s="33">
        <v>-3.60643</v>
      </c>
      <c r="K240" s="33">
        <v>-2.5568900000000001</v>
      </c>
      <c r="L240" s="66"/>
      <c r="M240" s="33">
        <v>-3.46543</v>
      </c>
      <c r="N240" s="33">
        <v>-3.29962</v>
      </c>
      <c r="O240" s="33">
        <v>-2.1523300000000001</v>
      </c>
    </row>
    <row r="241" spans="1:15">
      <c r="A241" s="6" t="s">
        <v>83</v>
      </c>
      <c r="B241" s="6" t="s">
        <v>725</v>
      </c>
      <c r="C241" s="33">
        <v>-3.1567099999999999</v>
      </c>
      <c r="D241" s="33">
        <v>-3.3342200000000002</v>
      </c>
      <c r="E241" s="33">
        <v>-3.4276900000000001</v>
      </c>
      <c r="F241" s="33">
        <v>-2.8363999999999998</v>
      </c>
      <c r="G241" s="65"/>
      <c r="H241" s="33">
        <v>-4.4291499999999999</v>
      </c>
      <c r="I241" s="33">
        <v>-3.3041</v>
      </c>
      <c r="J241" s="33">
        <v>-4.5945600000000004</v>
      </c>
      <c r="K241" s="33">
        <v>-3.7224400000000002</v>
      </c>
      <c r="L241" s="66"/>
      <c r="M241" s="33">
        <v>-2.3089300000000001</v>
      </c>
      <c r="N241" s="33">
        <v>-1.5508299999999999</v>
      </c>
      <c r="O241" s="33">
        <v>-3.5924399999999999</v>
      </c>
    </row>
    <row r="242" spans="1:15">
      <c r="A242" s="6" t="s">
        <v>542</v>
      </c>
      <c r="B242" s="6" t="s">
        <v>543</v>
      </c>
      <c r="C242" s="33">
        <v>4.5903049999999999</v>
      </c>
      <c r="D242" s="33">
        <v>6.1150209999999996</v>
      </c>
      <c r="E242" s="33">
        <v>4.9178480000000002</v>
      </c>
      <c r="F242" s="33">
        <v>7.4257780000000002</v>
      </c>
      <c r="G242" s="65"/>
      <c r="H242" s="33">
        <v>3.785739</v>
      </c>
      <c r="I242" s="33">
        <v>3.973007</v>
      </c>
      <c r="J242" s="33">
        <v>2.880871</v>
      </c>
      <c r="K242" s="33">
        <v>2.6549830000000001</v>
      </c>
      <c r="L242" s="66"/>
      <c r="M242" s="33">
        <v>3.96705</v>
      </c>
      <c r="N242" s="33">
        <v>4.2095200000000004</v>
      </c>
      <c r="O242" s="33">
        <v>4.2120800000000003</v>
      </c>
    </row>
    <row r="243" spans="1:15">
      <c r="A243" s="6" t="s">
        <v>544</v>
      </c>
      <c r="B243" s="6" t="s">
        <v>545</v>
      </c>
      <c r="C243" s="33">
        <v>-1.3776200000000001</v>
      </c>
      <c r="D243" s="33">
        <v>0.26965099999999997</v>
      </c>
      <c r="E243" s="33">
        <v>0.85839900000000002</v>
      </c>
      <c r="F243" s="33">
        <v>1.625413</v>
      </c>
      <c r="G243" s="65"/>
      <c r="H243" s="33">
        <v>0.86938300000000002</v>
      </c>
      <c r="I243" s="33">
        <v>0.300043</v>
      </c>
      <c r="J243" s="33">
        <v>-0.56320000000000003</v>
      </c>
      <c r="K243" s="33">
        <v>-0.94723000000000002</v>
      </c>
      <c r="L243" s="66"/>
      <c r="M243" s="33">
        <v>2.7816399999999999</v>
      </c>
      <c r="N243" s="33">
        <v>2.75617</v>
      </c>
      <c r="O243" s="33">
        <v>2.86402</v>
      </c>
    </row>
    <row r="244" spans="1:15">
      <c r="A244" s="6" t="s">
        <v>546</v>
      </c>
      <c r="B244" s="6" t="s">
        <v>764</v>
      </c>
      <c r="C244" s="33">
        <v>-2.3272499999999998</v>
      </c>
      <c r="D244" s="33">
        <v>-2.8576999999999999</v>
      </c>
      <c r="E244" s="33">
        <v>1.9197709999999999</v>
      </c>
      <c r="F244" s="33">
        <v>2.2659199999999999</v>
      </c>
      <c r="G244" s="65"/>
      <c r="H244" s="33">
        <v>2.0104890000000002</v>
      </c>
      <c r="I244" s="33">
        <v>-0.12383</v>
      </c>
      <c r="J244" s="33">
        <v>0.99636599999999997</v>
      </c>
      <c r="K244" s="33">
        <v>0.833009</v>
      </c>
      <c r="L244" s="66"/>
      <c r="M244" s="33">
        <v>-1.49657</v>
      </c>
      <c r="N244" s="33">
        <v>-1.36503</v>
      </c>
      <c r="O244" s="33">
        <v>-1.5259499999999999</v>
      </c>
    </row>
    <row r="245" spans="1:15">
      <c r="A245" s="6" t="s">
        <v>547</v>
      </c>
      <c r="B245" s="6" t="s">
        <v>240</v>
      </c>
      <c r="C245" s="33">
        <v>0.95525700000000002</v>
      </c>
      <c r="D245" s="33">
        <v>-1.38991</v>
      </c>
      <c r="E245" s="33">
        <v>3.808084</v>
      </c>
      <c r="F245" s="33">
        <v>4.2738360000000002</v>
      </c>
      <c r="G245" s="65"/>
      <c r="H245" s="33">
        <v>1.273055</v>
      </c>
      <c r="I245" s="33">
        <v>0.76644699999999999</v>
      </c>
      <c r="J245" s="33">
        <v>1.496712</v>
      </c>
      <c r="K245" s="33">
        <v>1.8016700000000001</v>
      </c>
      <c r="L245" s="66"/>
      <c r="M245" s="33">
        <v>-0.55784999999999996</v>
      </c>
      <c r="N245" s="33">
        <v>0.69293000000000005</v>
      </c>
      <c r="O245" s="33">
        <v>0.43028</v>
      </c>
    </row>
    <row r="246" spans="1:15">
      <c r="A246" s="6" t="s">
        <v>548</v>
      </c>
      <c r="B246" s="6" t="s">
        <v>240</v>
      </c>
      <c r="C246" s="33">
        <v>-0.68357000000000001</v>
      </c>
      <c r="D246" s="33">
        <v>3.0975730000000001</v>
      </c>
      <c r="E246" s="33">
        <v>-1.5461</v>
      </c>
      <c r="F246" s="33">
        <v>-1.6918500000000001</v>
      </c>
      <c r="G246" s="65"/>
      <c r="H246" s="33">
        <v>-2.73577</v>
      </c>
      <c r="I246" s="33">
        <v>-1.4632499999999999</v>
      </c>
      <c r="J246" s="33">
        <v>-1.86652</v>
      </c>
      <c r="K246" s="33">
        <v>-2.2320000000000002</v>
      </c>
      <c r="L246" s="66"/>
      <c r="M246" s="33">
        <v>-0.40078999999999998</v>
      </c>
      <c r="N246" s="33">
        <v>2.6530000000000001E-2</v>
      </c>
      <c r="O246" s="33">
        <v>0.14041999999999999</v>
      </c>
    </row>
    <row r="247" spans="1:15">
      <c r="A247" s="6" t="s">
        <v>549</v>
      </c>
      <c r="B247" s="6" t="s">
        <v>550</v>
      </c>
      <c r="C247" s="33">
        <v>-1.4056</v>
      </c>
      <c r="D247" s="33">
        <v>2.9142250000000001</v>
      </c>
      <c r="E247" s="33">
        <v>1.685284</v>
      </c>
      <c r="F247" s="33">
        <v>2.475651</v>
      </c>
      <c r="G247" s="65"/>
      <c r="H247" s="33">
        <v>1.3496079999999999</v>
      </c>
      <c r="I247" s="33">
        <v>1.2588509999999999</v>
      </c>
      <c r="J247" s="33">
        <v>0.58738000000000001</v>
      </c>
      <c r="K247" s="33">
        <v>0.12853600000000001</v>
      </c>
      <c r="L247" s="66"/>
      <c r="M247" s="33">
        <v>2.9732799999999999</v>
      </c>
      <c r="N247" s="33">
        <v>3.32681</v>
      </c>
      <c r="O247" s="33">
        <v>2.8909899999999999</v>
      </c>
    </row>
    <row r="248" spans="1:15">
      <c r="A248" s="6" t="s">
        <v>551</v>
      </c>
      <c r="B248" s="6" t="s">
        <v>240</v>
      </c>
      <c r="C248" s="33">
        <v>-2.98611</v>
      </c>
      <c r="D248" s="33">
        <v>-1.38476</v>
      </c>
      <c r="E248" s="33">
        <v>-2.2437999999999998</v>
      </c>
      <c r="F248" s="33">
        <v>-1.89639</v>
      </c>
      <c r="G248" s="65"/>
      <c r="H248" s="33">
        <v>0.223638</v>
      </c>
      <c r="I248" s="33">
        <v>-1.4977100000000001</v>
      </c>
      <c r="J248" s="33">
        <v>-0.23637</v>
      </c>
      <c r="K248" s="33">
        <v>-0.62205999999999995</v>
      </c>
      <c r="L248" s="66"/>
      <c r="M248" s="33">
        <v>-1.6284400000000001</v>
      </c>
      <c r="N248" s="33">
        <v>-2.5571100000000002</v>
      </c>
      <c r="O248" s="33">
        <v>-2.8831199999999999</v>
      </c>
    </row>
    <row r="249" spans="1:15">
      <c r="A249" s="6" t="s">
        <v>552</v>
      </c>
      <c r="B249" s="6" t="s">
        <v>240</v>
      </c>
      <c r="C249" s="33">
        <v>-6.8199999999999997E-2</v>
      </c>
      <c r="D249" s="33">
        <v>2.539085</v>
      </c>
      <c r="E249" s="33">
        <v>1.8449770000000001</v>
      </c>
      <c r="F249" s="33">
        <v>4.2063680000000003</v>
      </c>
      <c r="G249" s="65"/>
      <c r="H249" s="33">
        <v>-0.35638999999999998</v>
      </c>
      <c r="I249" s="33">
        <v>-0.62516000000000005</v>
      </c>
      <c r="J249" s="33">
        <v>-1.85046</v>
      </c>
      <c r="K249" s="33">
        <v>-2.0661999999999998</v>
      </c>
      <c r="L249" s="66"/>
      <c r="M249" s="33">
        <v>3.3649800000000001</v>
      </c>
      <c r="N249" s="33">
        <v>3.4708199999999998</v>
      </c>
      <c r="O249" s="33">
        <v>3.4577100000000001</v>
      </c>
    </row>
    <row r="250" spans="1:15">
      <c r="A250" s="6" t="s">
        <v>553</v>
      </c>
      <c r="B250" s="6" t="s">
        <v>240</v>
      </c>
      <c r="C250" s="33">
        <v>1.3118650000000001</v>
      </c>
      <c r="D250" s="33">
        <v>0.47458099999999998</v>
      </c>
      <c r="E250" s="33">
        <v>0.72120700000000004</v>
      </c>
      <c r="F250" s="33">
        <v>1.5088889999999999</v>
      </c>
      <c r="G250" s="65"/>
      <c r="H250" s="33">
        <v>0.121644</v>
      </c>
      <c r="I250" s="33">
        <v>-0.93664000000000003</v>
      </c>
      <c r="J250" s="33">
        <v>1.8568000000000001E-2</v>
      </c>
      <c r="K250" s="33">
        <v>0.20432700000000001</v>
      </c>
      <c r="L250" s="66"/>
      <c r="M250" s="33">
        <v>1.1041700000000001</v>
      </c>
      <c r="N250" s="33">
        <v>1.82334</v>
      </c>
      <c r="O250" s="33">
        <v>1.49796</v>
      </c>
    </row>
    <row r="251" spans="1:15">
      <c r="A251" s="6" t="s">
        <v>554</v>
      </c>
      <c r="B251" s="6" t="s">
        <v>765</v>
      </c>
      <c r="C251" s="33">
        <v>-1.2733399999999999</v>
      </c>
      <c r="D251" s="33">
        <v>4.0381790000000004</v>
      </c>
      <c r="E251" s="33">
        <v>0.96035700000000002</v>
      </c>
      <c r="F251" s="33">
        <v>0.53585000000000005</v>
      </c>
      <c r="G251" s="65"/>
      <c r="H251" s="33">
        <v>1.7040630000000001</v>
      </c>
      <c r="I251" s="33">
        <v>0.610286</v>
      </c>
      <c r="J251" s="33">
        <v>0.91484200000000004</v>
      </c>
      <c r="K251" s="33">
        <v>1.2055800000000001</v>
      </c>
      <c r="L251" s="66"/>
      <c r="M251" s="33">
        <v>-0.35918</v>
      </c>
      <c r="N251" s="33">
        <v>-0.66232000000000002</v>
      </c>
      <c r="O251" s="33">
        <v>-1.5742799999999999</v>
      </c>
    </row>
    <row r="252" spans="1:15">
      <c r="A252" s="6" t="s">
        <v>555</v>
      </c>
      <c r="B252" s="6" t="s">
        <v>556</v>
      </c>
      <c r="C252" s="33">
        <v>5.1334999999999999E-2</v>
      </c>
      <c r="D252" s="33">
        <v>3.7894160000000001</v>
      </c>
      <c r="E252" s="33">
        <v>5.3124149999999997</v>
      </c>
      <c r="F252" s="33">
        <v>5.3268969999999998</v>
      </c>
      <c r="G252" s="65"/>
      <c r="H252" s="33">
        <v>3.452115</v>
      </c>
      <c r="I252" s="33">
        <v>0.47820800000000002</v>
      </c>
      <c r="J252" s="33">
        <v>2.6549939999999999</v>
      </c>
      <c r="K252" s="33">
        <v>2.7209629999999998</v>
      </c>
      <c r="L252" s="66"/>
      <c r="M252" s="33">
        <v>2.8301599999999998</v>
      </c>
      <c r="N252" s="33">
        <v>1.44729</v>
      </c>
      <c r="O252" s="33">
        <v>1.09355</v>
      </c>
    </row>
    <row r="253" spans="1:15">
      <c r="A253" s="6" t="s">
        <v>557</v>
      </c>
      <c r="B253" s="6" t="s">
        <v>558</v>
      </c>
      <c r="C253" s="33">
        <v>-1.6617500000000001</v>
      </c>
      <c r="D253" s="33">
        <v>-1.56768</v>
      </c>
      <c r="E253" s="33">
        <v>-1.4593100000000001</v>
      </c>
      <c r="F253" s="33">
        <v>-1.38531</v>
      </c>
      <c r="G253" s="65"/>
      <c r="H253" s="33">
        <v>-0.80023</v>
      </c>
      <c r="I253" s="33">
        <v>-0.99775999999999998</v>
      </c>
      <c r="J253" s="33">
        <v>-1.2245200000000001</v>
      </c>
      <c r="K253" s="33">
        <v>-1.2098</v>
      </c>
      <c r="L253" s="66"/>
      <c r="M253" s="33">
        <v>-0.41404999999999997</v>
      </c>
      <c r="N253" s="33">
        <v>-0.80527000000000004</v>
      </c>
      <c r="O253" s="33">
        <v>0.28461999999999998</v>
      </c>
    </row>
    <row r="254" spans="1:15">
      <c r="A254" s="6" t="s">
        <v>559</v>
      </c>
      <c r="B254" s="6" t="s">
        <v>560</v>
      </c>
      <c r="C254" s="33">
        <v>-0.84799999999999998</v>
      </c>
      <c r="D254" s="33">
        <v>2.8767049999999998</v>
      </c>
      <c r="E254" s="33">
        <v>-2.5139100000000001</v>
      </c>
      <c r="F254" s="33">
        <v>-2.5079199999999999</v>
      </c>
      <c r="G254" s="65"/>
      <c r="H254" s="33">
        <v>-0.68250999999999995</v>
      </c>
      <c r="I254" s="33">
        <v>-0.25467000000000001</v>
      </c>
      <c r="J254" s="33">
        <v>-0.80232999999999999</v>
      </c>
      <c r="K254" s="33">
        <v>0.81659400000000004</v>
      </c>
      <c r="L254" s="66"/>
      <c r="M254" s="33">
        <v>-1.3528199999999999</v>
      </c>
      <c r="N254" s="33">
        <v>-0.27527000000000001</v>
      </c>
      <c r="O254" s="33">
        <v>-0.25185000000000002</v>
      </c>
    </row>
    <row r="255" spans="1:15">
      <c r="A255" s="6" t="s">
        <v>561</v>
      </c>
      <c r="B255" s="6" t="s">
        <v>562</v>
      </c>
      <c r="C255" s="33">
        <v>2.3732510000000002</v>
      </c>
      <c r="D255" s="33">
        <v>4.3372109999999999</v>
      </c>
      <c r="E255" s="33">
        <v>4.0548650000000004</v>
      </c>
      <c r="F255" s="33">
        <v>4.7373019999999997</v>
      </c>
      <c r="G255" s="65"/>
      <c r="H255" s="33">
        <v>3.9212199999999999</v>
      </c>
      <c r="I255" s="33">
        <v>2.420264</v>
      </c>
      <c r="J255" s="33">
        <v>4.1050610000000001</v>
      </c>
      <c r="K255" s="33">
        <v>2.8658969999999999</v>
      </c>
      <c r="L255" s="66"/>
      <c r="M255" s="33">
        <v>3.4440900000000001</v>
      </c>
      <c r="N255" s="33">
        <v>4.12845</v>
      </c>
      <c r="O255" s="33">
        <v>2.21984</v>
      </c>
    </row>
    <row r="256" spans="1:15">
      <c r="A256" s="6" t="s">
        <v>563</v>
      </c>
      <c r="B256" s="6" t="s">
        <v>564</v>
      </c>
      <c r="C256" s="33">
        <v>-1.9745699999999999</v>
      </c>
      <c r="D256" s="33">
        <v>-2.98177</v>
      </c>
      <c r="E256" s="33">
        <v>-2.3334100000000002</v>
      </c>
      <c r="F256" s="33">
        <v>-2.0896599999999999</v>
      </c>
      <c r="G256" s="65"/>
      <c r="H256" s="33">
        <v>-3.0456699999999999</v>
      </c>
      <c r="I256" s="33">
        <v>-1.8644499999999999</v>
      </c>
      <c r="J256" s="33">
        <v>-2.8688699999999998</v>
      </c>
      <c r="K256" s="33">
        <v>-2.53478</v>
      </c>
      <c r="L256" s="66"/>
      <c r="M256" s="33">
        <v>-0.65634000000000003</v>
      </c>
      <c r="N256" s="33">
        <v>-0.24560999999999999</v>
      </c>
      <c r="O256" s="33">
        <v>-0.96943999999999997</v>
      </c>
    </row>
    <row r="257" spans="1:15">
      <c r="A257" s="6" t="s">
        <v>565</v>
      </c>
      <c r="B257" s="6" t="s">
        <v>766</v>
      </c>
      <c r="C257" s="33">
        <v>-0.19918</v>
      </c>
      <c r="D257" s="33">
        <v>-1.3120099999999999</v>
      </c>
      <c r="E257" s="33">
        <v>-1.1416299999999999</v>
      </c>
      <c r="F257" s="33">
        <v>-1.8806400000000001</v>
      </c>
      <c r="G257" s="65"/>
      <c r="H257" s="33">
        <v>1.4119470000000001</v>
      </c>
      <c r="I257" s="33">
        <v>1.583877</v>
      </c>
      <c r="J257" s="33">
        <v>1.374539</v>
      </c>
      <c r="K257" s="33">
        <v>2.1174439999999999</v>
      </c>
      <c r="L257" s="66"/>
      <c r="M257" s="33">
        <v>1.4523299999999999</v>
      </c>
      <c r="N257" s="33">
        <v>0.71687999999999996</v>
      </c>
      <c r="O257" s="33">
        <v>0.34675</v>
      </c>
    </row>
    <row r="258" spans="1:15">
      <c r="A258" s="6" t="s">
        <v>566</v>
      </c>
      <c r="B258" s="6" t="s">
        <v>767</v>
      </c>
      <c r="C258" s="33">
        <v>2.3546179999999999</v>
      </c>
      <c r="D258" s="33">
        <v>2.225625</v>
      </c>
      <c r="E258" s="33">
        <v>4.1169900000000004</v>
      </c>
      <c r="F258" s="33">
        <v>3.044222</v>
      </c>
      <c r="G258" s="65"/>
      <c r="H258" s="33">
        <v>4.5401429999999996</v>
      </c>
      <c r="I258" s="33">
        <v>3.4880490000000002</v>
      </c>
      <c r="J258" s="33">
        <v>3.6163829999999999</v>
      </c>
      <c r="K258" s="33">
        <v>4.6919529999999998</v>
      </c>
      <c r="L258" s="66"/>
      <c r="M258" s="33">
        <v>3.1194199999999999</v>
      </c>
      <c r="N258" s="33">
        <v>3.7859500000000001</v>
      </c>
      <c r="O258" s="33">
        <v>4.1467799999999997</v>
      </c>
    </row>
    <row r="259" spans="1:15">
      <c r="A259" s="6" t="s">
        <v>567</v>
      </c>
      <c r="B259" s="6" t="s">
        <v>240</v>
      </c>
      <c r="C259" s="33">
        <v>1.37296</v>
      </c>
      <c r="D259" s="33">
        <v>3.3551660000000001</v>
      </c>
      <c r="E259" s="33">
        <v>2.7913230000000002</v>
      </c>
      <c r="F259" s="33">
        <v>4.7493780000000001</v>
      </c>
      <c r="G259" s="65"/>
      <c r="H259" s="33">
        <v>1.97899</v>
      </c>
      <c r="I259" s="33">
        <v>2.0406499999999999</v>
      </c>
      <c r="J259" s="33">
        <v>0.79966599999999999</v>
      </c>
      <c r="K259" s="33">
        <v>1.0778049999999999</v>
      </c>
      <c r="L259" s="66"/>
      <c r="M259" s="33">
        <v>4.04596</v>
      </c>
      <c r="N259" s="33">
        <v>4.0690499999999998</v>
      </c>
      <c r="O259" s="33">
        <v>3.99722</v>
      </c>
    </row>
    <row r="260" spans="1:15">
      <c r="A260" s="6" t="s">
        <v>568</v>
      </c>
      <c r="B260" s="6" t="s">
        <v>768</v>
      </c>
      <c r="C260" s="33">
        <v>1.996963</v>
      </c>
      <c r="D260" s="33">
        <v>1.4338340000000001</v>
      </c>
      <c r="E260" s="33">
        <v>2.3831660000000001</v>
      </c>
      <c r="F260" s="33">
        <v>0.82764700000000002</v>
      </c>
      <c r="G260" s="65"/>
      <c r="H260" s="33">
        <v>3.2649620000000001</v>
      </c>
      <c r="I260" s="33">
        <v>2.4869330000000001</v>
      </c>
      <c r="J260" s="33">
        <v>3.0925820000000002</v>
      </c>
      <c r="K260" s="33">
        <v>3.2951440000000001</v>
      </c>
      <c r="L260" s="66"/>
      <c r="M260" s="33">
        <v>2.2159599999999999</v>
      </c>
      <c r="N260" s="33">
        <v>2.0728599999999999</v>
      </c>
      <c r="O260" s="33">
        <v>0.88549</v>
      </c>
    </row>
    <row r="261" spans="1:15">
      <c r="A261" s="6" t="s">
        <v>569</v>
      </c>
      <c r="B261" s="6" t="s">
        <v>769</v>
      </c>
      <c r="C261" s="33">
        <v>4.9005970000000003</v>
      </c>
      <c r="D261" s="33">
        <v>-0.95193000000000005</v>
      </c>
      <c r="E261" s="33">
        <v>-0.58613000000000004</v>
      </c>
      <c r="F261" s="33">
        <v>0.66684600000000005</v>
      </c>
      <c r="G261" s="65"/>
      <c r="H261" s="33">
        <v>4.7214320000000001</v>
      </c>
      <c r="I261" s="33">
        <v>4.5961670000000003</v>
      </c>
      <c r="J261" s="33">
        <v>4.4765639999999998</v>
      </c>
      <c r="K261" s="33">
        <v>4.6410710000000002</v>
      </c>
      <c r="L261" s="66"/>
      <c r="M261" s="33">
        <v>4.1119899999999996</v>
      </c>
      <c r="N261" s="33">
        <v>3.4125999999999999</v>
      </c>
      <c r="O261" s="33">
        <v>2.8306200000000001</v>
      </c>
    </row>
    <row r="262" spans="1:15">
      <c r="A262" s="6" t="s">
        <v>570</v>
      </c>
      <c r="B262" s="6" t="s">
        <v>770</v>
      </c>
      <c r="C262" s="33">
        <v>-1.63706</v>
      </c>
      <c r="D262" s="33">
        <v>-1.89438</v>
      </c>
      <c r="E262" s="33">
        <v>-3.0400200000000002</v>
      </c>
      <c r="F262" s="33">
        <v>-3.0344000000000002</v>
      </c>
      <c r="G262" s="65"/>
      <c r="H262" s="33">
        <v>-0.90800000000000003</v>
      </c>
      <c r="I262" s="33">
        <v>-1.1843999999999999</v>
      </c>
      <c r="J262" s="33">
        <v>-0.94832000000000005</v>
      </c>
      <c r="K262" s="33">
        <v>-0.98143999999999998</v>
      </c>
      <c r="L262" s="66"/>
      <c r="M262" s="33">
        <v>-3.2039999999999999E-2</v>
      </c>
      <c r="N262" s="33">
        <v>1.6979999999999999E-2</v>
      </c>
      <c r="O262" s="33">
        <v>-0.98868</v>
      </c>
    </row>
    <row r="263" spans="1:15">
      <c r="A263" s="6" t="s">
        <v>571</v>
      </c>
      <c r="B263" s="6" t="s">
        <v>240</v>
      </c>
      <c r="C263" s="33">
        <v>1.183748</v>
      </c>
      <c r="D263" s="33">
        <v>-0.67269000000000001</v>
      </c>
      <c r="E263" s="33">
        <v>-1.30267</v>
      </c>
      <c r="F263" s="33">
        <v>0.71857800000000005</v>
      </c>
      <c r="G263" s="65"/>
      <c r="H263" s="33">
        <v>1.532429</v>
      </c>
      <c r="I263" s="33">
        <v>0.28389900000000001</v>
      </c>
      <c r="J263" s="33">
        <v>1.7519389999999999</v>
      </c>
      <c r="K263" s="33">
        <v>0.16806299999999999</v>
      </c>
      <c r="L263" s="66"/>
      <c r="M263" s="33">
        <v>-0.31272</v>
      </c>
      <c r="N263" s="33">
        <v>-2.9669999999999998E-2</v>
      </c>
      <c r="O263" s="33">
        <v>-1.3249899999999999</v>
      </c>
    </row>
    <row r="264" spans="1:15">
      <c r="A264" s="6" t="s">
        <v>572</v>
      </c>
      <c r="B264" s="6" t="s">
        <v>573</v>
      </c>
      <c r="C264" s="33">
        <v>-1.319E-2</v>
      </c>
      <c r="D264" s="33">
        <v>-1.77833</v>
      </c>
      <c r="E264" s="33">
        <v>-1.8126</v>
      </c>
      <c r="F264" s="33">
        <v>-1.45905</v>
      </c>
      <c r="G264" s="65"/>
      <c r="H264" s="33">
        <v>0.24459800000000001</v>
      </c>
      <c r="I264" s="33">
        <v>-0.54264999999999997</v>
      </c>
      <c r="J264" s="33">
        <v>0.94631900000000002</v>
      </c>
      <c r="K264" s="33">
        <v>-0.85265000000000002</v>
      </c>
      <c r="L264" s="66"/>
      <c r="M264" s="33">
        <v>0.58140999999999998</v>
      </c>
      <c r="N264" s="33">
        <v>0.79954999999999998</v>
      </c>
      <c r="O264" s="33">
        <v>-0.62665999999999999</v>
      </c>
    </row>
    <row r="265" spans="1:15">
      <c r="A265" s="6" t="s">
        <v>574</v>
      </c>
      <c r="B265" s="6" t="s">
        <v>240</v>
      </c>
      <c r="C265" s="33">
        <v>1.5225230000000001</v>
      </c>
      <c r="D265" s="33">
        <v>-0.16513</v>
      </c>
      <c r="E265" s="33">
        <v>-0.82167000000000001</v>
      </c>
      <c r="F265" s="33">
        <v>0.79816399999999998</v>
      </c>
      <c r="G265" s="65"/>
      <c r="H265" s="33">
        <v>0.91473700000000002</v>
      </c>
      <c r="I265" s="33">
        <v>-8.5750000000000007E-2</v>
      </c>
      <c r="J265" s="33">
        <v>1.2461599999999999</v>
      </c>
      <c r="K265" s="33">
        <v>-0.68633999999999995</v>
      </c>
      <c r="L265" s="66"/>
      <c r="M265" s="33">
        <v>2.70072</v>
      </c>
      <c r="N265" s="33">
        <v>2.7496700000000001</v>
      </c>
      <c r="O265" s="33">
        <v>2.5511200000000001</v>
      </c>
    </row>
    <row r="266" spans="1:15">
      <c r="A266" s="6" t="s">
        <v>575</v>
      </c>
      <c r="B266" s="6" t="s">
        <v>240</v>
      </c>
      <c r="C266" s="33">
        <v>0.43524499999999999</v>
      </c>
      <c r="D266" s="33">
        <v>3.629257</v>
      </c>
      <c r="E266" s="33">
        <v>-5.9950000000000003E-2</v>
      </c>
      <c r="F266" s="33">
        <v>1.791161</v>
      </c>
      <c r="G266" s="65"/>
      <c r="H266" s="33">
        <v>0.76548400000000005</v>
      </c>
      <c r="I266" s="33">
        <v>1.4845919999999999</v>
      </c>
      <c r="J266" s="33">
        <v>0.99184700000000003</v>
      </c>
      <c r="K266" s="33">
        <v>1.4025909999999999</v>
      </c>
      <c r="L266" s="66"/>
      <c r="M266" s="33">
        <v>1.7584500000000001</v>
      </c>
      <c r="N266" s="33">
        <v>0.37647999999999998</v>
      </c>
      <c r="O266" s="33">
        <v>1.6812199999999999</v>
      </c>
    </row>
    <row r="267" spans="1:15">
      <c r="A267" s="6" t="s">
        <v>576</v>
      </c>
      <c r="B267" s="6" t="s">
        <v>240</v>
      </c>
      <c r="C267" s="33">
        <v>2.052737</v>
      </c>
      <c r="D267" s="33">
        <v>-1.7245299999999999</v>
      </c>
      <c r="E267" s="33">
        <v>1.9676130000000001</v>
      </c>
      <c r="F267" s="33">
        <v>1.6076649999999999</v>
      </c>
      <c r="G267" s="65"/>
      <c r="H267" s="33">
        <v>0.78833900000000001</v>
      </c>
      <c r="I267" s="33">
        <v>0.158502</v>
      </c>
      <c r="J267" s="33">
        <v>1.6508989999999999</v>
      </c>
      <c r="K267" s="33">
        <v>0.62384300000000004</v>
      </c>
      <c r="L267" s="66"/>
      <c r="M267" s="33">
        <v>-0.98756999999999995</v>
      </c>
      <c r="N267" s="33">
        <v>-1.09E-3</v>
      </c>
      <c r="O267" s="33">
        <v>-2.07064</v>
      </c>
    </row>
    <row r="268" spans="1:15">
      <c r="A268" s="6" t="s">
        <v>141</v>
      </c>
      <c r="B268" s="6" t="s">
        <v>236</v>
      </c>
      <c r="C268" s="33">
        <v>0.86283100000000001</v>
      </c>
      <c r="D268" s="33">
        <v>3.1911429999999998</v>
      </c>
      <c r="E268" s="33">
        <v>1.878919</v>
      </c>
      <c r="F268" s="33">
        <v>4.2736789999999996</v>
      </c>
      <c r="G268" s="65"/>
      <c r="H268" s="33">
        <v>0.93140299999999998</v>
      </c>
      <c r="I268" s="33">
        <v>1.473338</v>
      </c>
      <c r="J268" s="33">
        <v>1.2401800000000001</v>
      </c>
      <c r="K268" s="33">
        <v>0.367894</v>
      </c>
      <c r="L268" s="66"/>
      <c r="M268" s="33">
        <v>3.3847900000000002</v>
      </c>
      <c r="N268" s="33">
        <v>3.3114300000000001</v>
      </c>
      <c r="O268" s="33">
        <v>3.6363699999999999</v>
      </c>
    </row>
    <row r="269" spans="1:15">
      <c r="A269" s="6" t="s">
        <v>577</v>
      </c>
      <c r="B269" s="6" t="s">
        <v>240</v>
      </c>
      <c r="C269" s="33">
        <v>-4.4142900000000003</v>
      </c>
      <c r="D269" s="33">
        <v>-2.7090100000000001</v>
      </c>
      <c r="E269" s="33">
        <v>-2.07239</v>
      </c>
      <c r="F269" s="33">
        <v>-2.34185</v>
      </c>
      <c r="G269" s="65"/>
      <c r="H269" s="33">
        <v>-1.2383200000000001</v>
      </c>
      <c r="I269" s="33">
        <v>-2.82037</v>
      </c>
      <c r="J269" s="33">
        <v>-1.1904699999999999</v>
      </c>
      <c r="K269" s="33">
        <v>-2.2341299999999999</v>
      </c>
      <c r="L269" s="66"/>
      <c r="M269" s="33">
        <v>-5.6457300000000004</v>
      </c>
      <c r="N269" s="33">
        <v>-5.63863</v>
      </c>
      <c r="O269" s="33">
        <v>-4.3985900000000004</v>
      </c>
    </row>
    <row r="270" spans="1:15">
      <c r="A270" s="6" t="s">
        <v>578</v>
      </c>
      <c r="B270" s="6" t="s">
        <v>579</v>
      </c>
      <c r="C270" s="33">
        <v>3.6819389999999999</v>
      </c>
      <c r="D270" s="33">
        <v>6.2184460000000001</v>
      </c>
      <c r="E270" s="33">
        <v>5.0570430000000002</v>
      </c>
      <c r="F270" s="33">
        <v>7.4086550000000004</v>
      </c>
      <c r="G270" s="65"/>
      <c r="H270" s="33">
        <v>2.7396379999999998</v>
      </c>
      <c r="I270" s="33">
        <v>2.5234909999999999</v>
      </c>
      <c r="J270" s="33">
        <v>2.0011350000000001</v>
      </c>
      <c r="K270" s="33">
        <v>1.0320499999999999</v>
      </c>
      <c r="L270" s="66"/>
      <c r="M270" s="33">
        <v>3.92503</v>
      </c>
      <c r="N270" s="33">
        <v>4.1027300000000002</v>
      </c>
      <c r="O270" s="33">
        <v>4.0831900000000001</v>
      </c>
    </row>
    <row r="271" spans="1:15">
      <c r="A271" s="6" t="s">
        <v>580</v>
      </c>
      <c r="B271" s="6" t="s">
        <v>581</v>
      </c>
      <c r="C271" s="33">
        <v>1.222763</v>
      </c>
      <c r="D271" s="33">
        <v>2.9386290000000002</v>
      </c>
      <c r="E271" s="33">
        <v>1.805607</v>
      </c>
      <c r="F271" s="33">
        <v>4.4241809999999999</v>
      </c>
      <c r="G271" s="65"/>
      <c r="H271" s="33">
        <v>-1.63842</v>
      </c>
      <c r="I271" s="33">
        <v>-0.11119</v>
      </c>
      <c r="J271" s="33">
        <v>-1.04464</v>
      </c>
      <c r="K271" s="33">
        <v>-1.23594</v>
      </c>
      <c r="L271" s="66"/>
      <c r="M271" s="33">
        <v>2.4163100000000002</v>
      </c>
      <c r="N271" s="33">
        <v>3.0145400000000002</v>
      </c>
      <c r="O271" s="33">
        <v>3.0032100000000002</v>
      </c>
    </row>
    <row r="272" spans="1:15">
      <c r="A272" s="6" t="s">
        <v>582</v>
      </c>
      <c r="B272" s="6" t="s">
        <v>583</v>
      </c>
      <c r="C272" s="33">
        <v>0.93974100000000005</v>
      </c>
      <c r="D272" s="33">
        <v>1.9849810000000001</v>
      </c>
      <c r="E272" s="33">
        <v>1.7883869999999999</v>
      </c>
      <c r="F272" s="33">
        <v>2.4408940000000001</v>
      </c>
      <c r="G272" s="65"/>
      <c r="H272" s="33">
        <v>4.4420400000000004</v>
      </c>
      <c r="I272" s="33">
        <v>3.2035689999999999</v>
      </c>
      <c r="J272" s="33">
        <v>4.1944739999999996</v>
      </c>
      <c r="K272" s="33">
        <v>4.2353630000000004</v>
      </c>
      <c r="L272" s="66"/>
      <c r="M272" s="33">
        <v>0.63195999999999997</v>
      </c>
      <c r="N272" s="33">
        <v>0.48564000000000002</v>
      </c>
      <c r="O272" s="33">
        <v>-1.0721400000000001</v>
      </c>
    </row>
    <row r="273" spans="1:15">
      <c r="A273" s="6" t="s">
        <v>584</v>
      </c>
      <c r="B273" s="6" t="s">
        <v>585</v>
      </c>
      <c r="C273" s="33">
        <v>-0.57559000000000005</v>
      </c>
      <c r="D273" s="33">
        <v>3.4916839999999998</v>
      </c>
      <c r="E273" s="33">
        <v>3.221133</v>
      </c>
      <c r="F273" s="33">
        <v>3.5847669999999998</v>
      </c>
      <c r="G273" s="65"/>
      <c r="H273" s="33">
        <v>0.97961299999999996</v>
      </c>
      <c r="I273" s="33">
        <v>0.18301600000000001</v>
      </c>
      <c r="J273" s="33">
        <v>1.888155</v>
      </c>
      <c r="K273" s="33">
        <v>1.209981</v>
      </c>
      <c r="L273" s="66"/>
      <c r="M273" s="33">
        <v>0.66339000000000004</v>
      </c>
      <c r="N273" s="33">
        <v>0.64686999999999995</v>
      </c>
      <c r="O273" s="33">
        <v>-1.5990000000000001E-2</v>
      </c>
    </row>
    <row r="274" spans="1:15">
      <c r="A274" s="6" t="s">
        <v>143</v>
      </c>
      <c r="B274" s="6" t="s">
        <v>225</v>
      </c>
      <c r="C274" s="33">
        <v>-0.33732000000000001</v>
      </c>
      <c r="D274" s="33">
        <v>-0.33306000000000002</v>
      </c>
      <c r="E274" s="33">
        <v>4.8391780000000004</v>
      </c>
      <c r="F274" s="33">
        <v>4.7110640000000004</v>
      </c>
      <c r="G274" s="65"/>
      <c r="H274" s="33">
        <v>-0.60387999999999997</v>
      </c>
      <c r="I274" s="33">
        <v>0.12763099999999999</v>
      </c>
      <c r="J274" s="33">
        <v>-0.24067</v>
      </c>
      <c r="K274" s="33">
        <v>-6.2520000000000006E-2</v>
      </c>
      <c r="L274" s="66"/>
      <c r="M274" s="33">
        <v>-0.30381000000000002</v>
      </c>
      <c r="N274" s="33">
        <v>-2.2414100000000001</v>
      </c>
      <c r="O274" s="33">
        <v>-0.10341</v>
      </c>
    </row>
    <row r="275" spans="1:15">
      <c r="A275" s="6" t="s">
        <v>586</v>
      </c>
      <c r="B275" s="6" t="s">
        <v>771</v>
      </c>
      <c r="C275" s="33">
        <v>1.157802</v>
      </c>
      <c r="D275" s="33">
        <v>2.1364230000000002</v>
      </c>
      <c r="E275" s="33">
        <v>2.8328310000000001</v>
      </c>
      <c r="F275" s="33">
        <v>3.1268280000000002</v>
      </c>
      <c r="G275" s="65"/>
      <c r="H275" s="33">
        <v>1.640315</v>
      </c>
      <c r="I275" s="33">
        <v>0.59599999999999997</v>
      </c>
      <c r="J275" s="33">
        <v>1.259352</v>
      </c>
      <c r="K275" s="33">
        <v>0.99178900000000003</v>
      </c>
      <c r="L275" s="66"/>
      <c r="M275" s="33">
        <v>2.3537499999999998</v>
      </c>
      <c r="N275" s="33">
        <v>2.1314000000000002</v>
      </c>
      <c r="O275" s="33">
        <v>1.30379</v>
      </c>
    </row>
    <row r="276" spans="1:15">
      <c r="A276" s="6" t="s">
        <v>587</v>
      </c>
      <c r="B276" s="6" t="s">
        <v>588</v>
      </c>
      <c r="C276" s="33">
        <v>0.58110399999999995</v>
      </c>
      <c r="D276" s="33">
        <v>4.6863000000000002E-2</v>
      </c>
      <c r="E276" s="33">
        <v>-0.94650999999999996</v>
      </c>
      <c r="F276" s="33">
        <v>0.99524500000000005</v>
      </c>
      <c r="G276" s="65"/>
      <c r="H276" s="33">
        <v>2.8340930000000002</v>
      </c>
      <c r="I276" s="33">
        <v>2.7965059999999999</v>
      </c>
      <c r="J276" s="33">
        <v>1.275242</v>
      </c>
      <c r="K276" s="33">
        <v>1.0918540000000001</v>
      </c>
      <c r="L276" s="66"/>
      <c r="M276" s="33">
        <v>3.0088599999999999</v>
      </c>
      <c r="N276" s="33">
        <v>2.7516400000000001</v>
      </c>
      <c r="O276" s="33">
        <v>2.7196500000000001</v>
      </c>
    </row>
    <row r="277" spans="1:15">
      <c r="A277" s="6" t="s">
        <v>589</v>
      </c>
      <c r="B277" s="6" t="s">
        <v>240</v>
      </c>
      <c r="C277" s="33">
        <v>-2.4609899999999998</v>
      </c>
      <c r="D277" s="33">
        <v>-1.8110999999999999</v>
      </c>
      <c r="E277" s="33">
        <v>-2.2761900000000002</v>
      </c>
      <c r="F277" s="33">
        <v>-3.0417100000000001</v>
      </c>
      <c r="G277" s="65"/>
      <c r="H277" s="33">
        <v>2.3107060000000001</v>
      </c>
      <c r="I277" s="33">
        <v>0.34632499999999999</v>
      </c>
      <c r="J277" s="33">
        <v>2.5239910000000001</v>
      </c>
      <c r="K277" s="33">
        <v>1.275055</v>
      </c>
      <c r="L277" s="66"/>
      <c r="M277" s="33">
        <v>-2.28348</v>
      </c>
      <c r="N277" s="33">
        <v>-2.2088299999999998</v>
      </c>
      <c r="O277" s="33">
        <v>-1.6717599999999999</v>
      </c>
    </row>
    <row r="278" spans="1:15">
      <c r="A278" s="6" t="s">
        <v>590</v>
      </c>
      <c r="B278" s="6"/>
      <c r="C278" s="33">
        <v>1.7631250000000001</v>
      </c>
      <c r="D278" s="33">
        <v>2.7062879999999998</v>
      </c>
      <c r="E278" s="33">
        <v>1.6088549999999999</v>
      </c>
      <c r="F278" s="33">
        <v>3.5656460000000001</v>
      </c>
      <c r="G278" s="65"/>
      <c r="H278" s="33">
        <v>-0.49064999999999998</v>
      </c>
      <c r="I278" s="33">
        <v>-0.59443999999999997</v>
      </c>
      <c r="J278" s="33">
        <v>-1.6918200000000001</v>
      </c>
      <c r="K278" s="33">
        <v>-1.84978</v>
      </c>
      <c r="L278" s="66"/>
      <c r="M278" s="33">
        <v>3.8178200000000002</v>
      </c>
      <c r="N278" s="33">
        <v>3.8430300000000002</v>
      </c>
      <c r="O278" s="33">
        <v>3.9938099999999999</v>
      </c>
    </row>
    <row r="279" spans="1:15">
      <c r="A279" s="6" t="s">
        <v>591</v>
      </c>
      <c r="B279" s="6" t="s">
        <v>592</v>
      </c>
      <c r="C279" s="33">
        <v>2.0845500000000001</v>
      </c>
      <c r="D279" s="33">
        <v>-2.2637999999999998</v>
      </c>
      <c r="E279" s="33">
        <v>-1.5217700000000001</v>
      </c>
      <c r="F279" s="33">
        <v>-2.72315</v>
      </c>
      <c r="G279" s="65"/>
      <c r="H279" s="33">
        <v>1.4989399999999999</v>
      </c>
      <c r="I279" s="33">
        <v>1.738612</v>
      </c>
      <c r="J279" s="33">
        <v>0.86374399999999996</v>
      </c>
      <c r="K279" s="33">
        <v>1.669373</v>
      </c>
      <c r="L279" s="66"/>
      <c r="M279" s="33">
        <v>1.6258300000000001</v>
      </c>
      <c r="N279" s="33">
        <v>1.8497300000000001</v>
      </c>
      <c r="O279" s="33">
        <v>0.63260000000000005</v>
      </c>
    </row>
    <row r="280" spans="1:15">
      <c r="A280" s="6" t="s">
        <v>593</v>
      </c>
      <c r="B280" s="6" t="s">
        <v>240</v>
      </c>
      <c r="C280" s="33">
        <v>-3.5962999999999998</v>
      </c>
      <c r="D280" s="33">
        <v>-2.9522499999999998</v>
      </c>
      <c r="E280" s="33">
        <v>-2.0385499999999999</v>
      </c>
      <c r="F280" s="33">
        <v>-2.2629700000000001</v>
      </c>
      <c r="G280" s="65"/>
      <c r="H280" s="33">
        <v>-3.7265700000000002</v>
      </c>
      <c r="I280" s="33">
        <v>-3.1393300000000002</v>
      </c>
      <c r="J280" s="33">
        <v>-2.1562800000000002</v>
      </c>
      <c r="K280" s="33">
        <v>-2.90205</v>
      </c>
      <c r="L280" s="66"/>
      <c r="M280" s="33">
        <v>-5.3461299999999996</v>
      </c>
      <c r="N280" s="33">
        <v>-5.5591100000000004</v>
      </c>
      <c r="O280" s="33">
        <v>-4.2879100000000001</v>
      </c>
    </row>
    <row r="281" spans="1:15">
      <c r="A281" s="6" t="s">
        <v>594</v>
      </c>
      <c r="B281" s="6" t="s">
        <v>240</v>
      </c>
      <c r="C281" s="33">
        <v>6.509722</v>
      </c>
      <c r="D281" s="33">
        <v>3.0695220000000001</v>
      </c>
      <c r="E281" s="33">
        <v>3.776392</v>
      </c>
      <c r="F281" s="33">
        <v>2.855925</v>
      </c>
      <c r="G281" s="65"/>
      <c r="H281" s="33">
        <v>4.8119880000000004</v>
      </c>
      <c r="I281" s="33">
        <v>4.6742290000000004</v>
      </c>
      <c r="J281" s="33">
        <v>4.7015979999999997</v>
      </c>
      <c r="K281" s="33">
        <v>4.6792819999999997</v>
      </c>
      <c r="L281" s="66"/>
      <c r="M281" s="33">
        <v>3.50332</v>
      </c>
      <c r="N281" s="33">
        <v>3.9313400000000001</v>
      </c>
      <c r="O281" s="33">
        <v>2.1341700000000001</v>
      </c>
    </row>
    <row r="282" spans="1:15">
      <c r="A282" s="6" t="s">
        <v>595</v>
      </c>
      <c r="B282" s="6" t="s">
        <v>240</v>
      </c>
      <c r="C282" s="33">
        <v>1.38042</v>
      </c>
      <c r="D282" s="33">
        <v>-2.2663899999999999</v>
      </c>
      <c r="E282" s="33">
        <v>-2.8014000000000001</v>
      </c>
      <c r="F282" s="33">
        <v>-2.1078800000000002</v>
      </c>
      <c r="G282" s="65"/>
      <c r="H282" s="33">
        <v>-0.21301</v>
      </c>
      <c r="I282" s="33">
        <v>1.49827</v>
      </c>
      <c r="J282" s="33">
        <v>0.434589</v>
      </c>
      <c r="K282" s="33">
        <v>0.96603499999999998</v>
      </c>
      <c r="L282" s="66"/>
      <c r="M282" s="33">
        <v>0.96187</v>
      </c>
      <c r="N282" s="33">
        <v>0.78113999999999995</v>
      </c>
      <c r="O282" s="33">
        <v>1.35728</v>
      </c>
    </row>
    <row r="283" spans="1:15">
      <c r="A283" s="6" t="s">
        <v>596</v>
      </c>
      <c r="B283" s="6" t="s">
        <v>240</v>
      </c>
      <c r="C283" s="33">
        <v>9.7813999999999998E-2</v>
      </c>
      <c r="D283" s="33">
        <v>-0.72302999999999995</v>
      </c>
      <c r="E283" s="33">
        <v>0.234345</v>
      </c>
      <c r="F283" s="33">
        <v>0.169096</v>
      </c>
      <c r="G283" s="65"/>
      <c r="H283" s="33">
        <v>0.10718900000000001</v>
      </c>
      <c r="I283" s="33">
        <v>1.16418</v>
      </c>
      <c r="J283" s="33">
        <v>0.82421100000000003</v>
      </c>
      <c r="K283" s="33">
        <v>0.80215999999999998</v>
      </c>
      <c r="L283" s="66"/>
      <c r="M283" s="33">
        <v>-1.09911</v>
      </c>
      <c r="N283" s="33">
        <v>-1.7383999999999999</v>
      </c>
      <c r="O283" s="33">
        <v>-1.1358200000000001</v>
      </c>
    </row>
    <row r="284" spans="1:15">
      <c r="A284" s="6" t="s">
        <v>597</v>
      </c>
      <c r="B284" s="6" t="s">
        <v>598</v>
      </c>
      <c r="C284" s="33">
        <v>2.5847929999999999</v>
      </c>
      <c r="D284" s="33">
        <v>1.7613380000000001</v>
      </c>
      <c r="E284" s="33">
        <v>2.6148859999999998</v>
      </c>
      <c r="F284" s="33">
        <v>2.6073949999999999</v>
      </c>
      <c r="G284" s="65"/>
      <c r="H284" s="33">
        <v>2.8240080000000001</v>
      </c>
      <c r="I284" s="33">
        <v>3.3460890000000001</v>
      </c>
      <c r="J284" s="33">
        <v>3.33412</v>
      </c>
      <c r="K284" s="33">
        <v>3.3933710000000001</v>
      </c>
      <c r="L284" s="66"/>
      <c r="M284" s="33">
        <v>2.2784399999999998</v>
      </c>
      <c r="N284" s="33">
        <v>2.7952699999999999</v>
      </c>
      <c r="O284" s="33">
        <v>3.3525399999999999</v>
      </c>
    </row>
    <row r="285" spans="1:15">
      <c r="A285" s="6" t="s">
        <v>599</v>
      </c>
      <c r="B285" s="6" t="s">
        <v>240</v>
      </c>
      <c r="C285" s="33">
        <v>0.99293799999999999</v>
      </c>
      <c r="D285" s="33">
        <v>1.038224</v>
      </c>
      <c r="E285" s="33">
        <v>1.858857</v>
      </c>
      <c r="F285" s="33">
        <v>3.6359050000000002</v>
      </c>
      <c r="G285" s="65"/>
      <c r="H285" s="33">
        <v>1.0835250000000001</v>
      </c>
      <c r="I285" s="33">
        <v>1.1107940000000001</v>
      </c>
      <c r="J285" s="33">
        <v>9.0042999999999998E-2</v>
      </c>
      <c r="K285" s="33">
        <v>-0.19389000000000001</v>
      </c>
      <c r="L285" s="66"/>
      <c r="M285" s="33">
        <v>4.0180800000000003</v>
      </c>
      <c r="N285" s="33">
        <v>4.3696900000000003</v>
      </c>
      <c r="O285" s="33">
        <v>3.98386</v>
      </c>
    </row>
    <row r="286" spans="1:15">
      <c r="A286" s="6" t="s">
        <v>600</v>
      </c>
      <c r="B286" s="6" t="s">
        <v>772</v>
      </c>
      <c r="C286" s="33">
        <v>4.6533220000000002</v>
      </c>
      <c r="D286" s="33">
        <v>7.514513</v>
      </c>
      <c r="E286" s="33">
        <v>7.2153809999999998</v>
      </c>
      <c r="F286" s="33">
        <v>6.7757550000000002</v>
      </c>
      <c r="G286" s="65"/>
      <c r="H286" s="33">
        <v>4.6470200000000004</v>
      </c>
      <c r="I286" s="33">
        <v>4.5700190000000003</v>
      </c>
      <c r="J286" s="33">
        <v>4.4716440000000004</v>
      </c>
      <c r="K286" s="33">
        <v>4.5672860000000002</v>
      </c>
      <c r="L286" s="66"/>
      <c r="M286" s="33">
        <v>3.5909300000000002</v>
      </c>
      <c r="N286" s="33">
        <v>3.3435899999999998</v>
      </c>
      <c r="O286" s="33">
        <v>2.5062500000000001</v>
      </c>
    </row>
    <row r="287" spans="1:15">
      <c r="A287" s="6" t="s">
        <v>601</v>
      </c>
      <c r="B287" s="6" t="s">
        <v>773</v>
      </c>
      <c r="C287" s="33">
        <v>1.863254</v>
      </c>
      <c r="D287" s="33">
        <v>-2.14215</v>
      </c>
      <c r="E287" s="33">
        <v>-1.95719</v>
      </c>
      <c r="F287" s="33">
        <v>-2.2656100000000001</v>
      </c>
      <c r="G287" s="65"/>
      <c r="H287" s="33">
        <v>4.808033</v>
      </c>
      <c r="I287" s="33">
        <v>3.5762969999999998</v>
      </c>
      <c r="J287" s="33">
        <v>4.6517999999999997</v>
      </c>
      <c r="K287" s="33">
        <v>4.4885570000000001</v>
      </c>
      <c r="L287" s="66"/>
      <c r="M287" s="33">
        <v>0.96287999999999996</v>
      </c>
      <c r="N287" s="33">
        <v>-0.45167000000000002</v>
      </c>
      <c r="O287" s="33">
        <v>0.31641000000000002</v>
      </c>
    </row>
    <row r="288" spans="1:15">
      <c r="A288" s="6" t="s">
        <v>602</v>
      </c>
      <c r="B288" s="6" t="s">
        <v>774</v>
      </c>
      <c r="C288" s="33">
        <v>4.3011350000000004</v>
      </c>
      <c r="D288" s="33">
        <v>-0.78908999999999996</v>
      </c>
      <c r="E288" s="33">
        <v>2.6903280000000001</v>
      </c>
      <c r="F288" s="33">
        <v>2.7660330000000002</v>
      </c>
      <c r="G288" s="65"/>
      <c r="H288" s="33">
        <v>3.8011780000000002</v>
      </c>
      <c r="I288" s="33">
        <v>3.0757810000000001</v>
      </c>
      <c r="J288" s="33">
        <v>2.5649130000000002</v>
      </c>
      <c r="K288" s="33">
        <v>3.6287919999999998</v>
      </c>
      <c r="L288" s="66"/>
      <c r="M288" s="33">
        <v>4.0728799999999996</v>
      </c>
      <c r="N288" s="33">
        <v>2.2709000000000001</v>
      </c>
      <c r="O288" s="33">
        <v>1.9695</v>
      </c>
    </row>
    <row r="289" spans="1:15">
      <c r="A289" s="6" t="s">
        <v>603</v>
      </c>
      <c r="B289" s="6" t="s">
        <v>474</v>
      </c>
      <c r="C289" s="33">
        <v>4.9720649999999997</v>
      </c>
      <c r="D289" s="33">
        <v>-1.6596900000000001</v>
      </c>
      <c r="E289" s="33">
        <v>-3.1402100000000002</v>
      </c>
      <c r="F289" s="33">
        <v>-2.5738300000000001</v>
      </c>
      <c r="G289" s="65"/>
      <c r="H289" s="33">
        <v>4.2261329999999999</v>
      </c>
      <c r="I289" s="33">
        <v>3.524645</v>
      </c>
      <c r="J289" s="33">
        <v>4.2574680000000003</v>
      </c>
      <c r="K289" s="33">
        <v>3.6525050000000001</v>
      </c>
      <c r="L289" s="66"/>
      <c r="M289" s="33">
        <v>3.4282300000000001</v>
      </c>
      <c r="N289" s="33">
        <v>3.3732099999999998</v>
      </c>
      <c r="O289" s="33">
        <v>1.7613700000000001</v>
      </c>
    </row>
    <row r="290" spans="1:15">
      <c r="A290" s="6" t="s">
        <v>604</v>
      </c>
      <c r="B290" s="6" t="s">
        <v>605</v>
      </c>
      <c r="C290" s="33">
        <v>4.4049899999999997</v>
      </c>
      <c r="D290" s="33">
        <v>-2.2550300000000001</v>
      </c>
      <c r="E290" s="33">
        <v>-2.9969800000000002</v>
      </c>
      <c r="F290" s="33">
        <v>-2.1933799999999999</v>
      </c>
      <c r="G290" s="65"/>
      <c r="H290" s="33">
        <v>3.3165979999999999</v>
      </c>
      <c r="I290" s="33">
        <v>2.2850269999999999</v>
      </c>
      <c r="J290" s="33">
        <v>2.9270420000000001</v>
      </c>
      <c r="K290" s="33">
        <v>2.6364390000000002</v>
      </c>
      <c r="L290" s="66"/>
      <c r="M290" s="33">
        <v>3.0739700000000001</v>
      </c>
      <c r="N290" s="33">
        <v>3.4678300000000002</v>
      </c>
      <c r="O290" s="33">
        <v>1.2921800000000001</v>
      </c>
    </row>
    <row r="291" spans="1:15">
      <c r="A291" s="6" t="s">
        <v>606</v>
      </c>
      <c r="B291" s="6" t="s">
        <v>607</v>
      </c>
      <c r="C291" s="33">
        <v>0.81611100000000003</v>
      </c>
      <c r="D291" s="33">
        <v>4.2557799999999997</v>
      </c>
      <c r="E291" s="33">
        <v>4.3070259999999996</v>
      </c>
      <c r="F291" s="33">
        <v>5.3689039999999997</v>
      </c>
      <c r="G291" s="65"/>
      <c r="H291" s="33">
        <v>4.730734</v>
      </c>
      <c r="I291" s="33">
        <v>1.9232309999999999</v>
      </c>
      <c r="J291" s="33">
        <v>4.0584730000000002</v>
      </c>
      <c r="K291" s="33">
        <v>3.5585070000000001</v>
      </c>
      <c r="L291" s="66"/>
      <c r="M291" s="33">
        <v>-0.12881999999999999</v>
      </c>
      <c r="N291" s="33">
        <v>0.73345000000000005</v>
      </c>
      <c r="O291" s="33">
        <v>-0.56681000000000004</v>
      </c>
    </row>
    <row r="292" spans="1:15">
      <c r="A292" s="6" t="s">
        <v>608</v>
      </c>
      <c r="B292" s="6" t="s">
        <v>775</v>
      </c>
      <c r="C292" s="33">
        <v>-1.7337400000000001</v>
      </c>
      <c r="D292" s="33">
        <v>-3.5681400000000001</v>
      </c>
      <c r="E292" s="33">
        <v>-3.5621700000000001</v>
      </c>
      <c r="F292" s="33">
        <v>-3.4440400000000002</v>
      </c>
      <c r="G292" s="65"/>
      <c r="H292" s="33">
        <v>-1.4124300000000001</v>
      </c>
      <c r="I292" s="33">
        <v>-0.80269999999999997</v>
      </c>
      <c r="J292" s="33">
        <v>-0.52539999999999998</v>
      </c>
      <c r="K292" s="33">
        <v>-1.1018300000000001</v>
      </c>
      <c r="L292" s="66"/>
      <c r="M292" s="33">
        <v>-1.4797499999999999</v>
      </c>
      <c r="N292" s="33">
        <v>-1.0937300000000001</v>
      </c>
      <c r="O292" s="33">
        <v>-0.23607</v>
      </c>
    </row>
    <row r="293" spans="1:15">
      <c r="A293" s="6" t="s">
        <v>609</v>
      </c>
      <c r="B293" s="6" t="s">
        <v>610</v>
      </c>
      <c r="C293" s="33">
        <v>0.43575900000000001</v>
      </c>
      <c r="D293" s="33">
        <v>-1.8568</v>
      </c>
      <c r="E293" s="33">
        <v>-2.2981400000000001</v>
      </c>
      <c r="F293" s="33">
        <v>-2.1059800000000002</v>
      </c>
      <c r="G293" s="65"/>
      <c r="H293" s="33">
        <v>3.1319170000000001</v>
      </c>
      <c r="I293" s="33">
        <v>2.6710690000000001</v>
      </c>
      <c r="J293" s="33">
        <v>2.4800420000000001</v>
      </c>
      <c r="K293" s="33">
        <v>2.7501570000000002</v>
      </c>
      <c r="L293" s="66"/>
      <c r="M293" s="33">
        <v>2.2936100000000001</v>
      </c>
      <c r="N293" s="33">
        <v>1.36452</v>
      </c>
      <c r="O293" s="33">
        <v>0.86021999999999998</v>
      </c>
    </row>
    <row r="294" spans="1:15">
      <c r="A294" s="6" t="s">
        <v>611</v>
      </c>
      <c r="B294" s="6" t="s">
        <v>612</v>
      </c>
      <c r="C294" s="33">
        <v>0.69723000000000002</v>
      </c>
      <c r="D294" s="33">
        <v>-2.6876099999999998</v>
      </c>
      <c r="E294" s="33">
        <v>-2.4618600000000002</v>
      </c>
      <c r="F294" s="33">
        <v>-2.8009499999999998</v>
      </c>
      <c r="G294" s="65"/>
      <c r="H294" s="33">
        <v>2.9104040000000002</v>
      </c>
      <c r="I294" s="33">
        <v>2.0305040000000001</v>
      </c>
      <c r="J294" s="33">
        <v>2.925872</v>
      </c>
      <c r="K294" s="33">
        <v>2.9300139999999999</v>
      </c>
      <c r="L294" s="66"/>
      <c r="M294" s="33">
        <v>1.8341400000000001</v>
      </c>
      <c r="N294" s="33">
        <v>1.82742</v>
      </c>
      <c r="O294" s="33">
        <v>0.18212999999999999</v>
      </c>
    </row>
    <row r="295" spans="1:15">
      <c r="A295" s="6" t="s">
        <v>613</v>
      </c>
      <c r="B295" s="6" t="s">
        <v>614</v>
      </c>
      <c r="C295" s="33">
        <v>5.6016560000000002</v>
      </c>
      <c r="D295" s="33">
        <v>8.1934999999999994E-2</v>
      </c>
      <c r="E295" s="33">
        <v>1.0232220000000001</v>
      </c>
      <c r="F295" s="33">
        <v>-0.21729999999999999</v>
      </c>
      <c r="G295" s="65"/>
      <c r="H295" s="33">
        <v>4.2622090000000004</v>
      </c>
      <c r="I295" s="33">
        <v>2.861075</v>
      </c>
      <c r="J295" s="33">
        <v>4.3409129999999996</v>
      </c>
      <c r="K295" s="33">
        <v>3.4525540000000001</v>
      </c>
      <c r="L295" s="66"/>
      <c r="M295" s="33">
        <v>1.8698699999999999</v>
      </c>
      <c r="N295" s="33">
        <v>1.4642900000000001</v>
      </c>
      <c r="O295" s="33">
        <v>-0.34453</v>
      </c>
    </row>
    <row r="296" spans="1:15">
      <c r="A296" s="6" t="s">
        <v>615</v>
      </c>
      <c r="B296" s="6" t="s">
        <v>240</v>
      </c>
      <c r="C296" s="33">
        <v>1.7128000000000001E-2</v>
      </c>
      <c r="D296" s="33">
        <v>1.173484</v>
      </c>
      <c r="E296" s="33">
        <v>0.33886100000000002</v>
      </c>
      <c r="F296" s="33">
        <v>1.613961</v>
      </c>
      <c r="G296" s="65"/>
      <c r="H296" s="33">
        <v>0.46207599999999999</v>
      </c>
      <c r="I296" s="33">
        <v>0.42119499999999999</v>
      </c>
      <c r="J296" s="33">
        <v>-0.83816999999999997</v>
      </c>
      <c r="K296" s="33">
        <v>-0.65844999999999998</v>
      </c>
      <c r="L296" s="66"/>
      <c r="M296" s="33">
        <v>3.0776500000000002</v>
      </c>
      <c r="N296" s="33">
        <v>2.9826199999999998</v>
      </c>
      <c r="O296" s="33">
        <v>2.96028</v>
      </c>
    </row>
    <row r="297" spans="1:15">
      <c r="A297" s="6" t="s">
        <v>616</v>
      </c>
      <c r="B297" s="6" t="s">
        <v>617</v>
      </c>
      <c r="C297" s="33">
        <v>-0.96157000000000004</v>
      </c>
      <c r="D297" s="33">
        <v>-1.3840300000000001</v>
      </c>
      <c r="E297" s="33">
        <v>-2.0983999999999998</v>
      </c>
      <c r="F297" s="33">
        <v>-1.20153</v>
      </c>
      <c r="G297" s="65"/>
      <c r="H297" s="33">
        <v>0.25829999999999997</v>
      </c>
      <c r="I297" s="33">
        <v>-0.75609999999999999</v>
      </c>
      <c r="J297" s="33">
        <v>-1.0192600000000001</v>
      </c>
      <c r="K297" s="33">
        <v>-0.58806000000000003</v>
      </c>
      <c r="L297" s="66"/>
      <c r="M297" s="33">
        <v>7.6590000000000005E-2</v>
      </c>
      <c r="N297" s="33">
        <v>-0.45479999999999998</v>
      </c>
      <c r="O297" s="33">
        <v>-1.06043</v>
      </c>
    </row>
    <row r="298" spans="1:15">
      <c r="A298" s="6" t="s">
        <v>618</v>
      </c>
      <c r="B298" s="6" t="s">
        <v>776</v>
      </c>
      <c r="C298" s="33">
        <v>4.3270590000000002</v>
      </c>
      <c r="D298" s="33">
        <v>0.72690399999999999</v>
      </c>
      <c r="E298" s="33">
        <v>0.178124</v>
      </c>
      <c r="F298" s="33">
        <v>-0.43031999999999998</v>
      </c>
      <c r="G298" s="65"/>
      <c r="H298" s="33">
        <v>4.4764340000000002</v>
      </c>
      <c r="I298" s="33">
        <v>4.1365040000000004</v>
      </c>
      <c r="J298" s="33">
        <v>4.2468079999999997</v>
      </c>
      <c r="K298" s="33">
        <v>4.5511249999999999</v>
      </c>
      <c r="L298" s="66"/>
      <c r="M298" s="33">
        <v>2.6355900000000001</v>
      </c>
      <c r="N298" s="33">
        <v>2.5920700000000001</v>
      </c>
      <c r="O298" s="33">
        <v>1.4443900000000001</v>
      </c>
    </row>
    <row r="299" spans="1:15">
      <c r="A299" s="6" t="s">
        <v>619</v>
      </c>
      <c r="B299" s="6" t="s">
        <v>777</v>
      </c>
      <c r="C299" s="33">
        <v>-0.20558000000000001</v>
      </c>
      <c r="D299" s="33">
        <v>-1.17523</v>
      </c>
      <c r="E299" s="33">
        <v>-1.4478599999999999</v>
      </c>
      <c r="F299" s="33">
        <v>-1.90194</v>
      </c>
      <c r="G299" s="65"/>
      <c r="H299" s="33">
        <v>2.977665</v>
      </c>
      <c r="I299" s="33">
        <v>1.1871510000000001</v>
      </c>
      <c r="J299" s="33">
        <v>2.1969750000000001</v>
      </c>
      <c r="K299" s="33">
        <v>1.7907029999999999</v>
      </c>
      <c r="L299" s="66"/>
      <c r="M299" s="33">
        <v>1.2197899999999999</v>
      </c>
      <c r="N299" s="33">
        <v>0.75765000000000005</v>
      </c>
      <c r="O299" s="33">
        <v>0.54912000000000005</v>
      </c>
    </row>
    <row r="300" spans="1:15">
      <c r="A300" s="6" t="s">
        <v>620</v>
      </c>
      <c r="B300" s="6" t="s">
        <v>778</v>
      </c>
      <c r="C300" s="33">
        <v>-2.1702900000000001</v>
      </c>
      <c r="D300" s="33">
        <v>-1.0130699999999999</v>
      </c>
      <c r="E300" s="33">
        <v>-0.10263</v>
      </c>
      <c r="F300" s="33">
        <v>-1.0546</v>
      </c>
      <c r="G300" s="65"/>
      <c r="H300" s="33">
        <v>1.70126</v>
      </c>
      <c r="I300" s="33">
        <v>0.69726500000000002</v>
      </c>
      <c r="J300" s="33">
        <v>1.5223530000000001</v>
      </c>
      <c r="K300" s="33">
        <v>1.919875</v>
      </c>
      <c r="L300" s="66"/>
      <c r="M300" s="33">
        <v>-1.13588</v>
      </c>
      <c r="N300" s="33">
        <v>-1.0240499999999999</v>
      </c>
      <c r="O300" s="33">
        <v>-1.38365</v>
      </c>
    </row>
    <row r="301" spans="1:15">
      <c r="A301" s="6" t="s">
        <v>621</v>
      </c>
      <c r="B301" s="6" t="s">
        <v>622</v>
      </c>
      <c r="C301" s="33">
        <v>0.74459200000000003</v>
      </c>
      <c r="D301" s="33">
        <v>-2.4211499999999999</v>
      </c>
      <c r="E301" s="33">
        <v>-3.7245699999999999</v>
      </c>
      <c r="F301" s="33">
        <v>-3.2348699999999999</v>
      </c>
      <c r="G301" s="65"/>
      <c r="H301" s="33">
        <v>1.0814790000000001</v>
      </c>
      <c r="I301" s="33">
        <v>0.67633299999999996</v>
      </c>
      <c r="J301" s="33">
        <v>0.219246</v>
      </c>
      <c r="K301" s="33">
        <v>0.89556100000000005</v>
      </c>
      <c r="L301" s="66"/>
      <c r="M301" s="33">
        <v>1.0055700000000001</v>
      </c>
      <c r="N301" s="33">
        <v>0.98662000000000005</v>
      </c>
      <c r="O301" s="33">
        <v>-0.27326</v>
      </c>
    </row>
    <row r="302" spans="1:15">
      <c r="A302" s="6" t="s">
        <v>623</v>
      </c>
      <c r="B302" s="6" t="s">
        <v>240</v>
      </c>
      <c r="C302" s="33">
        <v>5.902793</v>
      </c>
      <c r="D302" s="33">
        <v>-1.3257699999999999</v>
      </c>
      <c r="E302" s="33">
        <v>-2.70547</v>
      </c>
      <c r="F302" s="33">
        <v>-1.8854900000000001</v>
      </c>
      <c r="G302" s="65"/>
      <c r="H302" s="33">
        <v>3.774098</v>
      </c>
      <c r="I302" s="33">
        <v>4.6553779999999998</v>
      </c>
      <c r="J302" s="33">
        <v>4.8166690000000001</v>
      </c>
      <c r="K302" s="33">
        <v>4.352347</v>
      </c>
      <c r="L302" s="66"/>
      <c r="M302" s="33">
        <v>2.8319200000000002</v>
      </c>
      <c r="N302" s="33">
        <v>2.74403</v>
      </c>
      <c r="O302" s="33">
        <v>2.36381</v>
      </c>
    </row>
    <row r="303" spans="1:15">
      <c r="A303" s="6" t="s">
        <v>624</v>
      </c>
      <c r="B303" s="6" t="s">
        <v>274</v>
      </c>
      <c r="C303" s="33">
        <v>-1.00766</v>
      </c>
      <c r="D303" s="33">
        <v>1.5286789999999999</v>
      </c>
      <c r="E303" s="33">
        <v>0.370367</v>
      </c>
      <c r="F303" s="33">
        <v>6.6470000000000001E-2</v>
      </c>
      <c r="G303" s="65"/>
      <c r="H303" s="33">
        <v>-2.5477799999999999</v>
      </c>
      <c r="I303" s="33">
        <v>-1.5008699999999999</v>
      </c>
      <c r="J303" s="33">
        <v>-2.0072700000000001</v>
      </c>
      <c r="K303" s="33">
        <v>-2.0364</v>
      </c>
      <c r="L303" s="66"/>
      <c r="M303" s="33">
        <v>-0.77629999999999999</v>
      </c>
      <c r="N303" s="33">
        <v>-0.2218</v>
      </c>
      <c r="O303" s="33">
        <v>0.31977</v>
      </c>
    </row>
    <row r="304" spans="1:15">
      <c r="A304" s="6" t="s">
        <v>625</v>
      </c>
      <c r="B304" s="6" t="s">
        <v>779</v>
      </c>
      <c r="C304" s="33">
        <v>2.6885059999999998</v>
      </c>
      <c r="D304" s="33">
        <v>-1.9339200000000001</v>
      </c>
      <c r="E304" s="33">
        <v>-2.9050099999999999</v>
      </c>
      <c r="F304" s="33">
        <v>-2.5388899999999999</v>
      </c>
      <c r="G304" s="65"/>
      <c r="H304" s="33">
        <v>2.7242760000000001</v>
      </c>
      <c r="I304" s="33">
        <v>2.0240779999999998</v>
      </c>
      <c r="J304" s="33">
        <v>2.2846410000000001</v>
      </c>
      <c r="K304" s="33">
        <v>1.3198810000000001</v>
      </c>
      <c r="L304" s="66"/>
      <c r="M304" s="33">
        <v>2.7413500000000002</v>
      </c>
      <c r="N304" s="33">
        <v>2.4831599999999998</v>
      </c>
      <c r="O304" s="33">
        <v>1.5714600000000001</v>
      </c>
    </row>
    <row r="305" spans="1:15">
      <c r="A305" s="6" t="s">
        <v>626</v>
      </c>
      <c r="B305" s="6" t="s">
        <v>240</v>
      </c>
      <c r="C305" s="33">
        <v>-1.9108099999999999</v>
      </c>
      <c r="D305" s="33">
        <v>2.2726350000000002</v>
      </c>
      <c r="E305" s="33">
        <v>1.155996</v>
      </c>
      <c r="F305" s="33">
        <v>3.3906329999999998</v>
      </c>
      <c r="G305" s="65"/>
      <c r="H305" s="33">
        <v>0.38045099999999998</v>
      </c>
      <c r="I305" s="33">
        <v>-6.2149999999999997E-2</v>
      </c>
      <c r="J305" s="33">
        <v>-0.78802000000000005</v>
      </c>
      <c r="K305" s="33">
        <v>-1.6091599999999999</v>
      </c>
      <c r="L305" s="66"/>
      <c r="M305" s="33">
        <v>2.4242900000000001</v>
      </c>
      <c r="N305" s="33">
        <v>2.4855499999999999</v>
      </c>
      <c r="O305" s="33">
        <v>3.07172</v>
      </c>
    </row>
    <row r="306" spans="1:15">
      <c r="A306" s="6" t="s">
        <v>627</v>
      </c>
      <c r="B306" s="6" t="s">
        <v>397</v>
      </c>
      <c r="C306" s="33">
        <v>-1.776</v>
      </c>
      <c r="D306" s="33">
        <v>-0.90086999999999995</v>
      </c>
      <c r="E306" s="33">
        <v>-1.09108</v>
      </c>
      <c r="F306" s="33">
        <v>-1.42682</v>
      </c>
      <c r="G306" s="65"/>
      <c r="H306" s="33">
        <v>1.230972</v>
      </c>
      <c r="I306" s="33">
        <v>-0.55028999999999995</v>
      </c>
      <c r="J306" s="33">
        <v>0.30504300000000001</v>
      </c>
      <c r="K306" s="33">
        <v>0.77477799999999997</v>
      </c>
      <c r="L306" s="66"/>
      <c r="M306" s="33">
        <v>-2.0262899999999999</v>
      </c>
      <c r="N306" s="33">
        <v>-2.6692999999999998</v>
      </c>
      <c r="O306" s="33">
        <v>-1.88402</v>
      </c>
    </row>
    <row r="307" spans="1:15">
      <c r="A307" s="6" t="s">
        <v>628</v>
      </c>
      <c r="B307" s="6" t="s">
        <v>780</v>
      </c>
      <c r="C307" s="33">
        <v>5.9915469999999997</v>
      </c>
      <c r="D307" s="33">
        <v>0.70142000000000004</v>
      </c>
      <c r="E307" s="33">
        <v>-0.1479</v>
      </c>
      <c r="F307" s="33">
        <v>1.8633550000000001</v>
      </c>
      <c r="G307" s="65"/>
      <c r="H307" s="33">
        <v>2.2998259999999999</v>
      </c>
      <c r="I307" s="33">
        <v>4.1024190000000003</v>
      </c>
      <c r="J307" s="33">
        <v>3.5056609999999999</v>
      </c>
      <c r="K307" s="33">
        <v>3.4106619999999999</v>
      </c>
      <c r="L307" s="66"/>
      <c r="M307" s="33">
        <v>3.76125</v>
      </c>
      <c r="N307" s="33">
        <v>3.7905899999999999</v>
      </c>
      <c r="O307" s="33">
        <v>3.76884</v>
      </c>
    </row>
    <row r="308" spans="1:15">
      <c r="A308" s="6" t="s">
        <v>629</v>
      </c>
      <c r="B308" s="6" t="s">
        <v>240</v>
      </c>
      <c r="C308" s="33">
        <v>-1.4466000000000001</v>
      </c>
      <c r="D308" s="33">
        <v>-3.3210299999999999</v>
      </c>
      <c r="E308" s="33">
        <v>-2.66195</v>
      </c>
      <c r="F308" s="33">
        <v>-3.0692699999999999</v>
      </c>
      <c r="G308" s="65"/>
      <c r="H308" s="33">
        <v>-3.5512899999999998</v>
      </c>
      <c r="I308" s="33">
        <v>-2.8687900000000002</v>
      </c>
      <c r="J308" s="33">
        <v>-2.99492</v>
      </c>
      <c r="K308" s="33">
        <v>-2.3759299999999999</v>
      </c>
      <c r="L308" s="66"/>
      <c r="M308" s="33">
        <v>-3.7156600000000002</v>
      </c>
      <c r="N308" s="33">
        <v>-5.9912000000000001</v>
      </c>
      <c r="O308" s="33">
        <v>-2.3689300000000002</v>
      </c>
    </row>
    <row r="309" spans="1:15">
      <c r="A309" s="6" t="s">
        <v>630</v>
      </c>
      <c r="B309" s="6" t="s">
        <v>240</v>
      </c>
      <c r="C309" s="33">
        <v>0.28258800000000001</v>
      </c>
      <c r="D309" s="33">
        <v>1.469875</v>
      </c>
      <c r="E309" s="33">
        <v>1.1763790000000001</v>
      </c>
      <c r="F309" s="33">
        <v>2.814988</v>
      </c>
      <c r="G309" s="65"/>
      <c r="H309" s="33">
        <v>0.68829099999999999</v>
      </c>
      <c r="I309" s="33">
        <v>0.49375999999999998</v>
      </c>
      <c r="J309" s="33">
        <v>9.1736999999999999E-2</v>
      </c>
      <c r="K309" s="33">
        <v>-0.66076999999999997</v>
      </c>
      <c r="L309" s="66"/>
      <c r="M309" s="33">
        <v>2.2452399999999999</v>
      </c>
      <c r="N309" s="33">
        <v>1.69238</v>
      </c>
      <c r="O309" s="33">
        <v>2.2965800000000001</v>
      </c>
    </row>
    <row r="310" spans="1:15">
      <c r="A310" s="6" t="s">
        <v>631</v>
      </c>
      <c r="B310" s="6" t="s">
        <v>781</v>
      </c>
      <c r="C310" s="33">
        <v>-1.3981300000000001</v>
      </c>
      <c r="D310" s="33">
        <v>-2.1940000000000001E-2</v>
      </c>
      <c r="E310" s="33">
        <v>0.193106</v>
      </c>
      <c r="F310" s="33">
        <v>0.33515200000000001</v>
      </c>
      <c r="G310" s="65"/>
      <c r="H310" s="33">
        <v>-7.4179999999999996E-2</v>
      </c>
      <c r="I310" s="33">
        <v>-1.08388</v>
      </c>
      <c r="J310" s="33">
        <v>-0.53527000000000002</v>
      </c>
      <c r="K310" s="33">
        <v>-0.49029</v>
      </c>
      <c r="L310" s="66"/>
      <c r="M310" s="33">
        <v>-0.77925</v>
      </c>
      <c r="N310" s="33">
        <v>-0.61079000000000006</v>
      </c>
      <c r="O310" s="33">
        <v>-0.88100999999999996</v>
      </c>
    </row>
    <row r="311" spans="1:15">
      <c r="A311" s="6" t="s">
        <v>632</v>
      </c>
      <c r="B311" s="6" t="s">
        <v>240</v>
      </c>
      <c r="C311" s="33">
        <v>1.0944320000000001</v>
      </c>
      <c r="D311" s="33">
        <v>-2.1293700000000002</v>
      </c>
      <c r="E311" s="33">
        <v>-2.3349799999999998</v>
      </c>
      <c r="F311" s="33">
        <v>-1.2085600000000001</v>
      </c>
      <c r="G311" s="65"/>
      <c r="H311" s="33">
        <v>2.5283180000000001</v>
      </c>
      <c r="I311" s="33">
        <v>0.74677700000000002</v>
      </c>
      <c r="J311" s="33">
        <v>2.1923330000000001</v>
      </c>
      <c r="K311" s="33">
        <v>2.3004899999999999</v>
      </c>
      <c r="L311" s="66"/>
      <c r="M311" s="33">
        <v>-0.32752999999999999</v>
      </c>
      <c r="N311" s="33">
        <v>-0.71408000000000005</v>
      </c>
      <c r="O311" s="33">
        <v>-0.30895</v>
      </c>
    </row>
    <row r="312" spans="1:15">
      <c r="A312" s="6" t="s">
        <v>633</v>
      </c>
      <c r="B312" s="6" t="s">
        <v>634</v>
      </c>
      <c r="C312" s="33">
        <v>2.7078340000000001</v>
      </c>
      <c r="D312" s="33">
        <v>-1.40733</v>
      </c>
      <c r="E312" s="33">
        <v>0.49189699999999997</v>
      </c>
      <c r="F312" s="33">
        <v>1.2655320000000001</v>
      </c>
      <c r="G312" s="65"/>
      <c r="H312" s="33">
        <v>2.4530090000000002</v>
      </c>
      <c r="I312" s="33">
        <v>1.426264</v>
      </c>
      <c r="J312" s="33">
        <v>3.4858600000000002</v>
      </c>
      <c r="K312" s="33">
        <v>1.229136</v>
      </c>
      <c r="L312" s="66"/>
      <c r="M312" s="33">
        <v>1.95584</v>
      </c>
      <c r="N312" s="33">
        <v>1.61151</v>
      </c>
      <c r="O312" s="33">
        <v>0.62902000000000002</v>
      </c>
    </row>
    <row r="313" spans="1:15">
      <c r="A313" s="6" t="s">
        <v>635</v>
      </c>
      <c r="B313" s="6" t="s">
        <v>782</v>
      </c>
      <c r="C313" s="33">
        <v>2.8800439999999998</v>
      </c>
      <c r="D313" s="33">
        <v>-2.4898899999999999</v>
      </c>
      <c r="E313" s="33">
        <v>-2.24742</v>
      </c>
      <c r="F313" s="33">
        <v>-2.7999700000000001</v>
      </c>
      <c r="G313" s="65"/>
      <c r="H313" s="33">
        <v>1.70871</v>
      </c>
      <c r="I313" s="33">
        <v>2.0505879999999999</v>
      </c>
      <c r="J313" s="33">
        <v>2.4665170000000001</v>
      </c>
      <c r="K313" s="33">
        <v>1.967354</v>
      </c>
      <c r="L313" s="66"/>
      <c r="M313" s="33">
        <v>2.2356199999999999</v>
      </c>
      <c r="N313" s="33">
        <v>2.3091300000000001</v>
      </c>
      <c r="O313" s="33">
        <v>0.76385999999999998</v>
      </c>
    </row>
    <row r="314" spans="1:15">
      <c r="A314" s="6" t="s">
        <v>636</v>
      </c>
      <c r="B314" s="6" t="s">
        <v>783</v>
      </c>
      <c r="C314" s="33">
        <v>4.5501930000000002</v>
      </c>
      <c r="D314" s="33">
        <v>3.4676100000000001</v>
      </c>
      <c r="E314" s="33">
        <v>3.5479959999999999</v>
      </c>
      <c r="F314" s="33">
        <v>2.9390809999999998</v>
      </c>
      <c r="G314" s="65"/>
      <c r="H314" s="33">
        <v>1.5617030000000001</v>
      </c>
      <c r="I314" s="33">
        <v>4.011304</v>
      </c>
      <c r="J314" s="33">
        <v>2.7002570000000001</v>
      </c>
      <c r="K314" s="33">
        <v>2.4825029999999999</v>
      </c>
      <c r="L314" s="66"/>
      <c r="M314" s="33">
        <v>4.0627899999999997</v>
      </c>
      <c r="N314" s="33">
        <v>4.2916800000000004</v>
      </c>
      <c r="O314" s="33">
        <v>4.2810899999999998</v>
      </c>
    </row>
    <row r="315" spans="1:15">
      <c r="A315" s="6" t="s">
        <v>637</v>
      </c>
      <c r="B315" s="6" t="s">
        <v>784</v>
      </c>
      <c r="C315" s="33">
        <v>5.2575010000000004</v>
      </c>
      <c r="D315" s="33">
        <v>5.0281479999999998</v>
      </c>
      <c r="E315" s="33">
        <v>4.4124730000000003</v>
      </c>
      <c r="F315" s="33">
        <v>3.3835190000000002</v>
      </c>
      <c r="G315" s="65"/>
      <c r="H315" s="33">
        <v>3.5612629999999998</v>
      </c>
      <c r="I315" s="33">
        <v>4.1424139999999996</v>
      </c>
      <c r="J315" s="33">
        <v>2.36531</v>
      </c>
      <c r="K315" s="33">
        <v>2.4814859999999999</v>
      </c>
      <c r="L315" s="66"/>
      <c r="M315" s="33">
        <v>4.0807900000000004</v>
      </c>
      <c r="N315" s="33">
        <v>4.2287499999999998</v>
      </c>
      <c r="O315" s="33">
        <v>4.2638600000000002</v>
      </c>
    </row>
    <row r="316" spans="1:15">
      <c r="A316" s="6" t="s">
        <v>638</v>
      </c>
      <c r="B316" s="6" t="s">
        <v>785</v>
      </c>
      <c r="C316" s="33">
        <v>2.2087430000000001</v>
      </c>
      <c r="D316" s="33">
        <v>-0.84592000000000001</v>
      </c>
      <c r="E316" s="33">
        <v>-1.2559800000000001</v>
      </c>
      <c r="F316" s="33">
        <v>-0.26744000000000001</v>
      </c>
      <c r="G316" s="65"/>
      <c r="H316" s="33">
        <v>-1.3809499999999999</v>
      </c>
      <c r="I316" s="33">
        <v>0.85911000000000004</v>
      </c>
      <c r="J316" s="33">
        <v>-1.1284799999999999</v>
      </c>
      <c r="K316" s="33">
        <v>-0.36070000000000002</v>
      </c>
      <c r="L316" s="66"/>
      <c r="M316" s="33">
        <v>2.8446400000000001</v>
      </c>
      <c r="N316" s="33">
        <v>3.40509</v>
      </c>
      <c r="O316" s="33">
        <v>2.6449600000000002</v>
      </c>
    </row>
    <row r="317" spans="1:15">
      <c r="A317" s="6" t="s">
        <v>639</v>
      </c>
      <c r="B317" s="6" t="s">
        <v>786</v>
      </c>
      <c r="C317" s="33">
        <v>2.6922839999999999</v>
      </c>
      <c r="D317" s="33">
        <v>4.1731720000000001</v>
      </c>
      <c r="E317" s="33">
        <v>2.6884700000000001</v>
      </c>
      <c r="F317" s="33">
        <v>3.4253900000000002</v>
      </c>
      <c r="G317" s="65"/>
      <c r="H317" s="33">
        <v>-0.37705</v>
      </c>
      <c r="I317" s="33">
        <v>2.5375779999999999</v>
      </c>
      <c r="J317" s="33">
        <v>7.2059999999999997E-3</v>
      </c>
      <c r="K317" s="33">
        <v>0.53160799999999997</v>
      </c>
      <c r="L317" s="66"/>
      <c r="M317" s="33">
        <v>3.4775700000000001</v>
      </c>
      <c r="N317" s="33">
        <v>3.39554</v>
      </c>
      <c r="O317" s="33">
        <v>3.0658799999999999</v>
      </c>
    </row>
    <row r="318" spans="1:15">
      <c r="A318" s="6" t="s">
        <v>640</v>
      </c>
      <c r="B318" s="6" t="s">
        <v>787</v>
      </c>
      <c r="C318" s="33">
        <v>5.1707999999999998</v>
      </c>
      <c r="D318" s="33">
        <v>5.8735010000000001</v>
      </c>
      <c r="E318" s="33">
        <v>5.567895</v>
      </c>
      <c r="F318" s="33">
        <v>4.3984310000000004</v>
      </c>
      <c r="G318" s="65"/>
      <c r="H318" s="33">
        <v>2.1355400000000002</v>
      </c>
      <c r="I318" s="33">
        <v>3.8820239999999999</v>
      </c>
      <c r="J318" s="33">
        <v>2.573258</v>
      </c>
      <c r="K318" s="33">
        <v>2.4707710000000001</v>
      </c>
      <c r="L318" s="66"/>
      <c r="M318" s="33">
        <v>3.9191699999999998</v>
      </c>
      <c r="N318" s="33">
        <v>4.1649500000000002</v>
      </c>
      <c r="O318" s="33">
        <v>4.1595199999999997</v>
      </c>
    </row>
    <row r="319" spans="1:15">
      <c r="A319" s="6" t="s">
        <v>641</v>
      </c>
      <c r="B319" s="6" t="s">
        <v>788</v>
      </c>
      <c r="C319" s="33">
        <v>2.3386239999999998</v>
      </c>
      <c r="D319" s="33">
        <v>2.5880670000000001</v>
      </c>
      <c r="E319" s="33">
        <v>1.5888869999999999</v>
      </c>
      <c r="F319" s="33">
        <v>1.4390909999999999</v>
      </c>
      <c r="G319" s="65"/>
      <c r="H319" s="33">
        <v>0.16092400000000001</v>
      </c>
      <c r="I319" s="33">
        <v>2.7410559999999999</v>
      </c>
      <c r="J319" s="33">
        <v>0.87602000000000002</v>
      </c>
      <c r="K319" s="33">
        <v>1.2108350000000001</v>
      </c>
      <c r="L319" s="66"/>
      <c r="M319" s="33">
        <v>3.0932200000000001</v>
      </c>
      <c r="N319" s="33">
        <v>3.8971399999999998</v>
      </c>
      <c r="O319" s="33">
        <v>3.51118</v>
      </c>
    </row>
    <row r="320" spans="1:15">
      <c r="A320" s="6" t="s">
        <v>642</v>
      </c>
      <c r="B320" s="6" t="s">
        <v>789</v>
      </c>
      <c r="C320" s="33">
        <v>4.2268230000000004</v>
      </c>
      <c r="D320" s="33">
        <v>5.7903529999999996</v>
      </c>
      <c r="E320" s="33">
        <v>5.154935</v>
      </c>
      <c r="F320" s="33">
        <v>5.8193159999999997</v>
      </c>
      <c r="G320" s="65"/>
      <c r="H320" s="33">
        <v>2.3720430000000001</v>
      </c>
      <c r="I320" s="33">
        <v>4.1029059999999999</v>
      </c>
      <c r="J320" s="33">
        <v>2.72655</v>
      </c>
      <c r="K320" s="33">
        <v>2.3928349999999998</v>
      </c>
      <c r="L320" s="66"/>
      <c r="M320" s="33">
        <v>4.0629499999999998</v>
      </c>
      <c r="N320" s="33">
        <v>4.2230800000000004</v>
      </c>
      <c r="O320" s="33">
        <v>4.2586500000000003</v>
      </c>
    </row>
    <row r="321" spans="1:15">
      <c r="A321" s="6" t="s">
        <v>643</v>
      </c>
      <c r="B321" s="6" t="s">
        <v>790</v>
      </c>
      <c r="C321" s="33">
        <v>3.2002519999999999</v>
      </c>
      <c r="D321" s="33">
        <v>4.2990680000000001</v>
      </c>
      <c r="E321" s="33">
        <v>3.0720019999999999</v>
      </c>
      <c r="F321" s="33">
        <v>2.628323</v>
      </c>
      <c r="G321" s="65"/>
      <c r="H321" s="33">
        <v>1.19512</v>
      </c>
      <c r="I321" s="33">
        <v>3.0301239999999998</v>
      </c>
      <c r="J321" s="33">
        <v>2.0512730000000001</v>
      </c>
      <c r="K321" s="33">
        <v>1.9660329999999999</v>
      </c>
      <c r="L321" s="66"/>
      <c r="M321" s="33">
        <v>1.80291</v>
      </c>
      <c r="N321" s="33">
        <v>2.5495999999999999</v>
      </c>
      <c r="O321" s="33">
        <v>2.5616500000000002</v>
      </c>
    </row>
    <row r="322" spans="1:15">
      <c r="A322" s="6" t="s">
        <v>644</v>
      </c>
      <c r="B322" s="6" t="s">
        <v>791</v>
      </c>
      <c r="C322" s="33">
        <v>3.1492450000000001</v>
      </c>
      <c r="D322" s="33">
        <v>4.9473289999999999</v>
      </c>
      <c r="E322" s="33">
        <v>4.0922729999999996</v>
      </c>
      <c r="F322" s="33">
        <v>3.3540429999999999</v>
      </c>
      <c r="G322" s="65"/>
      <c r="H322" s="33">
        <v>1.2406159999999999</v>
      </c>
      <c r="I322" s="33">
        <v>3.8448690000000001</v>
      </c>
      <c r="J322" s="33">
        <v>2.2899289999999999</v>
      </c>
      <c r="K322" s="33">
        <v>2.6941109999999999</v>
      </c>
      <c r="L322" s="66"/>
      <c r="M322" s="33">
        <v>1.72766</v>
      </c>
      <c r="N322" s="33">
        <v>2.8124500000000001</v>
      </c>
      <c r="O322" s="33">
        <v>2.6117699999999999</v>
      </c>
    </row>
    <row r="323" spans="1:15">
      <c r="A323" s="6" t="s">
        <v>645</v>
      </c>
      <c r="B323" s="6" t="s">
        <v>792</v>
      </c>
      <c r="C323" s="33">
        <v>4.2890319999999997</v>
      </c>
      <c r="D323" s="33">
        <v>5.7873169999999998</v>
      </c>
      <c r="E323" s="33">
        <v>4.515841</v>
      </c>
      <c r="F323" s="33">
        <v>3.9671660000000002</v>
      </c>
      <c r="G323" s="65"/>
      <c r="H323" s="33">
        <v>0.81676800000000005</v>
      </c>
      <c r="I323" s="33">
        <v>3.6252010000000001</v>
      </c>
      <c r="J323" s="33">
        <v>1.548576</v>
      </c>
      <c r="K323" s="33">
        <v>2.0086270000000002</v>
      </c>
      <c r="L323" s="66"/>
      <c r="M323" s="33">
        <v>3.72045</v>
      </c>
      <c r="N323" s="33">
        <v>3.8039299999999998</v>
      </c>
      <c r="O323" s="33">
        <v>4.1204200000000002</v>
      </c>
    </row>
    <row r="324" spans="1:15">
      <c r="A324" s="6" t="s">
        <v>646</v>
      </c>
      <c r="B324" s="6" t="s">
        <v>793</v>
      </c>
      <c r="C324" s="33">
        <v>4.1290430000000002</v>
      </c>
      <c r="D324" s="33">
        <v>4.6199269999999997</v>
      </c>
      <c r="E324" s="33">
        <v>4.0024139999999999</v>
      </c>
      <c r="F324" s="33">
        <v>4.5848930000000001</v>
      </c>
      <c r="G324" s="65"/>
      <c r="H324" s="33">
        <v>2.0712579999999998</v>
      </c>
      <c r="I324" s="33">
        <v>4.2272569999999998</v>
      </c>
      <c r="J324" s="33">
        <v>3.3344529999999999</v>
      </c>
      <c r="K324" s="33">
        <v>2.6485379999999998</v>
      </c>
      <c r="L324" s="66"/>
      <c r="M324" s="33">
        <v>4.0897699999999997</v>
      </c>
      <c r="N324" s="33">
        <v>4.1360799999999998</v>
      </c>
      <c r="O324" s="33">
        <v>4.23156</v>
      </c>
    </row>
    <row r="325" spans="1:15">
      <c r="A325" s="6" t="s">
        <v>647</v>
      </c>
      <c r="B325" s="6" t="s">
        <v>794</v>
      </c>
      <c r="C325" s="33">
        <v>4.7694799999999997</v>
      </c>
      <c r="D325" s="33">
        <v>5.7929870000000001</v>
      </c>
      <c r="E325" s="33">
        <v>5.3278100000000004</v>
      </c>
      <c r="F325" s="33">
        <v>4.5251349999999997</v>
      </c>
      <c r="G325" s="65"/>
      <c r="H325" s="33">
        <v>2.3170090000000001</v>
      </c>
      <c r="I325" s="33">
        <v>4.7116819999999997</v>
      </c>
      <c r="J325" s="33">
        <v>2.8372609999999998</v>
      </c>
      <c r="K325" s="33">
        <v>3.283045</v>
      </c>
      <c r="L325" s="66"/>
      <c r="M325" s="33">
        <v>3.8685999999999998</v>
      </c>
      <c r="N325" s="33">
        <v>4.2216100000000001</v>
      </c>
      <c r="O325" s="33">
        <v>4.2370299999999999</v>
      </c>
    </row>
    <row r="326" spans="1:15">
      <c r="A326" s="6" t="s">
        <v>648</v>
      </c>
      <c r="B326" s="6" t="s">
        <v>795</v>
      </c>
      <c r="C326" s="33">
        <v>3.890768</v>
      </c>
      <c r="D326" s="33">
        <v>4.1324189999999996</v>
      </c>
      <c r="E326" s="33">
        <v>3.3432270000000002</v>
      </c>
      <c r="F326" s="33">
        <v>2.4870730000000001</v>
      </c>
      <c r="G326" s="65"/>
      <c r="H326" s="33">
        <v>1.026573</v>
      </c>
      <c r="I326" s="33">
        <v>3.8782009999999998</v>
      </c>
      <c r="J326" s="33">
        <v>1.9391130000000001</v>
      </c>
      <c r="K326" s="33">
        <v>2.4947810000000001</v>
      </c>
      <c r="L326" s="66"/>
      <c r="M326" s="33">
        <v>2.96604</v>
      </c>
      <c r="N326" s="33">
        <v>4.0129200000000003</v>
      </c>
      <c r="O326" s="33">
        <v>3.0331899999999998</v>
      </c>
    </row>
    <row r="327" spans="1:15">
      <c r="A327" s="6" t="s">
        <v>649</v>
      </c>
      <c r="B327" s="6" t="s">
        <v>796</v>
      </c>
      <c r="C327" s="33">
        <v>3.3656190000000001</v>
      </c>
      <c r="D327" s="33">
        <v>4.4188549999999998</v>
      </c>
      <c r="E327" s="33">
        <v>3.317688</v>
      </c>
      <c r="F327" s="33">
        <v>2.7503690000000001</v>
      </c>
      <c r="G327" s="65"/>
      <c r="H327" s="33">
        <v>0.59568699999999997</v>
      </c>
      <c r="I327" s="33">
        <v>3.4054820000000001</v>
      </c>
      <c r="J327" s="33">
        <v>1.627643</v>
      </c>
      <c r="K327" s="33">
        <v>1.7610920000000001</v>
      </c>
      <c r="L327" s="66"/>
      <c r="M327" s="33">
        <v>3.3555100000000002</v>
      </c>
      <c r="N327" s="33">
        <v>3.7100300000000002</v>
      </c>
      <c r="O327" s="33">
        <v>3.2050900000000002</v>
      </c>
    </row>
    <row r="328" spans="1:15">
      <c r="A328" s="6" t="s">
        <v>650</v>
      </c>
      <c r="B328" s="6" t="s">
        <v>651</v>
      </c>
      <c r="C328" s="33">
        <v>2.8828819999999999</v>
      </c>
      <c r="D328" s="33">
        <v>2.375988</v>
      </c>
      <c r="E328" s="33">
        <v>1.94259</v>
      </c>
      <c r="F328" s="33">
        <v>3.1387320000000001</v>
      </c>
      <c r="G328" s="65"/>
      <c r="H328" s="33">
        <v>2.4896250000000002</v>
      </c>
      <c r="I328" s="33">
        <v>0.42210700000000001</v>
      </c>
      <c r="J328" s="33">
        <v>2.0526770000000001</v>
      </c>
      <c r="K328" s="33">
        <v>0.90212000000000003</v>
      </c>
      <c r="L328" s="66"/>
      <c r="M328" s="33">
        <v>0.55230999999999997</v>
      </c>
      <c r="N328" s="33">
        <v>0.59901000000000004</v>
      </c>
      <c r="O328" s="33">
        <v>-1.3199700000000001</v>
      </c>
    </row>
    <row r="329" spans="1:15">
      <c r="A329" s="6" t="s">
        <v>652</v>
      </c>
      <c r="B329" s="6" t="s">
        <v>240</v>
      </c>
      <c r="C329" s="33">
        <v>-2.3778299999999999</v>
      </c>
      <c r="D329" s="33">
        <v>1.955938</v>
      </c>
      <c r="E329" s="33">
        <v>1.842776</v>
      </c>
      <c r="F329" s="33">
        <v>1.8645860000000001</v>
      </c>
      <c r="G329" s="65"/>
      <c r="H329" s="33">
        <v>0.55254300000000001</v>
      </c>
      <c r="I329" s="33">
        <v>-0.81059999999999999</v>
      </c>
      <c r="J329" s="33">
        <v>-0.4541</v>
      </c>
      <c r="K329" s="33">
        <v>0.84942099999999998</v>
      </c>
      <c r="L329" s="66"/>
      <c r="M329" s="33">
        <v>-3.8801000000000001</v>
      </c>
      <c r="N329" s="33">
        <v>-3.4741</v>
      </c>
      <c r="O329" s="33">
        <v>-3.4697100000000001</v>
      </c>
    </row>
    <row r="330" spans="1:15">
      <c r="A330" s="6" t="s">
        <v>653</v>
      </c>
      <c r="B330" s="6" t="s">
        <v>654</v>
      </c>
      <c r="C330" s="33">
        <v>0.1532</v>
      </c>
      <c r="D330" s="33">
        <v>-2.989E-2</v>
      </c>
      <c r="E330" s="33">
        <v>-0.56628999999999996</v>
      </c>
      <c r="F330" s="33">
        <v>0.18046400000000001</v>
      </c>
      <c r="G330" s="65"/>
      <c r="H330" s="33">
        <v>3.7107359999999998</v>
      </c>
      <c r="I330" s="33">
        <v>1.717158</v>
      </c>
      <c r="J330" s="33">
        <v>3.5703809999999998</v>
      </c>
      <c r="K330" s="33">
        <v>2.0406119999999999</v>
      </c>
      <c r="L330" s="66"/>
      <c r="M330" s="33">
        <v>1.2689299999999999</v>
      </c>
      <c r="N330" s="33">
        <v>0.70704999999999996</v>
      </c>
      <c r="O330" s="33">
        <v>0.47586000000000001</v>
      </c>
    </row>
    <row r="331" spans="1:15">
      <c r="A331" s="6" t="s">
        <v>655</v>
      </c>
      <c r="B331" s="6" t="s">
        <v>585</v>
      </c>
      <c r="C331" s="33">
        <v>-2.1951100000000001</v>
      </c>
      <c r="D331" s="33">
        <v>-2.0617800000000002</v>
      </c>
      <c r="E331" s="33">
        <v>-2.1440800000000002</v>
      </c>
      <c r="F331" s="33">
        <v>-1.5269299999999999</v>
      </c>
      <c r="G331" s="65"/>
      <c r="H331" s="33">
        <v>-0.60914000000000001</v>
      </c>
      <c r="I331" s="33">
        <v>-2.4340199999999999</v>
      </c>
      <c r="J331" s="33">
        <v>0.29560500000000001</v>
      </c>
      <c r="K331" s="33">
        <v>-1.429</v>
      </c>
      <c r="L331" s="66"/>
      <c r="M331" s="33">
        <v>-1.26732</v>
      </c>
      <c r="N331" s="33">
        <v>-1.6483000000000001</v>
      </c>
      <c r="O331" s="33">
        <v>-1.0600400000000001</v>
      </c>
    </row>
    <row r="332" spans="1:15">
      <c r="A332" s="6" t="s">
        <v>656</v>
      </c>
      <c r="B332" s="6" t="s">
        <v>345</v>
      </c>
      <c r="C332" s="33">
        <v>-1.62216</v>
      </c>
      <c r="D332" s="33">
        <v>2.5177870000000002</v>
      </c>
      <c r="E332" s="33">
        <v>2.1507909999999999</v>
      </c>
      <c r="F332" s="33">
        <v>1.6510739999999999</v>
      </c>
      <c r="G332" s="65"/>
      <c r="H332" s="33">
        <v>2.7125460000000001</v>
      </c>
      <c r="I332" s="33">
        <v>0.47689199999999998</v>
      </c>
      <c r="J332" s="33">
        <v>2.633089</v>
      </c>
      <c r="K332" s="33">
        <v>1.521326</v>
      </c>
      <c r="L332" s="66"/>
      <c r="M332" s="33">
        <v>-0.36133999999999999</v>
      </c>
      <c r="N332" s="33">
        <v>-0.44545000000000001</v>
      </c>
      <c r="O332" s="33">
        <v>6.5820000000000004E-2</v>
      </c>
    </row>
    <row r="333" spans="1:15">
      <c r="A333" s="6" t="s">
        <v>84</v>
      </c>
      <c r="B333" s="6" t="s">
        <v>797</v>
      </c>
      <c r="C333" s="33">
        <v>2.6848390000000002</v>
      </c>
      <c r="D333" s="33">
        <v>6.5384099999999998</v>
      </c>
      <c r="E333" s="33">
        <v>5.3852650000000004</v>
      </c>
      <c r="F333" s="33">
        <v>7.5343970000000002</v>
      </c>
      <c r="G333" s="65"/>
      <c r="H333" s="33">
        <v>3.9626160000000001</v>
      </c>
      <c r="I333" s="33">
        <v>4.4877570000000002</v>
      </c>
      <c r="J333" s="33">
        <v>2.7286139999999999</v>
      </c>
      <c r="K333" s="33">
        <v>2.7291660000000002</v>
      </c>
      <c r="L333" s="66"/>
      <c r="M333" s="33">
        <v>3.9912299999999998</v>
      </c>
      <c r="N333" s="33">
        <v>4.1779400000000004</v>
      </c>
      <c r="O333" s="33">
        <v>4.1949500000000004</v>
      </c>
    </row>
    <row r="334" spans="1:15">
      <c r="A334" s="6" t="s">
        <v>657</v>
      </c>
      <c r="B334" s="6" t="s">
        <v>240</v>
      </c>
      <c r="C334" s="33">
        <v>-2.1912699999999998</v>
      </c>
      <c r="D334" s="33">
        <v>-0.19327</v>
      </c>
      <c r="E334" s="33">
        <v>0.13100899999999999</v>
      </c>
      <c r="F334" s="33">
        <v>7.1886000000000005E-2</v>
      </c>
      <c r="G334" s="65"/>
      <c r="H334" s="33">
        <v>-1.4075200000000001</v>
      </c>
      <c r="I334" s="33">
        <v>-2.7934199999999998</v>
      </c>
      <c r="J334" s="33">
        <v>-1.85215</v>
      </c>
      <c r="K334" s="33">
        <v>-2.1187100000000001</v>
      </c>
      <c r="L334" s="66"/>
      <c r="M334" s="33">
        <v>-3.48752</v>
      </c>
      <c r="N334" s="33">
        <v>-3.7500900000000001</v>
      </c>
      <c r="O334" s="33">
        <v>-3.22031</v>
      </c>
    </row>
    <row r="335" spans="1:15">
      <c r="A335" s="6" t="s">
        <v>658</v>
      </c>
      <c r="B335" s="6" t="s">
        <v>240</v>
      </c>
      <c r="C335" s="33">
        <v>-1.75691</v>
      </c>
      <c r="D335" s="33">
        <v>0.88459200000000004</v>
      </c>
      <c r="E335" s="33">
        <v>-0.39626</v>
      </c>
      <c r="F335" s="33">
        <v>1.098311</v>
      </c>
      <c r="G335" s="65"/>
      <c r="H335" s="33">
        <v>-0.25562000000000001</v>
      </c>
      <c r="I335" s="33">
        <v>-1.4314199999999999</v>
      </c>
      <c r="J335" s="33">
        <v>-0.55525999999999998</v>
      </c>
      <c r="K335" s="33">
        <v>-1.0880399999999999</v>
      </c>
      <c r="L335" s="66"/>
      <c r="M335" s="33">
        <v>0.29183999999999999</v>
      </c>
      <c r="N335" s="33">
        <v>0.26910000000000001</v>
      </c>
      <c r="O335" s="33">
        <v>0.32142999999999999</v>
      </c>
    </row>
    <row r="336" spans="1:15">
      <c r="A336" s="6" t="s">
        <v>659</v>
      </c>
      <c r="B336" s="6" t="s">
        <v>798</v>
      </c>
      <c r="C336" s="33">
        <v>1.153173</v>
      </c>
      <c r="D336" s="33">
        <v>-1.8358699999999999</v>
      </c>
      <c r="E336" s="33">
        <v>-2.1002999999999998</v>
      </c>
      <c r="F336" s="33">
        <v>-2.6425299999999998</v>
      </c>
      <c r="G336" s="65"/>
      <c r="H336" s="33">
        <v>-0.25657000000000002</v>
      </c>
      <c r="I336" s="33">
        <v>1.133599</v>
      </c>
      <c r="J336" s="33">
        <v>0.45365499999999997</v>
      </c>
      <c r="K336" s="33">
        <v>1.011369</v>
      </c>
      <c r="L336" s="66"/>
      <c r="M336" s="33">
        <v>1.3778699999999999</v>
      </c>
      <c r="N336" s="33">
        <v>1.66818</v>
      </c>
      <c r="O336" s="33">
        <v>2.65896</v>
      </c>
    </row>
    <row r="337" spans="1:15">
      <c r="A337" s="6" t="s">
        <v>660</v>
      </c>
      <c r="B337" s="6" t="s">
        <v>799</v>
      </c>
      <c r="C337" s="33">
        <v>2.3393480000000002</v>
      </c>
      <c r="D337" s="33">
        <v>1.4912049999999999</v>
      </c>
      <c r="E337" s="33">
        <v>-1.23</v>
      </c>
      <c r="F337" s="33">
        <v>-2.0514899999999998</v>
      </c>
      <c r="G337" s="65"/>
      <c r="H337" s="33">
        <v>2.9757039999999999</v>
      </c>
      <c r="I337" s="33">
        <v>2.7418339999999999</v>
      </c>
      <c r="J337" s="33">
        <v>2.6833689999999999</v>
      </c>
      <c r="K337" s="33">
        <v>2.9618899999999999</v>
      </c>
      <c r="L337" s="66"/>
      <c r="M337" s="33">
        <v>2.6188500000000001</v>
      </c>
      <c r="N337" s="33">
        <v>1.4819500000000001</v>
      </c>
      <c r="O337" s="33">
        <v>1.3156600000000001</v>
      </c>
    </row>
    <row r="338" spans="1:15">
      <c r="A338" s="6" t="s">
        <v>661</v>
      </c>
      <c r="B338" s="6" t="s">
        <v>800</v>
      </c>
      <c r="C338" s="33">
        <v>4.561045</v>
      </c>
      <c r="D338" s="33">
        <v>4.5738209999999997</v>
      </c>
      <c r="E338" s="33">
        <v>7.7277750000000003</v>
      </c>
      <c r="F338" s="33">
        <v>5.2670180000000002</v>
      </c>
      <c r="G338" s="65"/>
      <c r="H338" s="33">
        <v>4.4291169999999997</v>
      </c>
      <c r="I338" s="33">
        <v>3.9605269999999999</v>
      </c>
      <c r="J338" s="33">
        <v>3.8049780000000002</v>
      </c>
      <c r="K338" s="33">
        <v>4.3292840000000004</v>
      </c>
      <c r="L338" s="66"/>
      <c r="M338" s="33">
        <v>4.2562300000000004</v>
      </c>
      <c r="N338" s="33">
        <v>3.4605399999999999</v>
      </c>
      <c r="O338" s="33">
        <v>3.0664799999999999</v>
      </c>
    </row>
    <row r="339" spans="1:15">
      <c r="A339" s="6" t="s">
        <v>662</v>
      </c>
      <c r="B339" s="6" t="s">
        <v>663</v>
      </c>
      <c r="C339" s="33">
        <v>5.0334349999999999</v>
      </c>
      <c r="D339" s="33">
        <v>4.7146410000000003</v>
      </c>
      <c r="E339" s="33">
        <v>2.85406</v>
      </c>
      <c r="F339" s="33">
        <v>4.249066</v>
      </c>
      <c r="G339" s="65"/>
      <c r="H339" s="33">
        <v>3.617051</v>
      </c>
      <c r="I339" s="33">
        <v>3.4773320000000001</v>
      </c>
      <c r="J339" s="33">
        <v>3.5248439999999999</v>
      </c>
      <c r="K339" s="33">
        <v>2.4233020000000001</v>
      </c>
      <c r="L339" s="66"/>
      <c r="M339" s="33">
        <v>3.5070999999999999</v>
      </c>
      <c r="N339" s="33">
        <v>3.5447899999999999</v>
      </c>
      <c r="O339" s="33">
        <v>2.3981300000000001</v>
      </c>
    </row>
    <row r="340" spans="1:15">
      <c r="A340" s="6" t="s">
        <v>664</v>
      </c>
      <c r="B340" s="6" t="s">
        <v>665</v>
      </c>
      <c r="C340" s="33">
        <v>4.3499509999999999</v>
      </c>
      <c r="D340" s="33">
        <v>0.44462299999999999</v>
      </c>
      <c r="E340" s="33">
        <v>-0.49714999999999998</v>
      </c>
      <c r="F340" s="33">
        <v>0.16483100000000001</v>
      </c>
      <c r="G340" s="65"/>
      <c r="H340" s="33">
        <v>3.4996299999999998</v>
      </c>
      <c r="I340" s="33">
        <v>3.0541689999999999</v>
      </c>
      <c r="J340" s="33">
        <v>4.0207810000000004</v>
      </c>
      <c r="K340" s="33">
        <v>2.5872830000000002</v>
      </c>
      <c r="L340" s="66"/>
      <c r="M340" s="33">
        <v>2.0415899999999998</v>
      </c>
      <c r="N340" s="33">
        <v>2.5243500000000001</v>
      </c>
      <c r="O340" s="33">
        <v>1.4610399999999999</v>
      </c>
    </row>
    <row r="341" spans="1:15">
      <c r="A341" s="6" t="s">
        <v>666</v>
      </c>
      <c r="B341" s="6" t="s">
        <v>801</v>
      </c>
      <c r="C341" s="33">
        <v>5.306273</v>
      </c>
      <c r="D341" s="33">
        <v>1.5339989999999999</v>
      </c>
      <c r="E341" s="33">
        <v>2.9491990000000001</v>
      </c>
      <c r="F341" s="33">
        <v>2.9550000000000001</v>
      </c>
      <c r="G341" s="65"/>
      <c r="H341" s="33">
        <v>3.7311320000000001</v>
      </c>
      <c r="I341" s="33">
        <v>4.2902620000000002</v>
      </c>
      <c r="J341" s="33">
        <v>4.0610850000000003</v>
      </c>
      <c r="K341" s="33">
        <v>4.065493</v>
      </c>
      <c r="L341" s="66"/>
      <c r="M341" s="33">
        <v>3.2912699999999999</v>
      </c>
      <c r="N341" s="33">
        <v>1.4015299999999999</v>
      </c>
      <c r="O341" s="33">
        <v>2.6704300000000001</v>
      </c>
    </row>
    <row r="342" spans="1:15">
      <c r="A342" s="6" t="s">
        <v>667</v>
      </c>
      <c r="B342" s="6" t="s">
        <v>558</v>
      </c>
      <c r="C342" s="33">
        <v>-0.82343</v>
      </c>
      <c r="D342" s="33">
        <v>-1.0477799999999999</v>
      </c>
      <c r="E342" s="33">
        <v>-0.79571000000000003</v>
      </c>
      <c r="F342" s="33">
        <v>-1.1163400000000001</v>
      </c>
      <c r="G342" s="65"/>
      <c r="H342" s="33">
        <v>-0.67098000000000002</v>
      </c>
      <c r="I342" s="33">
        <v>-0.97811999999999999</v>
      </c>
      <c r="J342" s="33">
        <v>-0.90203</v>
      </c>
      <c r="K342" s="33">
        <v>-1.2219500000000001</v>
      </c>
      <c r="L342" s="66"/>
      <c r="M342" s="33">
        <v>-0.52093999999999996</v>
      </c>
      <c r="N342" s="33">
        <v>-0.82665999999999995</v>
      </c>
      <c r="O342" s="33">
        <v>0.28892000000000001</v>
      </c>
    </row>
    <row r="343" spans="1:15">
      <c r="A343" s="6" t="s">
        <v>198</v>
      </c>
      <c r="B343" s="6" t="s">
        <v>241</v>
      </c>
      <c r="C343" s="33">
        <v>-1.56532</v>
      </c>
      <c r="D343" s="33">
        <v>-3.08345</v>
      </c>
      <c r="E343" s="33">
        <v>-2.2836500000000002</v>
      </c>
      <c r="F343" s="33">
        <v>-2.6100099999999999</v>
      </c>
      <c r="G343" s="65"/>
      <c r="H343" s="33">
        <v>0.46018700000000001</v>
      </c>
      <c r="I343" s="33">
        <v>-1.33148</v>
      </c>
      <c r="J343" s="33">
        <v>0.18234400000000001</v>
      </c>
      <c r="K343" s="33">
        <v>0.62933099999999997</v>
      </c>
      <c r="L343" s="66"/>
      <c r="M343" s="33">
        <v>-0.95560999999999996</v>
      </c>
      <c r="N343" s="33">
        <v>-1.5077400000000001</v>
      </c>
      <c r="O343" s="33">
        <v>-1.3533999999999999</v>
      </c>
    </row>
    <row r="344" spans="1:15">
      <c r="A344" s="6" t="s">
        <v>200</v>
      </c>
      <c r="B344" s="6" t="s">
        <v>802</v>
      </c>
      <c r="C344" s="33">
        <v>0.21274999999999999</v>
      </c>
      <c r="D344" s="33">
        <v>-2.8637700000000001</v>
      </c>
      <c r="E344" s="33">
        <v>-2.0330499999999998</v>
      </c>
      <c r="F344" s="33">
        <v>-1.4339500000000001</v>
      </c>
      <c r="G344" s="65"/>
      <c r="H344" s="33">
        <v>0.446077</v>
      </c>
      <c r="I344" s="33">
        <v>-0.91622999999999999</v>
      </c>
      <c r="J344" s="33">
        <v>0.63139800000000001</v>
      </c>
      <c r="K344" s="33">
        <v>0.80214300000000005</v>
      </c>
      <c r="L344" s="66"/>
      <c r="M344" s="33">
        <v>-0.85843000000000003</v>
      </c>
      <c r="N344" s="33">
        <v>-1.6823600000000001</v>
      </c>
      <c r="O344" s="33">
        <v>0.20083999999999999</v>
      </c>
    </row>
    <row r="345" spans="1:15">
      <c r="A345" s="6" t="s">
        <v>190</v>
      </c>
      <c r="B345" s="6" t="s">
        <v>244</v>
      </c>
      <c r="C345" s="33">
        <v>-1.4372799999999999</v>
      </c>
      <c r="D345" s="33">
        <v>-2.7865500000000001</v>
      </c>
      <c r="E345" s="33">
        <v>-3.3223799999999999</v>
      </c>
      <c r="F345" s="33">
        <v>-2.9885299999999999</v>
      </c>
      <c r="G345" s="65"/>
      <c r="H345" s="33">
        <v>-0.87166999999999994</v>
      </c>
      <c r="I345" s="33">
        <v>-1.8236600000000001</v>
      </c>
      <c r="J345" s="33">
        <v>-0.65935999999999995</v>
      </c>
      <c r="K345" s="33">
        <v>-0.54964000000000002</v>
      </c>
      <c r="L345" s="66"/>
      <c r="M345" s="33">
        <v>-0.71496000000000004</v>
      </c>
      <c r="N345" s="33">
        <v>-1.42378</v>
      </c>
      <c r="O345" s="33">
        <v>-0.41582000000000002</v>
      </c>
    </row>
    <row r="346" spans="1:15">
      <c r="A346" s="6" t="s">
        <v>23</v>
      </c>
      <c r="B346" s="6" t="s">
        <v>487</v>
      </c>
      <c r="C346" s="33">
        <v>-1.35893</v>
      </c>
      <c r="D346" s="33">
        <v>-1.00156</v>
      </c>
      <c r="E346" s="33">
        <v>-5.552E-2</v>
      </c>
      <c r="F346" s="33">
        <v>1.115664</v>
      </c>
      <c r="G346" s="65"/>
      <c r="H346" s="33">
        <v>1.4879530000000001</v>
      </c>
      <c r="I346" s="33">
        <v>0.431726</v>
      </c>
      <c r="J346" s="33">
        <v>1.3826890000000001</v>
      </c>
      <c r="K346" s="33">
        <v>1.048881</v>
      </c>
      <c r="L346" s="66"/>
      <c r="M346" s="33">
        <v>0.41657</v>
      </c>
      <c r="N346" s="33">
        <v>-1.02047</v>
      </c>
      <c r="O346" s="33">
        <v>0.29348000000000002</v>
      </c>
    </row>
    <row r="347" spans="1:15">
      <c r="A347" s="6" t="s">
        <v>24</v>
      </c>
      <c r="B347" s="6" t="s">
        <v>668</v>
      </c>
      <c r="C347" s="33">
        <v>-1.3181799999999999</v>
      </c>
      <c r="D347" s="33">
        <v>-2.4987900000000001</v>
      </c>
      <c r="E347" s="33">
        <v>-2.6541000000000001</v>
      </c>
      <c r="F347" s="33">
        <v>-2.2328600000000001</v>
      </c>
      <c r="G347" s="65"/>
      <c r="H347" s="33">
        <v>6.0614000000000001E-2</v>
      </c>
      <c r="I347" s="33">
        <v>-0.5212</v>
      </c>
      <c r="J347" s="33">
        <v>0.39699200000000001</v>
      </c>
      <c r="K347" s="33">
        <v>0.22541800000000001</v>
      </c>
      <c r="L347" s="66"/>
      <c r="M347" s="33">
        <v>-0.27459</v>
      </c>
      <c r="N347" s="33">
        <v>-1.34735</v>
      </c>
      <c r="O347" s="33">
        <v>-0.33668999999999999</v>
      </c>
    </row>
    <row r="348" spans="1:15">
      <c r="A348" s="6" t="s">
        <v>85</v>
      </c>
      <c r="B348" s="6" t="s">
        <v>716</v>
      </c>
      <c r="C348" s="33">
        <v>1.8162700000000001</v>
      </c>
      <c r="D348" s="33">
        <v>-1.1616599999999999</v>
      </c>
      <c r="E348" s="33">
        <v>-0.77459999999999996</v>
      </c>
      <c r="F348" s="33">
        <v>-0.14130999999999999</v>
      </c>
      <c r="G348" s="65"/>
      <c r="H348" s="33">
        <v>3.2173750000000001</v>
      </c>
      <c r="I348" s="33">
        <v>1.6161509999999999</v>
      </c>
      <c r="J348" s="33">
        <v>3.1428219999999998</v>
      </c>
      <c r="K348" s="33">
        <v>3.7395529999999999</v>
      </c>
      <c r="L348" s="66"/>
      <c r="M348" s="33">
        <v>0.64334999999999998</v>
      </c>
      <c r="N348" s="33">
        <v>-1.1015900000000001</v>
      </c>
      <c r="O348" s="33">
        <v>-0.13775000000000001</v>
      </c>
    </row>
    <row r="349" spans="1:15">
      <c r="A349" s="6" t="s">
        <v>86</v>
      </c>
      <c r="B349" s="6" t="s">
        <v>729</v>
      </c>
      <c r="C349" s="33">
        <v>3.0621320000000001</v>
      </c>
      <c r="D349" s="33">
        <v>-1.3098099999999999</v>
      </c>
      <c r="E349" s="33">
        <v>-1.3635200000000001</v>
      </c>
      <c r="F349" s="33">
        <v>-1.9629000000000001</v>
      </c>
      <c r="G349" s="65"/>
      <c r="H349" s="33">
        <v>2.4382799999999998</v>
      </c>
      <c r="I349" s="33">
        <v>0.75758599999999998</v>
      </c>
      <c r="J349" s="33">
        <v>2.744999</v>
      </c>
      <c r="K349" s="33">
        <v>1.386727</v>
      </c>
      <c r="L349" s="66"/>
      <c r="M349" s="33">
        <v>0.73560999999999999</v>
      </c>
      <c r="N349" s="33">
        <v>0.44414999999999999</v>
      </c>
      <c r="O349" s="33">
        <v>0.10059999999999999</v>
      </c>
    </row>
    <row r="350" spans="1:15">
      <c r="A350" s="6" t="s">
        <v>87</v>
      </c>
      <c r="B350" s="6" t="s">
        <v>725</v>
      </c>
      <c r="C350" s="33">
        <v>-1.1085400000000001</v>
      </c>
      <c r="D350" s="33">
        <v>-1.67499</v>
      </c>
      <c r="E350" s="33">
        <v>-1.5021899999999999</v>
      </c>
      <c r="F350" s="33">
        <v>-0.79569000000000001</v>
      </c>
      <c r="G350" s="65"/>
      <c r="H350" s="33">
        <v>2.5640809999999998</v>
      </c>
      <c r="I350" s="33">
        <v>0.18512500000000001</v>
      </c>
      <c r="J350" s="33">
        <v>2.1382490000000001</v>
      </c>
      <c r="K350" s="33">
        <v>1.780713</v>
      </c>
      <c r="L350" s="66"/>
      <c r="M350" s="33">
        <v>-0.67728999999999995</v>
      </c>
      <c r="N350" s="33">
        <v>-2.2761300000000002</v>
      </c>
      <c r="O350" s="33">
        <v>-0.31312000000000001</v>
      </c>
    </row>
    <row r="351" spans="1:15">
      <c r="A351" s="6" t="s">
        <v>88</v>
      </c>
      <c r="B351" s="6" t="s">
        <v>729</v>
      </c>
      <c r="C351" s="33">
        <v>-0.40878999999999999</v>
      </c>
      <c r="D351" s="33">
        <v>-1.9572400000000001</v>
      </c>
      <c r="E351" s="33">
        <v>-1.7204999999999999</v>
      </c>
      <c r="F351" s="33">
        <v>-8.6129999999999998E-2</v>
      </c>
      <c r="G351" s="65"/>
      <c r="H351" s="33">
        <v>1.6880949999999999</v>
      </c>
      <c r="I351" s="33">
        <v>-0.61084000000000005</v>
      </c>
      <c r="J351" s="33">
        <v>0.75196200000000002</v>
      </c>
      <c r="K351" s="33">
        <v>0.38217499999999999</v>
      </c>
      <c r="L351" s="66"/>
      <c r="M351" s="33">
        <v>0.28389999999999999</v>
      </c>
      <c r="N351" s="33">
        <v>-2.29969</v>
      </c>
      <c r="O351" s="33">
        <v>-0.16585</v>
      </c>
    </row>
    <row r="352" spans="1:15">
      <c r="A352" s="6" t="s">
        <v>89</v>
      </c>
      <c r="B352" s="6" t="s">
        <v>716</v>
      </c>
      <c r="C352" s="33">
        <v>-2.0561699999999998</v>
      </c>
      <c r="D352" s="33">
        <v>-3.09592</v>
      </c>
      <c r="E352" s="33">
        <v>-2.9943399999999998</v>
      </c>
      <c r="F352" s="33">
        <v>-2.9877099999999999</v>
      </c>
      <c r="G352" s="65"/>
      <c r="H352" s="33">
        <v>2.022672</v>
      </c>
      <c r="I352" s="33">
        <v>-0.66768000000000005</v>
      </c>
      <c r="J352" s="33">
        <v>1.416202</v>
      </c>
      <c r="K352" s="33">
        <v>1.5324709999999999</v>
      </c>
      <c r="L352" s="66"/>
      <c r="M352" s="33">
        <v>-2.2522199999999999</v>
      </c>
      <c r="N352" s="33">
        <v>-3.6758099999999998</v>
      </c>
      <c r="O352" s="33">
        <v>-1.54277</v>
      </c>
    </row>
    <row r="353" spans="1:15">
      <c r="A353" s="6" t="s">
        <v>669</v>
      </c>
      <c r="B353" s="6" t="s">
        <v>240</v>
      </c>
      <c r="C353" s="33">
        <v>-2.3607</v>
      </c>
      <c r="D353" s="33">
        <v>-2.2424900000000001</v>
      </c>
      <c r="E353" s="33">
        <v>-1.8744700000000001</v>
      </c>
      <c r="F353" s="33">
        <v>-2.0315599999999998</v>
      </c>
      <c r="G353" s="65"/>
      <c r="H353" s="33">
        <v>1.6564589999999999</v>
      </c>
      <c r="I353" s="33">
        <v>-0.77983999999999998</v>
      </c>
      <c r="J353" s="33">
        <v>0.68808100000000005</v>
      </c>
      <c r="K353" s="33">
        <v>0.68267800000000001</v>
      </c>
      <c r="L353" s="66"/>
      <c r="M353" s="33">
        <v>-2.9179599999999999</v>
      </c>
      <c r="N353" s="33">
        <v>-3.0026700000000002</v>
      </c>
      <c r="O353" s="33">
        <v>-2.9197199999999999</v>
      </c>
    </row>
    <row r="354" spans="1:15">
      <c r="A354" s="6" t="s">
        <v>670</v>
      </c>
      <c r="B354" s="6" t="s">
        <v>240</v>
      </c>
      <c r="C354" s="33">
        <v>1.3149999999999999</v>
      </c>
      <c r="D354" s="33">
        <v>-0.16051000000000001</v>
      </c>
      <c r="E354" s="33">
        <v>-0.22785</v>
      </c>
      <c r="F354" s="33">
        <v>-1.2432300000000001</v>
      </c>
      <c r="G354" s="65"/>
      <c r="H354" s="33">
        <v>2.743376</v>
      </c>
      <c r="I354" s="33">
        <v>-1.1379999999999999E-2</v>
      </c>
      <c r="J354" s="33">
        <v>2.4258500000000001</v>
      </c>
      <c r="K354" s="33">
        <v>0.98833899999999997</v>
      </c>
      <c r="L354" s="66"/>
      <c r="M354" s="33">
        <v>0.23960999999999999</v>
      </c>
      <c r="N354" s="33">
        <v>0.12634999999999999</v>
      </c>
      <c r="O354" s="33">
        <v>-0.27793000000000001</v>
      </c>
    </row>
    <row r="355" spans="1:15">
      <c r="A355" s="6" t="s">
        <v>671</v>
      </c>
      <c r="B355" s="6" t="s">
        <v>397</v>
      </c>
      <c r="C355" s="33">
        <v>2.1690619999999998</v>
      </c>
      <c r="D355" s="33">
        <v>0.52632199999999996</v>
      </c>
      <c r="E355" s="33">
        <v>0.663134</v>
      </c>
      <c r="F355" s="33">
        <v>4.5344000000000002E-2</v>
      </c>
      <c r="G355" s="65"/>
      <c r="H355" s="33">
        <v>3.9766819999999998</v>
      </c>
      <c r="I355" s="33">
        <v>3.090738</v>
      </c>
      <c r="J355" s="33">
        <v>4.4128699999999998</v>
      </c>
      <c r="K355" s="33">
        <v>3.2131509999999999</v>
      </c>
      <c r="L355" s="66"/>
      <c r="M355" s="33">
        <v>0.95372000000000001</v>
      </c>
      <c r="N355" s="33">
        <v>0.42060999999999998</v>
      </c>
      <c r="O355" s="33">
        <v>-0.15969</v>
      </c>
    </row>
    <row r="356" spans="1:15">
      <c r="A356" s="6" t="s">
        <v>102</v>
      </c>
      <c r="B356" s="6" t="s">
        <v>100</v>
      </c>
      <c r="C356" s="33">
        <v>4.756399</v>
      </c>
      <c r="D356" s="33">
        <v>-1.9212499999999999</v>
      </c>
      <c r="E356" s="33">
        <v>-1.87714</v>
      </c>
      <c r="F356" s="33">
        <v>-1.7139599999999999</v>
      </c>
      <c r="G356" s="65"/>
      <c r="H356" s="33">
        <v>2.416344</v>
      </c>
      <c r="I356" s="33">
        <v>4.3395979999999996</v>
      </c>
      <c r="J356" s="33">
        <v>2.852589</v>
      </c>
      <c r="K356" s="33">
        <v>3.4370430000000001</v>
      </c>
      <c r="L356" s="66"/>
      <c r="M356" s="33">
        <v>3.9868299999999999</v>
      </c>
      <c r="N356" s="33">
        <v>3.9037000000000002</v>
      </c>
      <c r="O356" s="33">
        <v>4.04765</v>
      </c>
    </row>
    <row r="357" spans="1:15">
      <c r="A357" s="6" t="s">
        <v>103</v>
      </c>
      <c r="B357" s="6" t="s">
        <v>803</v>
      </c>
      <c r="C357" s="33">
        <v>4.3838010000000001</v>
      </c>
      <c r="D357" s="33">
        <v>-2.44381</v>
      </c>
      <c r="E357" s="33">
        <v>-2.8275700000000001</v>
      </c>
      <c r="F357" s="33">
        <v>-2.54718</v>
      </c>
      <c r="G357" s="65"/>
      <c r="H357" s="33">
        <v>3.2606190000000002</v>
      </c>
      <c r="I357" s="33">
        <v>4.2117019999999998</v>
      </c>
      <c r="J357" s="33">
        <v>3.0002230000000001</v>
      </c>
      <c r="K357" s="33">
        <v>3.8117839999999998</v>
      </c>
      <c r="L357" s="66"/>
      <c r="M357" s="33">
        <v>3.8912499999999999</v>
      </c>
      <c r="N357" s="33">
        <v>3.3706700000000001</v>
      </c>
      <c r="O357" s="33">
        <v>3.7131699999999999</v>
      </c>
    </row>
    <row r="358" spans="1:15">
      <c r="A358" s="6" t="s">
        <v>104</v>
      </c>
      <c r="B358" s="6" t="s">
        <v>804</v>
      </c>
      <c r="C358" s="33">
        <v>4.8961569999999996</v>
      </c>
      <c r="D358" s="33">
        <v>1.922364</v>
      </c>
      <c r="E358" s="33">
        <v>2.9130099999999999</v>
      </c>
      <c r="F358" s="33">
        <v>3.2266149999999998</v>
      </c>
      <c r="G358" s="65"/>
      <c r="H358" s="33">
        <v>1.407716</v>
      </c>
      <c r="I358" s="33">
        <v>3.0372240000000001</v>
      </c>
      <c r="J358" s="33">
        <v>0.84068100000000001</v>
      </c>
      <c r="K358" s="33">
        <v>2.2135630000000002</v>
      </c>
      <c r="L358" s="66"/>
      <c r="M358" s="33">
        <v>3.6421100000000002</v>
      </c>
      <c r="N358" s="33">
        <v>3.5276900000000002</v>
      </c>
      <c r="O358" s="33">
        <v>3.24139</v>
      </c>
    </row>
    <row r="359" spans="1:15">
      <c r="A359" s="6" t="s">
        <v>672</v>
      </c>
      <c r="B359" s="6" t="s">
        <v>673</v>
      </c>
      <c r="C359" s="33">
        <v>-3.4754399999999999</v>
      </c>
      <c r="D359" s="33">
        <v>-2.5967799999999999</v>
      </c>
      <c r="E359" s="33">
        <v>-2.1096900000000001</v>
      </c>
      <c r="F359" s="33">
        <v>-1.66428</v>
      </c>
      <c r="G359" s="65"/>
      <c r="H359" s="33">
        <v>2.1115659999999998</v>
      </c>
      <c r="I359" s="33">
        <v>-0.33068999999999998</v>
      </c>
      <c r="J359" s="33">
        <v>1.0516559999999999</v>
      </c>
      <c r="K359" s="33">
        <v>1.2676339999999999</v>
      </c>
      <c r="L359" s="66"/>
      <c r="M359" s="33">
        <v>-3.73095</v>
      </c>
      <c r="N359" s="33">
        <v>-3.3754900000000001</v>
      </c>
      <c r="O359" s="33">
        <v>-4.3673299999999999</v>
      </c>
    </row>
    <row r="360" spans="1:15">
      <c r="A360" s="6" t="s">
        <v>674</v>
      </c>
      <c r="B360" s="6" t="s">
        <v>675</v>
      </c>
      <c r="C360" s="33">
        <v>1.126071</v>
      </c>
      <c r="D360" s="33">
        <v>3.6409669999999998</v>
      </c>
      <c r="E360" s="33">
        <v>3.5241180000000001</v>
      </c>
      <c r="F360" s="33">
        <v>6.1639299999999997</v>
      </c>
      <c r="G360" s="65"/>
      <c r="H360" s="33">
        <v>0.44032300000000002</v>
      </c>
      <c r="I360" s="33">
        <v>0.10502599999999999</v>
      </c>
      <c r="J360" s="33">
        <v>-0.52885000000000004</v>
      </c>
      <c r="K360" s="33">
        <v>-0.82757999999999998</v>
      </c>
      <c r="L360" s="66"/>
      <c r="M360" s="33">
        <v>3.9869699999999999</v>
      </c>
      <c r="N360" s="33">
        <v>4.2461599999999997</v>
      </c>
      <c r="O360" s="33">
        <v>3.8756300000000001</v>
      </c>
    </row>
    <row r="361" spans="1:15">
      <c r="A361" s="6" t="s">
        <v>676</v>
      </c>
      <c r="B361" s="6" t="s">
        <v>240</v>
      </c>
      <c r="C361" s="33">
        <v>-2.9084500000000002</v>
      </c>
      <c r="D361" s="33">
        <v>-0.85875999999999997</v>
      </c>
      <c r="E361" s="33">
        <v>2.248154</v>
      </c>
      <c r="F361" s="33">
        <v>0.39531899999999998</v>
      </c>
      <c r="G361" s="65"/>
      <c r="H361" s="33">
        <v>-2.0656699999999999</v>
      </c>
      <c r="I361" s="33">
        <v>-2.7462900000000001</v>
      </c>
      <c r="J361" s="33">
        <v>-1.2213499999999999</v>
      </c>
      <c r="K361" s="33">
        <v>-1.91631</v>
      </c>
      <c r="L361" s="66"/>
      <c r="M361" s="33">
        <v>-4.1113499999999998</v>
      </c>
      <c r="N361" s="33">
        <v>-3.9025400000000001</v>
      </c>
      <c r="O361" s="33">
        <v>-4.0903600000000004</v>
      </c>
    </row>
    <row r="362" spans="1:15">
      <c r="A362" s="6" t="s">
        <v>677</v>
      </c>
      <c r="B362" s="6" t="s">
        <v>805</v>
      </c>
      <c r="C362" s="33">
        <v>-0.65041000000000004</v>
      </c>
      <c r="D362" s="33">
        <v>1.989581</v>
      </c>
      <c r="E362" s="33">
        <v>1.0817760000000001</v>
      </c>
      <c r="F362" s="33">
        <v>2.0701670000000001</v>
      </c>
      <c r="G362" s="65"/>
      <c r="H362" s="33">
        <v>1.261015</v>
      </c>
      <c r="I362" s="33">
        <v>1.6003019999999999</v>
      </c>
      <c r="J362" s="33">
        <v>0.52600800000000003</v>
      </c>
      <c r="K362" s="33">
        <v>-1.4149999999999999E-2</v>
      </c>
      <c r="L362" s="66"/>
      <c r="M362" s="33">
        <v>3.4514</v>
      </c>
      <c r="N362" s="33">
        <v>3.82918</v>
      </c>
      <c r="O362" s="33">
        <v>3.64819</v>
      </c>
    </row>
    <row r="363" spans="1:15">
      <c r="A363" s="6" t="s">
        <v>678</v>
      </c>
      <c r="B363" s="6" t="s">
        <v>806</v>
      </c>
      <c r="C363" s="33">
        <v>1.881794</v>
      </c>
      <c r="D363" s="33">
        <v>3.0449570000000001</v>
      </c>
      <c r="E363" s="33">
        <v>5.3771760000000004</v>
      </c>
      <c r="F363" s="33">
        <v>5.2689779999999997</v>
      </c>
      <c r="G363" s="65"/>
      <c r="H363" s="33">
        <v>2.43512</v>
      </c>
      <c r="I363" s="33">
        <v>1.772384</v>
      </c>
      <c r="J363" s="33">
        <v>1.524413</v>
      </c>
      <c r="K363" s="33">
        <v>2.0315530000000002</v>
      </c>
      <c r="L363" s="66"/>
      <c r="M363" s="33">
        <v>2.5043600000000001</v>
      </c>
      <c r="N363" s="33">
        <v>2.1728100000000001</v>
      </c>
      <c r="O363" s="33">
        <v>1.02972</v>
      </c>
    </row>
    <row r="364" spans="1:15">
      <c r="A364" s="6" t="s">
        <v>90</v>
      </c>
      <c r="B364" s="6" t="s">
        <v>807</v>
      </c>
      <c r="C364" s="33">
        <v>3.7978619999999998</v>
      </c>
      <c r="D364" s="33">
        <v>0.64679600000000004</v>
      </c>
      <c r="E364" s="33">
        <v>5.9885060000000001</v>
      </c>
      <c r="F364" s="33">
        <v>3.5140699999999998</v>
      </c>
      <c r="G364" s="65"/>
      <c r="H364" s="33">
        <v>4.7787629999999996</v>
      </c>
      <c r="I364" s="33">
        <v>4.0207980000000001</v>
      </c>
      <c r="J364" s="33">
        <v>4.2093759999999998</v>
      </c>
      <c r="K364" s="33">
        <v>4.7479269999999998</v>
      </c>
      <c r="L364" s="66"/>
      <c r="M364" s="33">
        <v>1.28264</v>
      </c>
      <c r="N364" s="33">
        <v>1.0021800000000001</v>
      </c>
      <c r="O364" s="33">
        <v>3.1052599999999999</v>
      </c>
    </row>
    <row r="365" spans="1:15">
      <c r="A365" s="6" t="s">
        <v>91</v>
      </c>
      <c r="B365" s="6" t="s">
        <v>808</v>
      </c>
      <c r="C365" s="33">
        <v>4.1215140000000003</v>
      </c>
      <c r="D365" s="33">
        <v>-0.13603999999999999</v>
      </c>
      <c r="E365" s="33">
        <v>6.0493449999999998</v>
      </c>
      <c r="F365" s="33">
        <v>3.4211100000000001</v>
      </c>
      <c r="G365" s="65"/>
      <c r="H365" s="33">
        <v>4.0545910000000003</v>
      </c>
      <c r="I365" s="33">
        <v>3.7143670000000002</v>
      </c>
      <c r="J365" s="33">
        <v>4.395187</v>
      </c>
      <c r="K365" s="33">
        <v>4.5871079999999997</v>
      </c>
      <c r="L365" s="66"/>
      <c r="M365" s="33">
        <v>0.78322999999999998</v>
      </c>
      <c r="N365" s="33">
        <v>0.59862000000000004</v>
      </c>
      <c r="O365" s="33">
        <v>2.0530499999999998</v>
      </c>
    </row>
    <row r="366" spans="1:15">
      <c r="A366" s="6" t="s">
        <v>679</v>
      </c>
      <c r="B366" s="6" t="s">
        <v>809</v>
      </c>
      <c r="C366" s="33">
        <v>1.933967</v>
      </c>
      <c r="D366" s="33">
        <v>3.1457139999999999</v>
      </c>
      <c r="E366" s="33">
        <v>3.0845919999999998</v>
      </c>
      <c r="F366" s="33">
        <v>4.492381</v>
      </c>
      <c r="G366" s="65"/>
      <c r="H366" s="33">
        <v>1.6209359999999999</v>
      </c>
      <c r="I366" s="33">
        <v>1.0766910000000001</v>
      </c>
      <c r="J366" s="33">
        <v>0.33575700000000003</v>
      </c>
      <c r="K366" s="33">
        <v>0.419346</v>
      </c>
      <c r="L366" s="66"/>
      <c r="M366" s="33">
        <v>3.4315699999999998</v>
      </c>
      <c r="N366" s="33">
        <v>3.1957499999999999</v>
      </c>
      <c r="O366" s="33">
        <v>3.7558400000000001</v>
      </c>
    </row>
    <row r="367" spans="1:15">
      <c r="A367" s="6" t="s">
        <v>93</v>
      </c>
      <c r="B367" s="6" t="s">
        <v>729</v>
      </c>
      <c r="C367" s="33">
        <v>-2.7693300000000001</v>
      </c>
      <c r="D367" s="33">
        <v>-1.95791</v>
      </c>
      <c r="E367" s="33">
        <v>-1.91208</v>
      </c>
      <c r="F367" s="33">
        <v>-1.9532099999999999</v>
      </c>
      <c r="G367" s="65"/>
      <c r="H367" s="33">
        <v>-3.3427699999999998</v>
      </c>
      <c r="I367" s="33">
        <v>-3.1718799999999998</v>
      </c>
      <c r="J367" s="33">
        <v>-3.3128000000000002</v>
      </c>
      <c r="K367" s="33">
        <v>-3.4836499999999999</v>
      </c>
      <c r="L367" s="66"/>
      <c r="M367" s="33">
        <v>-3.4870700000000001</v>
      </c>
      <c r="N367" s="33">
        <v>-4.4400300000000001</v>
      </c>
      <c r="O367" s="33">
        <v>-2.6855099999999998</v>
      </c>
    </row>
    <row r="368" spans="1:15">
      <c r="A368" s="6" t="s">
        <v>680</v>
      </c>
      <c r="B368" s="6" t="s">
        <v>240</v>
      </c>
      <c r="C368" s="33">
        <v>-1.5742700000000001</v>
      </c>
      <c r="D368" s="33">
        <v>-2.65307</v>
      </c>
      <c r="E368" s="33">
        <v>-2.7719</v>
      </c>
      <c r="F368" s="33">
        <v>-2.7781699999999998</v>
      </c>
      <c r="G368" s="65"/>
      <c r="H368" s="33">
        <v>-1.20434</v>
      </c>
      <c r="I368" s="33">
        <v>-1.5041599999999999</v>
      </c>
      <c r="J368" s="33">
        <v>-1.3469100000000001</v>
      </c>
      <c r="K368" s="33">
        <v>-1.87706</v>
      </c>
      <c r="L368" s="66"/>
      <c r="M368" s="33">
        <v>-0.70543</v>
      </c>
      <c r="N368" s="33">
        <v>-0.96104999999999996</v>
      </c>
      <c r="O368" s="33">
        <v>0.41449000000000003</v>
      </c>
    </row>
    <row r="369" spans="1:15">
      <c r="A369" s="6" t="s">
        <v>159</v>
      </c>
      <c r="B369" s="6" t="s">
        <v>810</v>
      </c>
      <c r="C369" s="33">
        <v>-1.1036600000000001</v>
      </c>
      <c r="D369" s="33">
        <v>1.9350799999999999</v>
      </c>
      <c r="E369" s="33">
        <v>2.0403389999999999</v>
      </c>
      <c r="F369" s="33">
        <v>2.2677360000000002</v>
      </c>
      <c r="G369" s="65"/>
      <c r="H369" s="33">
        <v>1.3399989999999999</v>
      </c>
      <c r="I369" s="33">
        <v>-0.17449000000000001</v>
      </c>
      <c r="J369" s="33">
        <v>1.036791</v>
      </c>
      <c r="K369" s="33">
        <v>0.80549800000000005</v>
      </c>
      <c r="L369" s="66"/>
      <c r="M369" s="33">
        <v>0.45102999999999999</v>
      </c>
      <c r="N369" s="33">
        <v>0.62680999999999998</v>
      </c>
      <c r="O369" s="33">
        <v>0.24293999999999999</v>
      </c>
    </row>
    <row r="370" spans="1:15">
      <c r="A370" s="6" t="s">
        <v>161</v>
      </c>
      <c r="B370" s="6" t="s">
        <v>248</v>
      </c>
      <c r="C370" s="33">
        <v>-1.7163900000000001</v>
      </c>
      <c r="D370" s="33">
        <v>0.61300900000000003</v>
      </c>
      <c r="E370" s="33">
        <v>1.4052210000000001</v>
      </c>
      <c r="F370" s="33">
        <v>1.2674859999999999</v>
      </c>
      <c r="G370" s="65"/>
      <c r="H370" s="33">
        <v>0.85900399999999999</v>
      </c>
      <c r="I370" s="33">
        <v>0.15919800000000001</v>
      </c>
      <c r="J370" s="33">
        <v>1.210637</v>
      </c>
      <c r="K370" s="33">
        <v>0.680396</v>
      </c>
      <c r="L370" s="66"/>
      <c r="M370" s="33">
        <v>0.10738</v>
      </c>
      <c r="N370" s="33">
        <v>2.5100000000000001E-3</v>
      </c>
      <c r="O370" s="33">
        <v>0.54969999999999997</v>
      </c>
    </row>
    <row r="371" spans="1:15">
      <c r="A371" s="6" t="s">
        <v>95</v>
      </c>
      <c r="B371" s="6" t="s">
        <v>92</v>
      </c>
      <c r="C371" s="33"/>
      <c r="D371" s="33"/>
      <c r="E371" s="33"/>
      <c r="F371" s="33"/>
      <c r="G371" s="65"/>
      <c r="H371" s="33">
        <v>-0.71947000000000005</v>
      </c>
      <c r="I371" s="33">
        <v>-0.86192999999999997</v>
      </c>
      <c r="J371" s="33">
        <v>-1.43533</v>
      </c>
      <c r="K371" s="33">
        <v>-2.0164499999999999</v>
      </c>
      <c r="L371" s="66"/>
      <c r="M371" s="33">
        <v>2.3450299999999999</v>
      </c>
      <c r="N371" s="33">
        <v>2.4461400000000002</v>
      </c>
      <c r="O371" s="33">
        <v>2.6493000000000002</v>
      </c>
    </row>
    <row r="372" spans="1:15">
      <c r="A372" s="6" t="s">
        <v>201</v>
      </c>
      <c r="B372" s="6" t="s">
        <v>249</v>
      </c>
      <c r="C372" s="33">
        <v>-2.58209</v>
      </c>
      <c r="D372" s="33">
        <v>-2.0165099999999998</v>
      </c>
      <c r="E372" s="33">
        <v>-1.05138</v>
      </c>
      <c r="F372" s="33">
        <v>-2.3370000000000002</v>
      </c>
      <c r="G372" s="65"/>
      <c r="H372" s="33">
        <v>-1.41652</v>
      </c>
      <c r="I372" s="33">
        <v>-2.0106299999999999</v>
      </c>
      <c r="J372" s="33">
        <v>-1.0647200000000001</v>
      </c>
      <c r="K372" s="33">
        <v>-1.2694799999999999</v>
      </c>
      <c r="L372" s="66"/>
      <c r="M372" s="33">
        <v>-2.4210799999999999</v>
      </c>
      <c r="N372" s="33">
        <v>-1.11965</v>
      </c>
      <c r="O372" s="33">
        <v>-2.5490499999999998</v>
      </c>
    </row>
    <row r="373" spans="1:15">
      <c r="A373" s="6" t="s">
        <v>96</v>
      </c>
      <c r="B373" s="6" t="s">
        <v>716</v>
      </c>
      <c r="C373" s="33">
        <v>-1.95879</v>
      </c>
      <c r="D373" s="33">
        <v>-2.23366</v>
      </c>
      <c r="E373" s="33">
        <v>-1.2984800000000001</v>
      </c>
      <c r="F373" s="33">
        <v>-2.4510000000000001</v>
      </c>
      <c r="G373" s="65"/>
      <c r="H373" s="33">
        <v>-0.66603999999999997</v>
      </c>
      <c r="I373" s="33">
        <v>-0.13022</v>
      </c>
      <c r="J373" s="33">
        <v>-0.59570999999999996</v>
      </c>
      <c r="K373" s="33">
        <v>1.2405539999999999</v>
      </c>
      <c r="L373" s="66"/>
      <c r="M373" s="33">
        <v>-0.30160999999999999</v>
      </c>
      <c r="N373" s="33">
        <v>-1.36103</v>
      </c>
      <c r="O373" s="33">
        <v>-1.2602500000000001</v>
      </c>
    </row>
    <row r="374" spans="1:15">
      <c r="A374" s="6" t="s">
        <v>681</v>
      </c>
      <c r="B374" s="6" t="s">
        <v>240</v>
      </c>
      <c r="C374" s="33">
        <v>-0.93379000000000001</v>
      </c>
      <c r="D374" s="33">
        <v>-3.2624200000000001</v>
      </c>
      <c r="E374" s="33">
        <v>-3.0340699999999998</v>
      </c>
      <c r="F374" s="33">
        <v>-2.3932000000000002</v>
      </c>
      <c r="G374" s="65"/>
      <c r="H374" s="33">
        <v>-0.37367</v>
      </c>
      <c r="I374" s="33">
        <v>-0.65561999999999998</v>
      </c>
      <c r="J374" s="33">
        <v>-0.91188000000000002</v>
      </c>
      <c r="K374" s="33">
        <v>-0.55232000000000003</v>
      </c>
      <c r="L374" s="66"/>
      <c r="M374" s="33">
        <v>-1.2839799999999999</v>
      </c>
      <c r="N374" s="33">
        <v>-1.46349</v>
      </c>
      <c r="O374" s="33">
        <v>-0.15174000000000001</v>
      </c>
    </row>
    <row r="375" spans="1:15">
      <c r="A375" s="6" t="s">
        <v>682</v>
      </c>
      <c r="B375" s="6" t="s">
        <v>683</v>
      </c>
      <c r="C375" s="33">
        <v>-1.64713</v>
      </c>
      <c r="D375" s="33">
        <v>0.46143299999999998</v>
      </c>
      <c r="E375" s="33">
        <v>1.5739890000000001</v>
      </c>
      <c r="F375" s="33">
        <v>0.78288100000000005</v>
      </c>
      <c r="G375" s="65"/>
      <c r="H375" s="33">
        <v>1.8661939999999999</v>
      </c>
      <c r="I375" s="33">
        <v>0.79437199999999997</v>
      </c>
      <c r="J375" s="33">
        <v>1.651648</v>
      </c>
      <c r="K375" s="33">
        <v>1.507199</v>
      </c>
      <c r="L375" s="66"/>
      <c r="M375" s="33">
        <v>0.12695999999999999</v>
      </c>
      <c r="N375" s="33">
        <v>-0.22617999999999999</v>
      </c>
      <c r="O375" s="33">
        <v>-0.41772999999999999</v>
      </c>
    </row>
    <row r="376" spans="1:15">
      <c r="A376" s="6" t="s">
        <v>684</v>
      </c>
      <c r="B376" s="6" t="s">
        <v>685</v>
      </c>
      <c r="C376" s="33">
        <v>-1.35802</v>
      </c>
      <c r="D376" s="33">
        <v>-0.61073</v>
      </c>
      <c r="E376" s="33">
        <v>-0.85489999999999999</v>
      </c>
      <c r="F376" s="33">
        <v>-1.3191900000000001</v>
      </c>
      <c r="G376" s="65"/>
      <c r="H376" s="33">
        <v>-0.29253000000000001</v>
      </c>
      <c r="I376" s="33">
        <v>-0.54835</v>
      </c>
      <c r="J376" s="33">
        <v>-0.59494999999999998</v>
      </c>
      <c r="K376" s="33">
        <v>-0.57013000000000003</v>
      </c>
      <c r="L376" s="66"/>
      <c r="M376" s="33">
        <v>0.72058</v>
      </c>
      <c r="N376" s="33">
        <v>0.45384999999999998</v>
      </c>
      <c r="O376" s="33">
        <v>-0.51139000000000001</v>
      </c>
    </row>
    <row r="377" spans="1:15">
      <c r="A377" s="6" t="s">
        <v>686</v>
      </c>
      <c r="B377" s="6" t="s">
        <v>534</v>
      </c>
      <c r="C377" s="33">
        <v>-0.27928999999999998</v>
      </c>
      <c r="D377" s="33">
        <v>-0.66173000000000004</v>
      </c>
      <c r="E377" s="33">
        <v>-0.45826</v>
      </c>
      <c r="F377" s="33">
        <v>-0.52959000000000001</v>
      </c>
      <c r="G377" s="65"/>
      <c r="H377" s="33">
        <v>-1.43662</v>
      </c>
      <c r="I377" s="33">
        <v>-0.51253000000000004</v>
      </c>
      <c r="J377" s="33">
        <v>-0.43192000000000003</v>
      </c>
      <c r="K377" s="33">
        <v>-0.36021999999999998</v>
      </c>
      <c r="L377" s="66"/>
      <c r="M377" s="33">
        <v>-2.3883399999999999</v>
      </c>
      <c r="N377" s="33">
        <v>-1.09954</v>
      </c>
      <c r="O377" s="33">
        <v>-1.2908900000000001</v>
      </c>
    </row>
    <row r="378" spans="1:15">
      <c r="A378" s="6" t="s">
        <v>687</v>
      </c>
      <c r="B378" s="6" t="s">
        <v>688</v>
      </c>
      <c r="C378" s="33">
        <v>1.70208</v>
      </c>
      <c r="D378" s="33">
        <v>-0.27139000000000002</v>
      </c>
      <c r="E378" s="33">
        <v>2.52095</v>
      </c>
      <c r="F378" s="33">
        <v>4.1427930000000002</v>
      </c>
      <c r="G378" s="65"/>
      <c r="H378" s="33">
        <v>2.1011310000000001</v>
      </c>
      <c r="I378" s="33">
        <v>0.65614099999999997</v>
      </c>
      <c r="J378" s="33">
        <v>2.7605460000000002</v>
      </c>
      <c r="K378" s="33">
        <v>0.113868</v>
      </c>
      <c r="L378" s="66"/>
      <c r="M378" s="33">
        <v>1.96557</v>
      </c>
      <c r="N378" s="33">
        <v>1.9820599999999999</v>
      </c>
      <c r="O378" s="33">
        <v>1.48055</v>
      </c>
    </row>
    <row r="379" spans="1:15">
      <c r="A379" s="6" t="s">
        <v>689</v>
      </c>
      <c r="B379" s="6" t="s">
        <v>690</v>
      </c>
      <c r="C379" s="33">
        <v>2.861942</v>
      </c>
      <c r="D379" s="33">
        <v>-0.20011999999999999</v>
      </c>
      <c r="E379" s="33">
        <v>3.6636340000000001</v>
      </c>
      <c r="F379" s="33">
        <v>3.8270019999999998</v>
      </c>
      <c r="G379" s="65"/>
      <c r="H379" s="33">
        <v>4.0975609999999998</v>
      </c>
      <c r="I379" s="33">
        <v>1.802117</v>
      </c>
      <c r="J379" s="33">
        <v>3.7557429999999998</v>
      </c>
      <c r="K379" s="33">
        <v>2.3058580000000002</v>
      </c>
      <c r="L379" s="66"/>
      <c r="M379" s="33">
        <v>1.98533</v>
      </c>
      <c r="N379" s="33">
        <v>1.8166899999999999</v>
      </c>
      <c r="O379" s="33">
        <v>1.4370400000000001</v>
      </c>
    </row>
    <row r="380" spans="1:15">
      <c r="A380" s="6" t="s">
        <v>691</v>
      </c>
      <c r="B380" s="6" t="s">
        <v>692</v>
      </c>
      <c r="C380" s="33">
        <v>-2.2903899999999999</v>
      </c>
      <c r="D380" s="33">
        <v>-2.8477899999999998</v>
      </c>
      <c r="E380" s="33">
        <v>1.2120379999999999</v>
      </c>
      <c r="F380" s="33">
        <v>2.15394</v>
      </c>
      <c r="G380" s="65"/>
      <c r="H380" s="33">
        <v>-2.9270800000000001</v>
      </c>
      <c r="I380" s="33">
        <v>-0.22292000000000001</v>
      </c>
      <c r="J380" s="33">
        <v>-1.54661</v>
      </c>
      <c r="K380" s="33">
        <v>-2.0196399999999999</v>
      </c>
      <c r="L380" s="66"/>
      <c r="M380" s="33">
        <v>-0.60267000000000004</v>
      </c>
      <c r="N380" s="33">
        <v>-0.56811</v>
      </c>
      <c r="O380" s="33">
        <v>-0.40867999999999999</v>
      </c>
    </row>
    <row r="381" spans="1:15">
      <c r="A381" s="6" t="s">
        <v>693</v>
      </c>
      <c r="B381" s="6" t="s">
        <v>272</v>
      </c>
      <c r="C381" s="33">
        <v>0.109398</v>
      </c>
      <c r="D381" s="33">
        <v>0.43090200000000001</v>
      </c>
      <c r="E381" s="33">
        <v>-1.1124799999999999</v>
      </c>
      <c r="F381" s="33">
        <v>-1.00807</v>
      </c>
      <c r="G381" s="65"/>
      <c r="H381" s="33">
        <v>-0.88936000000000004</v>
      </c>
      <c r="I381" s="33">
        <v>-0.23930999999999999</v>
      </c>
      <c r="J381" s="33">
        <v>-0.82308000000000003</v>
      </c>
      <c r="K381" s="33">
        <v>-0.41500999999999999</v>
      </c>
      <c r="L381" s="66"/>
      <c r="M381" s="33">
        <v>-0.32068999999999998</v>
      </c>
      <c r="N381" s="33">
        <v>-0.32690000000000002</v>
      </c>
      <c r="O381" s="33">
        <v>1.1705700000000001</v>
      </c>
    </row>
    <row r="382" spans="1:15">
      <c r="A382" s="6" t="s">
        <v>694</v>
      </c>
      <c r="B382" s="6" t="s">
        <v>240</v>
      </c>
      <c r="C382" s="33">
        <v>3.7801339999999999</v>
      </c>
      <c r="D382" s="33">
        <v>-0.95809</v>
      </c>
      <c r="E382" s="33">
        <v>4.3614439999999997</v>
      </c>
      <c r="F382" s="33">
        <v>4.1126860000000001</v>
      </c>
      <c r="G382" s="65"/>
      <c r="H382" s="33">
        <v>3.5662590000000001</v>
      </c>
      <c r="I382" s="33">
        <v>3.4347840000000001</v>
      </c>
      <c r="J382" s="33">
        <v>3.1431840000000002</v>
      </c>
      <c r="K382" s="33">
        <v>4.480054</v>
      </c>
      <c r="L382" s="66"/>
      <c r="M382" s="33">
        <v>2.4645700000000001</v>
      </c>
      <c r="N382" s="33">
        <v>3.2812800000000002</v>
      </c>
      <c r="O382" s="33">
        <v>2.7990400000000002</v>
      </c>
    </row>
    <row r="383" spans="1:15">
      <c r="A383" s="6" t="s">
        <v>171</v>
      </c>
      <c r="B383" s="6" t="s">
        <v>251</v>
      </c>
      <c r="C383" s="33">
        <v>-1.25345</v>
      </c>
      <c r="D383" s="33">
        <v>-1.6110500000000001</v>
      </c>
      <c r="E383" s="33">
        <v>-0.76353000000000004</v>
      </c>
      <c r="F383" s="33">
        <v>-0.55552999999999997</v>
      </c>
      <c r="G383" s="65"/>
      <c r="H383" s="33">
        <v>-0.99224999999999997</v>
      </c>
      <c r="I383" s="33">
        <v>-0.53137000000000001</v>
      </c>
      <c r="J383" s="33">
        <v>0.22147800000000001</v>
      </c>
      <c r="K383" s="33">
        <v>6.0110999999999998E-2</v>
      </c>
      <c r="L383" s="66"/>
      <c r="M383" s="33">
        <v>-2.0864799999999999</v>
      </c>
      <c r="N383" s="33">
        <v>-1.5113000000000001</v>
      </c>
      <c r="O383" s="33">
        <v>-2.4200400000000002</v>
      </c>
    </row>
    <row r="384" spans="1:15">
      <c r="A384" s="6" t="s">
        <v>695</v>
      </c>
      <c r="B384" s="6" t="s">
        <v>240</v>
      </c>
      <c r="C384" s="33">
        <v>7.2636999999999993E-2</v>
      </c>
      <c r="D384" s="33">
        <v>0.86571699999999996</v>
      </c>
      <c r="E384" s="33">
        <v>-0.63566999999999996</v>
      </c>
      <c r="F384" s="33">
        <v>0.949573</v>
      </c>
      <c r="G384" s="65"/>
      <c r="H384" s="33">
        <v>-0.16453999999999999</v>
      </c>
      <c r="I384" s="33">
        <v>-7.5910000000000005E-2</v>
      </c>
      <c r="J384" s="33">
        <v>-1.37784</v>
      </c>
      <c r="K384" s="33">
        <v>-1.37029</v>
      </c>
      <c r="L384" s="66"/>
      <c r="M384" s="33">
        <v>2.69611</v>
      </c>
      <c r="N384" s="33">
        <v>3.1428400000000001</v>
      </c>
      <c r="O384" s="33">
        <v>2.6642899999999998</v>
      </c>
    </row>
    <row r="385" spans="1:15">
      <c r="A385" s="6" t="s">
        <v>696</v>
      </c>
      <c r="B385" s="6" t="s">
        <v>697</v>
      </c>
      <c r="C385" s="33">
        <v>3.0400019999999999</v>
      </c>
      <c r="D385" s="33">
        <v>3.2755230000000002</v>
      </c>
      <c r="E385" s="33">
        <v>3.5908259999999999</v>
      </c>
      <c r="F385" s="33">
        <v>6.0388950000000001</v>
      </c>
      <c r="G385" s="65"/>
      <c r="H385" s="33">
        <v>2.483997</v>
      </c>
      <c r="I385" s="33">
        <v>2.3040989999999999</v>
      </c>
      <c r="J385" s="33">
        <v>1.608538</v>
      </c>
      <c r="K385" s="33">
        <v>1.039542</v>
      </c>
      <c r="L385" s="66"/>
      <c r="M385" s="33">
        <v>4.1540100000000004</v>
      </c>
      <c r="N385" s="33">
        <v>4.3886500000000002</v>
      </c>
      <c r="O385" s="33">
        <v>4.3300599999999996</v>
      </c>
    </row>
    <row r="386" spans="1:15">
      <c r="A386" s="6" t="s">
        <v>698</v>
      </c>
      <c r="B386" s="6" t="s">
        <v>240</v>
      </c>
      <c r="C386" s="33">
        <v>2.131211</v>
      </c>
      <c r="D386" s="33">
        <v>-2.5386099999999998</v>
      </c>
      <c r="E386" s="33">
        <v>-0.95162999999999998</v>
      </c>
      <c r="F386" s="33">
        <v>-0.93808999999999998</v>
      </c>
      <c r="G386" s="65"/>
      <c r="H386" s="33">
        <v>4.2360749999999996</v>
      </c>
      <c r="I386" s="33">
        <v>2.689721</v>
      </c>
      <c r="J386" s="33">
        <v>3.821561</v>
      </c>
      <c r="K386" s="33">
        <v>3.7852980000000001</v>
      </c>
      <c r="L386" s="66"/>
      <c r="M386" s="33">
        <v>1.3100400000000001</v>
      </c>
      <c r="N386" s="33">
        <v>1.2709600000000001</v>
      </c>
      <c r="O386" s="33">
        <v>-0.76376999999999995</v>
      </c>
    </row>
    <row r="387" spans="1:15">
      <c r="A387" s="6" t="s">
        <v>699</v>
      </c>
      <c r="B387" s="6" t="s">
        <v>700</v>
      </c>
      <c r="C387" s="33">
        <v>-1.3648199999999999</v>
      </c>
      <c r="D387" s="33">
        <v>1.8821129999999999</v>
      </c>
      <c r="E387" s="33">
        <v>1.5149760000000001</v>
      </c>
      <c r="F387" s="33">
        <v>1.6853309999999999</v>
      </c>
      <c r="G387" s="65"/>
      <c r="H387" s="33">
        <v>-2.1681499999999998</v>
      </c>
      <c r="I387" s="33">
        <v>-0.74578</v>
      </c>
      <c r="J387" s="33">
        <v>-1.62456</v>
      </c>
      <c r="K387" s="33">
        <v>-1.4314</v>
      </c>
      <c r="L387" s="66"/>
      <c r="M387" s="33">
        <v>-1.13951</v>
      </c>
      <c r="N387" s="33">
        <v>-0.25430999999999998</v>
      </c>
      <c r="O387" s="33">
        <v>-0.74007999999999996</v>
      </c>
    </row>
    <row r="388" spans="1:15">
      <c r="A388" s="10" t="s">
        <v>701</v>
      </c>
      <c r="B388" s="6" t="s">
        <v>702</v>
      </c>
      <c r="C388" s="33">
        <v>0.102228</v>
      </c>
      <c r="D388" s="33">
        <v>-1.38825</v>
      </c>
      <c r="E388" s="33">
        <v>-2.0536799999999999</v>
      </c>
      <c r="F388" s="33">
        <v>-2.1467499999999999</v>
      </c>
      <c r="G388" s="65"/>
      <c r="H388" s="33">
        <v>-0.32904</v>
      </c>
      <c r="I388" s="33">
        <v>-0.45444000000000001</v>
      </c>
      <c r="J388" s="33">
        <v>0.147039</v>
      </c>
      <c r="K388" s="33">
        <v>-0.19969999999999999</v>
      </c>
      <c r="L388" s="66"/>
      <c r="M388" s="33">
        <v>-1.0907500000000001</v>
      </c>
      <c r="N388" s="33">
        <v>-0.33950999999999998</v>
      </c>
      <c r="O388" s="33">
        <v>-1.63628</v>
      </c>
    </row>
    <row r="389" spans="1:15">
      <c r="A389" s="10" t="s">
        <v>172</v>
      </c>
      <c r="B389" s="6" t="s">
        <v>252</v>
      </c>
      <c r="C389" s="33">
        <v>0.107323</v>
      </c>
      <c r="D389" s="33">
        <v>-5.6079999999999998E-2</v>
      </c>
      <c r="E389" s="33">
        <v>0.43059700000000001</v>
      </c>
      <c r="F389" s="33">
        <v>0.68435000000000001</v>
      </c>
      <c r="G389" s="25"/>
      <c r="H389" s="33">
        <v>1.6583239999999999</v>
      </c>
      <c r="I389" s="33">
        <v>7.7608999999999997E-2</v>
      </c>
      <c r="J389" s="33">
        <v>0.28529500000000002</v>
      </c>
      <c r="K389" s="33">
        <v>1.3860300000000001</v>
      </c>
      <c r="L389" s="5"/>
      <c r="M389" s="33">
        <v>-0.166111531172486</v>
      </c>
      <c r="N389" s="33">
        <v>-0.78913628775025213</v>
      </c>
      <c r="O389" s="33">
        <v>-0.13766013427616336</v>
      </c>
    </row>
    <row r="390" spans="1:15">
      <c r="A390" s="10" t="s">
        <v>852</v>
      </c>
      <c r="B390" s="6" t="s">
        <v>850</v>
      </c>
      <c r="C390" s="33">
        <v>-0.52132000000000001</v>
      </c>
      <c r="D390" s="33">
        <v>-1.6248100000000001</v>
      </c>
      <c r="E390" s="33">
        <v>-2.2230099999999999</v>
      </c>
      <c r="F390" s="33">
        <v>-1.55745</v>
      </c>
      <c r="G390" s="25"/>
      <c r="H390" s="33">
        <v>1.257876</v>
      </c>
      <c r="I390" s="33">
        <v>0.128801</v>
      </c>
      <c r="J390" s="33">
        <v>-4.2639999999999997E-2</v>
      </c>
      <c r="K390" s="33">
        <v>0.57743100000000003</v>
      </c>
      <c r="L390" s="5"/>
      <c r="M390" s="33">
        <v>-0.67453842403919284</v>
      </c>
      <c r="N390" s="33">
        <v>-1.0305236733059149</v>
      </c>
      <c r="O390" s="33">
        <v>-1.750667594615603</v>
      </c>
    </row>
    <row r="391" spans="1:15">
      <c r="A391" s="10" t="s">
        <v>97</v>
      </c>
      <c r="B391" s="6" t="s">
        <v>725</v>
      </c>
      <c r="C391" s="33">
        <v>-1.07877</v>
      </c>
      <c r="D391" s="33">
        <v>7.5789999999999996E-2</v>
      </c>
      <c r="E391" s="33">
        <v>0.51470000000000005</v>
      </c>
      <c r="F391" s="33">
        <v>3.02807</v>
      </c>
      <c r="G391" s="65"/>
      <c r="H391" s="33">
        <v>3.43418</v>
      </c>
      <c r="I391" s="33">
        <v>-1.92903</v>
      </c>
      <c r="J391" s="33">
        <v>-3.6830000000000002E-2</v>
      </c>
      <c r="K391" s="33">
        <v>-1.46933</v>
      </c>
      <c r="L391" s="66"/>
      <c r="M391" s="33">
        <v>2.4851800000000002</v>
      </c>
      <c r="N391" s="33">
        <v>1.4673400000000001</v>
      </c>
      <c r="O391" s="33">
        <v>0.42610999999999999</v>
      </c>
    </row>
    <row r="392" spans="1:15">
      <c r="A392" s="10" t="s">
        <v>98</v>
      </c>
      <c r="B392" s="6" t="s">
        <v>729</v>
      </c>
      <c r="C392" s="33">
        <v>-2.0090699999999999</v>
      </c>
      <c r="D392" s="33">
        <v>1.944585</v>
      </c>
      <c r="E392" s="33">
        <v>1.509247</v>
      </c>
      <c r="F392" s="33">
        <v>4.7060139999999997</v>
      </c>
      <c r="G392" s="65"/>
      <c r="H392" s="33">
        <v>1.0731630000000001</v>
      </c>
      <c r="I392" s="33">
        <v>-1.17737</v>
      </c>
      <c r="J392" s="33">
        <v>-1.0795399999999999</v>
      </c>
      <c r="K392" s="33">
        <v>-1.1175600000000001</v>
      </c>
      <c r="L392" s="66"/>
      <c r="M392" s="33">
        <v>0.76568999999999998</v>
      </c>
      <c r="N392" s="33">
        <v>4.4080000000000001E-2</v>
      </c>
      <c r="O392" s="33">
        <v>-0.50768999999999997</v>
      </c>
    </row>
    <row r="393" spans="1:15">
      <c r="A393" s="10" t="s">
        <v>99</v>
      </c>
      <c r="B393" s="6" t="s">
        <v>716</v>
      </c>
      <c r="C393" s="33">
        <v>-1.6806000000000001</v>
      </c>
      <c r="D393" s="33">
        <v>-1.04077</v>
      </c>
      <c r="E393" s="33">
        <v>-6.7629999999999996E-2</v>
      </c>
      <c r="F393" s="33">
        <v>3.3253650000000001</v>
      </c>
      <c r="G393" s="65"/>
      <c r="H393" s="33">
        <v>3.6102150000000002</v>
      </c>
      <c r="I393" s="33">
        <v>-0.67503999999999997</v>
      </c>
      <c r="J393" s="33">
        <v>0.819299</v>
      </c>
      <c r="K393" s="33">
        <v>-0.22592999999999999</v>
      </c>
      <c r="L393" s="66"/>
      <c r="M393" s="33">
        <v>2.4808500000000002</v>
      </c>
      <c r="N393" s="33">
        <v>2.0235699999999999</v>
      </c>
      <c r="O393" s="33">
        <v>2.2606199999999999</v>
      </c>
    </row>
    <row r="394" spans="1:15">
      <c r="A394" s="10" t="s">
        <v>257</v>
      </c>
      <c r="B394" s="6" t="s">
        <v>716</v>
      </c>
      <c r="C394" s="33">
        <v>-2.6553100000000001</v>
      </c>
      <c r="D394" s="33">
        <v>-2.50326</v>
      </c>
      <c r="E394" s="33">
        <v>-0.47642000000000001</v>
      </c>
      <c r="F394" s="33">
        <v>2.5584539999999998</v>
      </c>
      <c r="G394" s="65"/>
      <c r="H394" s="33">
        <v>3.4863550000000001</v>
      </c>
      <c r="I394" s="33">
        <v>-2.4312399999999998</v>
      </c>
      <c r="J394" s="33">
        <v>1.54887</v>
      </c>
      <c r="K394" s="33">
        <v>-0.37481999999999999</v>
      </c>
      <c r="L394" s="66"/>
      <c r="M394" s="33">
        <v>1.23072</v>
      </c>
      <c r="N394" s="33">
        <v>0.47099000000000002</v>
      </c>
      <c r="O394" s="33">
        <v>0.58809999999999996</v>
      </c>
    </row>
    <row r="395" spans="1:15">
      <c r="A395" s="6" t="s">
        <v>703</v>
      </c>
      <c r="B395" s="6" t="s">
        <v>811</v>
      </c>
      <c r="C395" s="33">
        <v>1.083766</v>
      </c>
      <c r="D395" s="33">
        <v>3.4084530000000002</v>
      </c>
      <c r="E395" s="33">
        <v>3.9886529999999998</v>
      </c>
      <c r="F395" s="33">
        <v>3.3101940000000001</v>
      </c>
      <c r="G395" s="65"/>
      <c r="H395" s="33">
        <v>2.9044400000000001</v>
      </c>
      <c r="I395" s="33">
        <v>1.295847</v>
      </c>
      <c r="J395" s="33">
        <v>1.9011260000000001</v>
      </c>
      <c r="K395" s="33">
        <v>1.4193039999999999</v>
      </c>
      <c r="L395" s="66"/>
      <c r="M395" s="33">
        <v>2.21271</v>
      </c>
      <c r="N395" s="33">
        <v>1.8449599999999999</v>
      </c>
      <c r="O395" s="33">
        <v>0.96409</v>
      </c>
    </row>
    <row r="396" spans="1:15">
      <c r="A396" s="6" t="s">
        <v>704</v>
      </c>
      <c r="B396" s="6" t="s">
        <v>240</v>
      </c>
      <c r="C396" s="33">
        <v>-2.1053099999999998</v>
      </c>
      <c r="D396" s="33">
        <v>0.768123</v>
      </c>
      <c r="E396" s="33">
        <v>2.4650500000000002</v>
      </c>
      <c r="F396" s="33">
        <v>3.2424439999999999</v>
      </c>
      <c r="G396" s="65"/>
      <c r="H396" s="33">
        <v>-2.5995400000000002</v>
      </c>
      <c r="I396" s="33">
        <v>-2.3372000000000002</v>
      </c>
      <c r="J396" s="33">
        <v>-2.1171899999999999</v>
      </c>
      <c r="K396" s="33">
        <v>-2.1490800000000001</v>
      </c>
      <c r="L396" s="66"/>
      <c r="M396" s="33">
        <v>-4.3545699999999998</v>
      </c>
      <c r="N396" s="33">
        <v>-5.99566</v>
      </c>
      <c r="O396" s="33">
        <v>-4.3161800000000001</v>
      </c>
    </row>
    <row r="397" spans="1:15">
      <c r="A397" s="6" t="s">
        <v>705</v>
      </c>
      <c r="B397" s="6" t="s">
        <v>706</v>
      </c>
      <c r="C397" s="33">
        <v>6.1153139999999997</v>
      </c>
      <c r="D397" s="33">
        <v>5.8671189999999998</v>
      </c>
      <c r="E397" s="33">
        <v>5.9043279999999996</v>
      </c>
      <c r="F397" s="33">
        <v>6.8939240000000002</v>
      </c>
      <c r="G397" s="65"/>
      <c r="H397" s="33">
        <v>4.6088719999999999</v>
      </c>
      <c r="I397" s="33">
        <v>4.6261780000000003</v>
      </c>
      <c r="J397" s="33">
        <v>4.7673579999999998</v>
      </c>
      <c r="K397" s="33">
        <v>4.5909269999999998</v>
      </c>
      <c r="L397" s="66"/>
      <c r="M397" s="33">
        <v>3.80992</v>
      </c>
      <c r="N397" s="33">
        <v>3.01701</v>
      </c>
      <c r="O397" s="33">
        <v>1.83839</v>
      </c>
    </row>
    <row r="398" spans="1:15">
      <c r="A398" s="6" t="s">
        <v>177</v>
      </c>
      <c r="B398" s="6" t="s">
        <v>211</v>
      </c>
      <c r="C398" s="33">
        <v>0.35869499999999999</v>
      </c>
      <c r="D398" s="33">
        <v>-3.2866</v>
      </c>
      <c r="E398" s="33">
        <v>0.18493000000000001</v>
      </c>
      <c r="F398" s="33">
        <v>-1.2220800000000001</v>
      </c>
      <c r="G398" s="65"/>
      <c r="H398" s="33">
        <v>-0.20000999999999999</v>
      </c>
      <c r="I398" s="33">
        <v>-0.26212999999999997</v>
      </c>
      <c r="J398" s="33">
        <v>8.6296999999999999E-2</v>
      </c>
      <c r="K398" s="33">
        <v>-0.39132</v>
      </c>
      <c r="L398" s="66"/>
      <c r="M398" s="33">
        <v>0.35777999999999999</v>
      </c>
      <c r="N398" s="33">
        <v>-0.23082</v>
      </c>
      <c r="O398" s="33">
        <v>-1.60572</v>
      </c>
    </row>
    <row r="399" spans="1:15">
      <c r="A399" s="6" t="s">
        <v>178</v>
      </c>
      <c r="B399" s="6" t="s">
        <v>254</v>
      </c>
      <c r="C399" s="33">
        <v>0.96306599999999998</v>
      </c>
      <c r="D399" s="33">
        <v>2.027736</v>
      </c>
      <c r="E399" s="33">
        <v>4.3189270000000004</v>
      </c>
      <c r="F399" s="33">
        <v>1.943255</v>
      </c>
      <c r="G399" s="65"/>
      <c r="H399" s="33">
        <v>1.1256969999999999</v>
      </c>
      <c r="I399" s="33">
        <v>0.86310500000000001</v>
      </c>
      <c r="J399" s="33">
        <v>1.2424930000000001</v>
      </c>
      <c r="K399" s="33">
        <v>0.98174700000000004</v>
      </c>
      <c r="L399" s="66"/>
      <c r="M399" s="33">
        <v>1.6234200000000001</v>
      </c>
      <c r="N399" s="33">
        <v>1.0959700000000001</v>
      </c>
      <c r="O399" s="33">
        <v>0.31369999999999998</v>
      </c>
    </row>
    <row r="400" spans="1:15">
      <c r="A400" s="6" t="s">
        <v>707</v>
      </c>
      <c r="B400" s="6" t="s">
        <v>240</v>
      </c>
      <c r="C400" s="33">
        <v>-1.5063299999999999</v>
      </c>
      <c r="D400" s="33">
        <v>-2.9860199999999999</v>
      </c>
      <c r="E400" s="33">
        <v>-3.5400800000000001</v>
      </c>
      <c r="F400" s="33">
        <v>-2.4145799999999999</v>
      </c>
      <c r="G400" s="65"/>
      <c r="H400" s="33">
        <v>-0.54986000000000002</v>
      </c>
      <c r="I400" s="33">
        <v>-1.84057</v>
      </c>
      <c r="J400" s="33">
        <v>-0.31091999999999997</v>
      </c>
      <c r="K400" s="33">
        <v>-1.37677</v>
      </c>
      <c r="L400" s="66"/>
      <c r="M400" s="33">
        <v>-1.70601</v>
      </c>
      <c r="N400" s="33">
        <v>-1.57376</v>
      </c>
      <c r="O400" s="33">
        <v>-2.3283399999999999</v>
      </c>
    </row>
    <row r="401" spans="1:15">
      <c r="A401" s="6" t="s">
        <v>708</v>
      </c>
      <c r="B401" s="6" t="s">
        <v>812</v>
      </c>
      <c r="C401" s="33">
        <v>1.124566</v>
      </c>
      <c r="D401" s="33">
        <v>-1.1998599999999999</v>
      </c>
      <c r="E401" s="33">
        <v>-3.23882</v>
      </c>
      <c r="F401" s="33">
        <v>-2.9938799999999999</v>
      </c>
      <c r="G401" s="65"/>
      <c r="H401" s="33">
        <v>-0.34139000000000003</v>
      </c>
      <c r="I401" s="33">
        <v>0.15679000000000001</v>
      </c>
      <c r="J401" s="33">
        <v>4.5193999999999998E-2</v>
      </c>
      <c r="K401" s="33">
        <v>7.4458999999999997E-2</v>
      </c>
      <c r="L401" s="66"/>
      <c r="M401" s="33">
        <v>1.16178</v>
      </c>
      <c r="N401" s="33">
        <v>1.7825800000000001</v>
      </c>
      <c r="O401" s="33">
        <v>0.22617999999999999</v>
      </c>
    </row>
    <row r="402" spans="1:15">
      <c r="A402" s="6" t="s">
        <v>709</v>
      </c>
      <c r="B402" s="6" t="s">
        <v>813</v>
      </c>
      <c r="C402" s="33">
        <v>2.1621229999999998</v>
      </c>
      <c r="D402" s="33">
        <v>0.56908300000000001</v>
      </c>
      <c r="E402" s="33">
        <v>0.745645</v>
      </c>
      <c r="F402" s="33">
        <v>0.96191499999999996</v>
      </c>
      <c r="G402" s="65"/>
      <c r="H402" s="33">
        <v>1.479787</v>
      </c>
      <c r="I402" s="33">
        <v>2.9960040000000001</v>
      </c>
      <c r="J402" s="33">
        <v>2.1027719999999999</v>
      </c>
      <c r="K402" s="33">
        <v>2.5665990000000001</v>
      </c>
      <c r="L402" s="66"/>
      <c r="M402" s="33">
        <v>1.88907</v>
      </c>
      <c r="N402" s="33">
        <v>2.0235599999999998</v>
      </c>
      <c r="O402" s="33">
        <v>1.5552999999999999</v>
      </c>
    </row>
    <row r="403" spans="1:15">
      <c r="A403" s="6" t="s">
        <v>710</v>
      </c>
      <c r="B403" s="6" t="s">
        <v>711</v>
      </c>
      <c r="C403" s="33">
        <v>-3.4942099999999998</v>
      </c>
      <c r="D403" s="33">
        <v>-2.3321000000000001</v>
      </c>
      <c r="E403" s="33">
        <v>-1.90164</v>
      </c>
      <c r="F403" s="33">
        <v>-1.6657299999999999</v>
      </c>
      <c r="G403" s="67"/>
      <c r="H403" s="33">
        <v>-2.96367</v>
      </c>
      <c r="I403" s="33">
        <v>-2.5131000000000001</v>
      </c>
      <c r="J403" s="33">
        <v>-2.61863</v>
      </c>
      <c r="K403" s="33">
        <v>-2.9636399999999998</v>
      </c>
      <c r="L403" s="68"/>
      <c r="M403" s="33">
        <v>-2.7923100000000001</v>
      </c>
      <c r="N403" s="33">
        <v>-0.89837999999999996</v>
      </c>
      <c r="O403" s="33">
        <v>-2.84707</v>
      </c>
    </row>
    <row r="404" spans="1:15">
      <c r="A404" s="118" t="s">
        <v>1093</v>
      </c>
      <c r="B404" s="118"/>
      <c r="C404" s="118"/>
      <c r="D404" s="118"/>
      <c r="E404" s="118"/>
      <c r="F404" s="118"/>
      <c r="G404" s="118"/>
      <c r="H404" s="118"/>
      <c r="I404" s="118"/>
      <c r="J404" s="118"/>
      <c r="K404" s="118"/>
      <c r="L404" s="118"/>
      <c r="M404" s="118"/>
      <c r="N404" s="118"/>
      <c r="O404" s="118"/>
    </row>
  </sheetData>
  <mergeCells count="5">
    <mergeCell ref="A404:O404"/>
    <mergeCell ref="A1:O1"/>
    <mergeCell ref="C2:F2"/>
    <mergeCell ref="H2:K2"/>
    <mergeCell ref="M2:O2"/>
  </mergeCells>
  <conditionalFormatting sqref="C4:O31 C33:O388 C391:O403">
    <cfRule type="colorScale" priority="5">
      <colorScale>
        <cfvo type="num" val="-3"/>
        <cfvo type="num" val="0"/>
        <cfvo type="num" val="3"/>
        <color rgb="FF1A9850"/>
        <color rgb="FFFEE08A"/>
        <color rgb="FFD73027"/>
      </colorScale>
    </cfRule>
  </conditionalFormatting>
  <conditionalFormatting sqref="C32:O32">
    <cfRule type="colorScale" priority="4">
      <colorScale>
        <cfvo type="num" val="-3"/>
        <cfvo type="num" val="0"/>
        <cfvo type="num" val="3.5"/>
        <color rgb="FF008000"/>
        <color rgb="FFFFCC66"/>
        <color rgb="FFFF0000"/>
      </colorScale>
    </cfRule>
  </conditionalFormatting>
  <conditionalFormatting sqref="G389:G390 L389:L390">
    <cfRule type="colorScale" priority="3">
      <colorScale>
        <cfvo type="num" val="-3"/>
        <cfvo type="num" val="0"/>
        <cfvo type="num" val="3.5"/>
        <color rgb="FF008000"/>
        <color rgb="FFFFCC66"/>
        <color rgb="FFFF0000"/>
      </colorScale>
    </cfRule>
  </conditionalFormatting>
  <conditionalFormatting sqref="C389:F390">
    <cfRule type="colorScale" priority="2">
      <colorScale>
        <cfvo type="num" val="-3"/>
        <cfvo type="num" val="0"/>
        <cfvo type="num" val="3"/>
        <color rgb="FF1A9850"/>
        <color rgb="FFFEE08A"/>
        <color rgb="FFD73027"/>
      </colorScale>
    </cfRule>
  </conditionalFormatting>
  <conditionalFormatting sqref="M389:O390 H389:K390">
    <cfRule type="colorScale" priority="1">
      <colorScale>
        <cfvo type="num" val="-3"/>
        <cfvo type="num" val="0"/>
        <cfvo type="num" val="3"/>
        <color rgb="FF1A9850"/>
        <color rgb="FFFEE08A"/>
        <color rgb="FFD73027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stdoc</dc:creator>
  <cp:lastModifiedBy>Sara Blumer Schuette</cp:lastModifiedBy>
  <cp:lastPrinted>2015-08-17T14:19:36Z</cp:lastPrinted>
  <dcterms:created xsi:type="dcterms:W3CDTF">2014-03-07T21:09:56Z</dcterms:created>
  <dcterms:modified xsi:type="dcterms:W3CDTF">2016-10-21T19:23:34Z</dcterms:modified>
</cp:coreProperties>
</file>